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10020" activeTab="1"/>
  </bookViews>
  <sheets>
    <sheet name="Table1" sheetId="13" r:id="rId1"/>
    <sheet name="case_Bladder" sheetId="4" r:id="rId2"/>
    <sheet name="case_RCC" sheetId="1" r:id="rId3"/>
    <sheet name="case_Mel_37" sheetId="3" r:id="rId4"/>
    <sheet name="case_Mel_52" sheetId="2" r:id="rId5"/>
    <sheet name="case_Mel_64" sheetId="10" r:id="rId6"/>
    <sheet name="case_Mel_105" sheetId="12" r:id="rId7"/>
    <sheet name="case_Mel_195" sheetId="5" r:id="rId8"/>
    <sheet name="case_NSCLC_35" sheetId="6" r:id="rId9"/>
    <sheet name="case_NSCLC_57" sheetId="7" r:id="rId10"/>
    <sheet name="case_NSCLC_75" sheetId="8" r:id="rId11"/>
    <sheet name="case_NSCLC_240" sheetId="9" r:id="rId12"/>
  </sheets>
  <definedNames>
    <definedName name="_ftn1" localSheetId="0">Table1!$A$15</definedName>
    <definedName name="_ftnref1" localSheetId="0">Table1!$E$10</definedName>
    <definedName name="data_clinical_patient" localSheetId="10">case_NSCLC_75!$A$1:$M$76</definedName>
    <definedName name="data_clinical_sample" localSheetId="5">case_Mel_64!$F$1:$F$61</definedName>
    <definedName name="OLE_LINK27" localSheetId="0">Table1!$E$3</definedName>
    <definedName name="OLE_LINK33" localSheetId="0">Table1!$A$1</definedName>
    <definedName name="OLE_LINK9" localSheetId="0">Table1!$D$3</definedName>
  </definedNames>
  <calcPr calcId="144525"/>
</workbook>
</file>

<file path=xl/sharedStrings.xml><?xml version="1.0" encoding="utf-8"?>
<sst xmlns="http://schemas.openxmlformats.org/spreadsheetml/2006/main" count="7220" uniqueCount="1013">
  <si>
    <t>Cancer type</t>
  </si>
  <si>
    <t>Num. of patient</t>
  </si>
  <si>
    <t>Sequencing</t>
  </si>
  <si>
    <t>TMB threshold</t>
  </si>
  <si>
    <t>Case</t>
  </si>
  <si>
    <t>NSCLC</t>
  </si>
  <si>
    <t>F1CDx</t>
  </si>
  <si>
    <t>20 mut/Mb</t>
  </si>
  <si>
    <t>Goodman, et al, 2017</t>
  </si>
  <si>
    <t>WES</t>
  </si>
  <si>
    <t>No definition</t>
  </si>
  <si>
    <t>Miao, et al, 2018</t>
  </si>
  <si>
    <t>Median</t>
  </si>
  <si>
    <t>Hellmann, et al, 2018</t>
  </si>
  <si>
    <t>MSK-IMPACT</t>
  </si>
  <si>
    <t>Rizvi, et al, 2018</t>
  </si>
  <si>
    <t>Melanoma</t>
  </si>
  <si>
    <t>Top third</t>
  </si>
  <si>
    <t>Hugo, et al, 2016</t>
  </si>
  <si>
    <t>100 mut/Mb</t>
  </si>
  <si>
    <t>Snyder, et al, 2014</t>
  </si>
  <si>
    <t>Van, et al, 2015</t>
  </si>
  <si>
    <t>WES(MC3)</t>
  </si>
  <si>
    <r>
      <rPr>
        <sz val="14"/>
        <color theme="1"/>
        <rFont val="Calibri"/>
        <charset val="134"/>
      </rPr>
      <t>75</t>
    </r>
    <r>
      <rPr>
        <vertAlign val="superscript"/>
        <sz val="14"/>
        <color theme="1"/>
        <rFont val="Calibri"/>
        <charset val="134"/>
      </rPr>
      <t>th</t>
    </r>
    <r>
      <rPr>
        <sz val="14"/>
        <color theme="1"/>
        <rFont val="Calibri"/>
        <charset val="134"/>
      </rPr>
      <t xml:space="preserve"> percentiles</t>
    </r>
  </si>
  <si>
    <t>Wood, et al, 2020</t>
  </si>
  <si>
    <t>RCC</t>
  </si>
  <si>
    <t>Bladder</t>
  </si>
  <si>
    <t>ID</t>
  </si>
  <si>
    <t>Cancer Type</t>
  </si>
  <si>
    <t>Sex</t>
  </si>
  <si>
    <t>OS(Months)</t>
  </si>
  <si>
    <t>OS Status</t>
  </si>
  <si>
    <t>PFS(Months)</t>
  </si>
  <si>
    <t>PFS Status</t>
  </si>
  <si>
    <t>RECIST Response</t>
  </si>
  <si>
    <t>RECIST</t>
  </si>
  <si>
    <t>VA Response</t>
  </si>
  <si>
    <t>ROH Response</t>
  </si>
  <si>
    <t>Drug Type</t>
  </si>
  <si>
    <t>Other Concurrent Therapy</t>
  </si>
  <si>
    <t>Mutation Load</t>
  </si>
  <si>
    <t>BLADDER-15330_CCPM_0700629</t>
  </si>
  <si>
    <t>Male</t>
  </si>
  <si>
    <t>0:LIVING</t>
  </si>
  <si>
    <t>1:Progressed</t>
  </si>
  <si>
    <t>clinical benefit</t>
  </si>
  <si>
    <t>PR</t>
  </si>
  <si>
    <t>anti-PD-1/anti-PD-L1</t>
  </si>
  <si>
    <t>no</t>
  </si>
  <si>
    <t>BLADDER-15330_CCPM_0700691</t>
  </si>
  <si>
    <t>1:DECEASED</t>
  </si>
  <si>
    <t>0:Not Progressed</t>
  </si>
  <si>
    <t>stable disease</t>
  </si>
  <si>
    <t>SD</t>
  </si>
  <si>
    <t>no clinical benefit</t>
  </si>
  <si>
    <t>BLADDER-15330_CCPM_0700692</t>
  </si>
  <si>
    <t>BLADDER-15330_CCPM_0700694</t>
  </si>
  <si>
    <t>BLCA_immunotherapy_responder-DFCI_11-104_011</t>
  </si>
  <si>
    <t>CR</t>
  </si>
  <si>
    <t>BLCA-001</t>
  </si>
  <si>
    <t>PD</t>
  </si>
  <si>
    <t>BLCA-002</t>
  </si>
  <si>
    <t>BLCA-003</t>
  </si>
  <si>
    <t>BLCA-005</t>
  </si>
  <si>
    <t>Female</t>
  </si>
  <si>
    <t>BLCA-006</t>
  </si>
  <si>
    <t>anti-CTLA-4 + anti-PD-1/PD-L1</t>
  </si>
  <si>
    <t>BLCA-007</t>
  </si>
  <si>
    <t>BLCA-008</t>
  </si>
  <si>
    <t>BLCA-009</t>
  </si>
  <si>
    <t>BLCA-010</t>
  </si>
  <si>
    <t>BLCA-011</t>
  </si>
  <si>
    <t>BLCA-012</t>
  </si>
  <si>
    <t>BLCA-014</t>
  </si>
  <si>
    <t>BLCA-015</t>
  </si>
  <si>
    <t>BLCA-016</t>
  </si>
  <si>
    <t>IM_01</t>
  </si>
  <si>
    <t>IM_04</t>
  </si>
  <si>
    <t>IM_06</t>
  </si>
  <si>
    <t>long-term survival</t>
  </si>
  <si>
    <t>IM_07</t>
  </si>
  <si>
    <t>IM_09</t>
  </si>
  <si>
    <t>IM_10</t>
  </si>
  <si>
    <t>IM_11</t>
  </si>
  <si>
    <t>IM_12</t>
  </si>
  <si>
    <t>Patient</t>
  </si>
  <si>
    <t>Total_mutations</t>
  </si>
  <si>
    <t>SNVs</t>
  </si>
  <si>
    <t>Inframe_insertions</t>
  </si>
  <si>
    <t>Inframe_deletions</t>
  </si>
  <si>
    <t>Frameshift_insertions</t>
  </si>
  <si>
    <t>Frameshift_deletions</t>
  </si>
  <si>
    <t>Nonsynonymous_SNVs</t>
  </si>
  <si>
    <t>Cancer_stage</t>
  </si>
  <si>
    <t>aPD1_treatment</t>
  </si>
  <si>
    <t>aPDL1_treatment</t>
  </si>
  <si>
    <t>aCTLA4_treatment</t>
  </si>
  <si>
    <t>Combined_response</t>
  </si>
  <si>
    <t>PFS</t>
  </si>
  <si>
    <t>OS</t>
  </si>
  <si>
    <t>Censoring_days</t>
  </si>
  <si>
    <t>Vital_status</t>
  </si>
  <si>
    <t>OS_event_status</t>
  </si>
  <si>
    <t>PFS_event_status</t>
  </si>
  <si>
    <t>Censoring_status</t>
  </si>
  <si>
    <t>Original_nonsynonymous_mutations</t>
  </si>
  <si>
    <t>Original_total_mutations</t>
  </si>
  <si>
    <t>15349_CCPM_0600855</t>
  </si>
  <si>
    <t>IV</t>
  </si>
  <si>
    <t>NA</t>
  </si>
  <si>
    <t>15349_CCPM_0600862</t>
  </si>
  <si>
    <t>IM_001</t>
  </si>
  <si>
    <t>IM_002</t>
  </si>
  <si>
    <t>PD_005</t>
  </si>
  <si>
    <t>PD_007</t>
  </si>
  <si>
    <t>PD_010</t>
  </si>
  <si>
    <t>PD_011</t>
  </si>
  <si>
    <t>PD_012</t>
  </si>
  <si>
    <t>PD_013</t>
  </si>
  <si>
    <t>PD_014</t>
  </si>
  <si>
    <t>PD_015</t>
  </si>
  <si>
    <t>PD_018</t>
  </si>
  <si>
    <t>PD_019</t>
  </si>
  <si>
    <t>PD_020</t>
  </si>
  <si>
    <t>PD_021</t>
  </si>
  <si>
    <t>PD_022</t>
  </si>
  <si>
    <t>PD_023</t>
  </si>
  <si>
    <t>PD_024</t>
  </si>
  <si>
    <t>PD_025</t>
  </si>
  <si>
    <t>PD_026</t>
  </si>
  <si>
    <t>RCC_1</t>
  </si>
  <si>
    <t>RCC_10</t>
  </si>
  <si>
    <t>RCC_102</t>
  </si>
  <si>
    <t>RCC_11</t>
  </si>
  <si>
    <t>RCC_114</t>
  </si>
  <si>
    <t>RCC_119</t>
  </si>
  <si>
    <t>RCC_15</t>
  </si>
  <si>
    <t>RCC_20</t>
  </si>
  <si>
    <t>RCC_25</t>
  </si>
  <si>
    <t>RCC_27</t>
  </si>
  <si>
    <t>RCC_281066</t>
  </si>
  <si>
    <t>RCC_32</t>
  </si>
  <si>
    <t>RCC_371982</t>
  </si>
  <si>
    <t>RCC_39</t>
  </si>
  <si>
    <t>RCC_390392</t>
  </si>
  <si>
    <t>RCC_470874</t>
  </si>
  <si>
    <t>RCC_472770</t>
  </si>
  <si>
    <t>RCC_504642</t>
  </si>
  <si>
    <t>RCC_509214</t>
  </si>
  <si>
    <t>RCC_51974086</t>
  </si>
  <si>
    <t>RCC_52</t>
  </si>
  <si>
    <t>RCC_554652</t>
  </si>
  <si>
    <t>RCC_56</t>
  </si>
  <si>
    <t>RCC_58</t>
  </si>
  <si>
    <t>RCC_62</t>
  </si>
  <si>
    <t>RCC_68</t>
  </si>
  <si>
    <t>RCC_79</t>
  </si>
  <si>
    <t>RCC_84</t>
  </si>
  <si>
    <t>RCC_85</t>
  </si>
  <si>
    <t>RCC_97</t>
  </si>
  <si>
    <t>RCC.PD1.DNA.1026</t>
  </si>
  <si>
    <t>RCC.PD1.DNA.1101</t>
  </si>
  <si>
    <t>RCC.PD1.DNA.1137</t>
  </si>
  <si>
    <t>RCC.PD1.DNA.944</t>
  </si>
  <si>
    <t>RCC.PD1.DNA.949</t>
  </si>
  <si>
    <t>PATIENT_ID</t>
  </si>
  <si>
    <t>SAMPLE_ID</t>
  </si>
  <si>
    <t>ONCOTREE_CODE</t>
  </si>
  <si>
    <t>MUTATION_LOAD</t>
  </si>
  <si>
    <t>NEOAGCNT</t>
  </si>
  <si>
    <t>PRIMARY_SITE</t>
  </si>
  <si>
    <t>BIOPSY_TIME</t>
  </si>
  <si>
    <t>TREATMENT_RESPONSE</t>
  </si>
  <si>
    <t>PURITY</t>
  </si>
  <si>
    <t>PLOIDY</t>
  </si>
  <si>
    <t>SOMATIC_STATUS</t>
  </si>
  <si>
    <t>CANCER_TYPE</t>
  </si>
  <si>
    <t>OS_STATUS</t>
  </si>
  <si>
    <t>OS_MONTHS</t>
  </si>
  <si>
    <t>SEX</t>
  </si>
  <si>
    <t>AGE_AT_DIAGNOSIS</t>
  </si>
  <si>
    <t>TREATMENT</t>
  </si>
  <si>
    <t>DURABLE_CLINICAL_BENEFIT</t>
  </si>
  <si>
    <t>M_STAGE</t>
  </si>
  <si>
    <t>PREVIOUS_MAPKI</t>
  </si>
  <si>
    <t>Pt1</t>
  </si>
  <si>
    <t>MEL</t>
  </si>
  <si>
    <t>L post. Thigh, inf., SC</t>
  </si>
  <si>
    <t>Pre-treatment</t>
  </si>
  <si>
    <t>Non-responder</t>
  </si>
  <si>
    <t>Matched</t>
  </si>
  <si>
    <t>Pembrolizumab</t>
  </si>
  <si>
    <t>M1b</t>
  </si>
  <si>
    <t>No</t>
  </si>
  <si>
    <t>Pt10</t>
  </si>
  <si>
    <t>Neck, SC</t>
  </si>
  <si>
    <t>M1a</t>
  </si>
  <si>
    <t>Yes</t>
  </si>
  <si>
    <t>Pt11</t>
  </si>
  <si>
    <t>L face, C</t>
  </si>
  <si>
    <t>On-treatment</t>
  </si>
  <si>
    <t>M1c</t>
  </si>
  <si>
    <t>Pt12</t>
  </si>
  <si>
    <t>L lower abdomen, SC</t>
  </si>
  <si>
    <t>Pt13</t>
  </si>
  <si>
    <t>Lower back, SC</t>
  </si>
  <si>
    <t>Responder</t>
  </si>
  <si>
    <t>Pt14</t>
  </si>
  <si>
    <t>R neck, SC</t>
  </si>
  <si>
    <t>Pt15</t>
  </si>
  <si>
    <t>R clavicle, LN</t>
  </si>
  <si>
    <t>Pt16</t>
  </si>
  <si>
    <t>Lung</t>
  </si>
  <si>
    <t>Pt17</t>
  </si>
  <si>
    <t>Scalp, SC</t>
  </si>
  <si>
    <t>Pt18</t>
  </si>
  <si>
    <t>R Axilla, LN</t>
  </si>
  <si>
    <t>Pt19</t>
  </si>
  <si>
    <t>Chest, SC</t>
  </si>
  <si>
    <t>Pt2</t>
  </si>
  <si>
    <t>Pt20</t>
  </si>
  <si>
    <t>L clavicle</t>
  </si>
  <si>
    <t>Pt21</t>
  </si>
  <si>
    <t>Pt22</t>
  </si>
  <si>
    <t>Left Flank, SC</t>
  </si>
  <si>
    <t>Pt23</t>
  </si>
  <si>
    <t>Left Leg, SC</t>
  </si>
  <si>
    <t>Pt24</t>
  </si>
  <si>
    <t>L Inguinal, LN</t>
  </si>
  <si>
    <t>Pt25</t>
  </si>
  <si>
    <t>L Outer Inguinal</t>
  </si>
  <si>
    <t>Pt26</t>
  </si>
  <si>
    <t>L Inguinal</t>
  </si>
  <si>
    <t>Pt27</t>
  </si>
  <si>
    <t>R upper arm</t>
  </si>
  <si>
    <t>Pt28</t>
  </si>
  <si>
    <t>Pt29</t>
  </si>
  <si>
    <t>Pt3</t>
  </si>
  <si>
    <t>Bowel</t>
  </si>
  <si>
    <t>Pt30</t>
  </si>
  <si>
    <t>Retrocecal mass</t>
  </si>
  <si>
    <t>Pt31</t>
  </si>
  <si>
    <t>Sigmoid colon</t>
  </si>
  <si>
    <t>Pt32</t>
  </si>
  <si>
    <t>Abdominal wall</t>
  </si>
  <si>
    <t>Pt33</t>
  </si>
  <si>
    <t>Groin, SC</t>
  </si>
  <si>
    <t>Nivolumab</t>
  </si>
  <si>
    <t>Pt34</t>
  </si>
  <si>
    <t>Pt35</t>
  </si>
  <si>
    <t>Flank</t>
  </si>
  <si>
    <t>Pt36</t>
  </si>
  <si>
    <t>Axillary LN</t>
  </si>
  <si>
    <t>Pt37</t>
  </si>
  <si>
    <t>Small bowel</t>
  </si>
  <si>
    <t>Pt38</t>
  </si>
  <si>
    <t>Cervical, LN</t>
  </si>
  <si>
    <t>Pt4</t>
  </si>
  <si>
    <t>Adrenal</t>
  </si>
  <si>
    <t>Pt5</t>
  </si>
  <si>
    <t>L Chestwall, SC</t>
  </si>
  <si>
    <t>Pt6</t>
  </si>
  <si>
    <t>L forearm, SC</t>
  </si>
  <si>
    <t>Pt7</t>
  </si>
  <si>
    <t>Crown/scalp, SC</t>
  </si>
  <si>
    <t>Pt8</t>
  </si>
  <si>
    <t>R leg, SC</t>
  </si>
  <si>
    <t>Pt9</t>
  </si>
  <si>
    <t>M0</t>
  </si>
  <si>
    <t>Mutations per megabase</t>
  </si>
  <si>
    <t xml:space="preserve">Treatment </t>
  </si>
  <si>
    <t>status</t>
  </si>
  <si>
    <t>Best response</t>
  </si>
  <si>
    <t>Anti-PD-1</t>
  </si>
  <si>
    <t>Anti-CTLA4/anti-PD-1/PD-L1</t>
  </si>
  <si>
    <t>Anti-CTLA4</t>
  </si>
  <si>
    <t>High dose IL2</t>
  </si>
  <si>
    <t>OX40</t>
  </si>
  <si>
    <t>Talimogene laherparepvec</t>
  </si>
  <si>
    <t>AGE</t>
  </si>
  <si>
    <t>COHORT</t>
  </si>
  <si>
    <t>DOSAGE</t>
  </si>
  <si>
    <t>RESPONSE_DURATION</t>
  </si>
  <si>
    <t>TUMOR_SITE</t>
  </si>
  <si>
    <t>TUMOR_STAGE</t>
  </si>
  <si>
    <t>CR0095</t>
  </si>
  <si>
    <t>Discovery_Set</t>
  </si>
  <si>
    <t>Ipilimumab</t>
  </si>
  <si>
    <t>10x22</t>
  </si>
  <si>
    <t>LB</t>
  </si>
  <si>
    <t>groin metastasis</t>
  </si>
  <si>
    <t>response</t>
  </si>
  <si>
    <t>SKCM</t>
  </si>
  <si>
    <t>CR04885</t>
  </si>
  <si>
    <t>Validation_Set</t>
  </si>
  <si>
    <t>Tremelimumab</t>
  </si>
  <si>
    <t>15x4</t>
  </si>
  <si>
    <t>scalp metastasis</t>
  </si>
  <si>
    <t>nonresponse</t>
  </si>
  <si>
    <t>CR06670</t>
  </si>
  <si>
    <t>left thigh metastasis</t>
  </si>
  <si>
    <t>CR1509</t>
  </si>
  <si>
    <t>10x14</t>
  </si>
  <si>
    <t>gluteal metastasis</t>
  </si>
  <si>
    <t>CR22640</t>
  </si>
  <si>
    <t>3x4</t>
  </si>
  <si>
    <t>lung metastasis</t>
  </si>
  <si>
    <t>CR3665</t>
  </si>
  <si>
    <t>breast metastasis</t>
  </si>
  <si>
    <t>CR4880</t>
  </si>
  <si>
    <t>10x16</t>
  </si>
  <si>
    <t>MUP</t>
  </si>
  <si>
    <t>CR6126</t>
  </si>
  <si>
    <t>elbow metastasis</t>
  </si>
  <si>
    <t>CR6161</t>
  </si>
  <si>
    <t>left axillary lymph nodes</t>
  </si>
  <si>
    <t>CR7623</t>
  </si>
  <si>
    <t>10x17</t>
  </si>
  <si>
    <t>NB</t>
  </si>
  <si>
    <t>nonresponding adrenal gland metastasis</t>
  </si>
  <si>
    <t>CR9306</t>
  </si>
  <si>
    <t>10x25</t>
  </si>
  <si>
    <t>coracoid metastasis</t>
  </si>
  <si>
    <t>CR9699</t>
  </si>
  <si>
    <t>10x19</t>
  </si>
  <si>
    <t>portal lymph node metastasis</t>
  </si>
  <si>
    <t>CRNR0244</t>
  </si>
  <si>
    <t>small bowel nonresponding metastasis</t>
  </si>
  <si>
    <t>CRNR2472</t>
  </si>
  <si>
    <t>randomized 3 vs 10x4</t>
  </si>
  <si>
    <t>nonresponding spleen metastasis</t>
  </si>
  <si>
    <t>CRNR4941</t>
  </si>
  <si>
    <t>10x20 then 3x1</t>
  </si>
  <si>
    <t>nonresponding inguinal metastasis</t>
  </si>
  <si>
    <t>LSD0167</t>
  </si>
  <si>
    <t>3x3</t>
  </si>
  <si>
    <t>small bowel melanoma</t>
  </si>
  <si>
    <t>LSD2057</t>
  </si>
  <si>
    <t>left parietal brain metastasis</t>
  </si>
  <si>
    <t>LSD3484</t>
  </si>
  <si>
    <t>lymph node metastases</t>
  </si>
  <si>
    <t>LSD4691</t>
  </si>
  <si>
    <t>3x14</t>
  </si>
  <si>
    <t>vetebral metastasos</t>
  </si>
  <si>
    <t>LSD4744</t>
  </si>
  <si>
    <t>3x7</t>
  </si>
  <si>
    <t>not available</t>
  </si>
  <si>
    <t>LSD6819</t>
  </si>
  <si>
    <t>skin nodule</t>
  </si>
  <si>
    <t>ACRM</t>
  </si>
  <si>
    <t>LSDNR1120</t>
  </si>
  <si>
    <t>10x13</t>
  </si>
  <si>
    <t>L axillary lymph node dissection</t>
  </si>
  <si>
    <t>LSDNR1650</t>
  </si>
  <si>
    <t>pubic nonresponding metastsis</t>
  </si>
  <si>
    <t>LSDNR3086</t>
  </si>
  <si>
    <t>randomized 0.3, 3 or 10x4; 10x10</t>
  </si>
  <si>
    <t>nonresponding cutaneous metastasis</t>
  </si>
  <si>
    <t>LSDNR9298</t>
  </si>
  <si>
    <t>lymph node metastasis</t>
  </si>
  <si>
    <t>NR1867</t>
  </si>
  <si>
    <t>groin lymph nodes</t>
  </si>
  <si>
    <t>NR2137</t>
  </si>
  <si>
    <t>R occipital brain</t>
  </si>
  <si>
    <t>NR3156</t>
  </si>
  <si>
    <t>NR3549</t>
  </si>
  <si>
    <t>10x3</t>
  </si>
  <si>
    <t>inguinal lymph nodes</t>
  </si>
  <si>
    <t>NR4018</t>
  </si>
  <si>
    <t>10x4</t>
  </si>
  <si>
    <t>skin metastasis</t>
  </si>
  <si>
    <t>NR4045</t>
  </si>
  <si>
    <t>R elbow metastasis</t>
  </si>
  <si>
    <t>NR4083</t>
  </si>
  <si>
    <t>NR4631</t>
  </si>
  <si>
    <t>CNS metastasis</t>
  </si>
  <si>
    <t>NR4810</t>
  </si>
  <si>
    <t>small bowel metastasis</t>
  </si>
  <si>
    <t>NR4949</t>
  </si>
  <si>
    <t>parietal metastasis</t>
  </si>
  <si>
    <t>NR5784</t>
  </si>
  <si>
    <t>axillary lymph nodes</t>
  </si>
  <si>
    <t>NR6689</t>
  </si>
  <si>
    <t>L temporal brain metastasis</t>
  </si>
  <si>
    <t>NR6721</t>
  </si>
  <si>
    <t>R chest wall nodular metastasis</t>
  </si>
  <si>
    <t>NR6842</t>
  </si>
  <si>
    <t>3x4 then 3x3</t>
  </si>
  <si>
    <t>R axillary lymph node metastasis</t>
  </si>
  <si>
    <t>NR8727</t>
  </si>
  <si>
    <t>NR8815</t>
  </si>
  <si>
    <t>anterior chest, skin metastasis</t>
  </si>
  <si>
    <t>NR9341</t>
  </si>
  <si>
    <t>skin nodules</t>
  </si>
  <si>
    <t>NR9445</t>
  </si>
  <si>
    <t>Ipilimumab++vemurafenib</t>
  </si>
  <si>
    <t>3x3 + vem</t>
  </si>
  <si>
    <t>abdonimal nodule</t>
  </si>
  <si>
    <t>NR9449</t>
  </si>
  <si>
    <t>small bowel resection</t>
  </si>
  <si>
    <t>NR9521</t>
  </si>
  <si>
    <t>L arm melanoma</t>
  </si>
  <si>
    <t>NR9705</t>
  </si>
  <si>
    <t>skin/chest wall metastasis</t>
  </si>
  <si>
    <t>NR9765</t>
  </si>
  <si>
    <t>left inguinal lymph nodes</t>
  </si>
  <si>
    <t>PR03803</t>
  </si>
  <si>
    <t>10x6</t>
  </si>
  <si>
    <t>forearm metastasis</t>
  </si>
  <si>
    <t>PR12117</t>
  </si>
  <si>
    <t>neck lymph node</t>
  </si>
  <si>
    <t>PR4035</t>
  </si>
  <si>
    <t>3x6</t>
  </si>
  <si>
    <t>soft tissue metastasis</t>
  </si>
  <si>
    <t>PR4046</t>
  </si>
  <si>
    <t>10x5</t>
  </si>
  <si>
    <t>lymph nodes</t>
  </si>
  <si>
    <t>PR4077</t>
  </si>
  <si>
    <t>PR4091</t>
  </si>
  <si>
    <t>PR4092</t>
  </si>
  <si>
    <t>SD0346</t>
  </si>
  <si>
    <t>Ipilimumab+dacarbazine</t>
  </si>
  <si>
    <t>10x3 + dacarbazinex6</t>
  </si>
  <si>
    <t>axillary soft tissue metastasis</t>
  </si>
  <si>
    <t>SD1494</t>
  </si>
  <si>
    <t>SD2051</t>
  </si>
  <si>
    <t>3x5 + vemurafenib</t>
  </si>
  <si>
    <t>groin lymph node metastases</t>
  </si>
  <si>
    <t>SD2056</t>
  </si>
  <si>
    <t>SD5038</t>
  </si>
  <si>
    <t>10x9</t>
  </si>
  <si>
    <t>upper back metastasis</t>
  </si>
  <si>
    <t>SD5118</t>
  </si>
  <si>
    <t>10x4 (09), 3x3 (12)</t>
  </si>
  <si>
    <t>SD5934</t>
  </si>
  <si>
    <t>abdominal tumor nodules</t>
  </si>
  <si>
    <t>SD6336</t>
  </si>
  <si>
    <t>10x34</t>
  </si>
  <si>
    <t>SD6494</t>
  </si>
  <si>
    <t>3x2</t>
  </si>
  <si>
    <t>SD7357</t>
  </si>
  <si>
    <t>skin and breast metastasis</t>
  </si>
  <si>
    <t>TUMOR_SAMPLE_HISTOLOGY</t>
  </si>
  <si>
    <t>CANCER_TYPE_DETAILED</t>
  </si>
  <si>
    <t>DFS_STATUS</t>
  </si>
  <si>
    <t>DFS_MONTHS</t>
  </si>
  <si>
    <t>Pat02</t>
  </si>
  <si>
    <t>occult</t>
  </si>
  <si>
    <t>Unknown or NA</t>
  </si>
  <si>
    <t>Cutaneous Melanoma</t>
  </si>
  <si>
    <t>ipilimumab</t>
  </si>
  <si>
    <t>1:Recurred/Progressed</t>
  </si>
  <si>
    <t>Pat03</t>
  </si>
  <si>
    <t>skin</t>
  </si>
  <si>
    <t>Acrolentigenous</t>
  </si>
  <si>
    <t>Pat04</t>
  </si>
  <si>
    <t>Nodular</t>
  </si>
  <si>
    <t>0:DiseaseFree</t>
  </si>
  <si>
    <t>Pat06</t>
  </si>
  <si>
    <t>Superficial spreading</t>
  </si>
  <si>
    <t>Pat07</t>
  </si>
  <si>
    <t>Pat08</t>
  </si>
  <si>
    <t>mucosal</t>
  </si>
  <si>
    <t>Pat100</t>
  </si>
  <si>
    <t>Pat101</t>
  </si>
  <si>
    <t>Pat103</t>
  </si>
  <si>
    <t>Pat104</t>
  </si>
  <si>
    <t>Pat105</t>
  </si>
  <si>
    <t>Pat106</t>
  </si>
  <si>
    <t>Pat109</t>
  </si>
  <si>
    <t>Pat11</t>
  </si>
  <si>
    <t>Pat110</t>
  </si>
  <si>
    <t>Pat113</t>
  </si>
  <si>
    <t>Pat115</t>
  </si>
  <si>
    <t>Pat117</t>
  </si>
  <si>
    <t>Pat118</t>
  </si>
  <si>
    <t>Pat119</t>
  </si>
  <si>
    <t>Pat121</t>
  </si>
  <si>
    <t>Pat123</t>
  </si>
  <si>
    <t>Pat124</t>
  </si>
  <si>
    <t>Pat126</t>
  </si>
  <si>
    <t>Pat127</t>
  </si>
  <si>
    <t>Pat128</t>
  </si>
  <si>
    <t>Pat129</t>
  </si>
  <si>
    <t>Pat13</t>
  </si>
  <si>
    <t>Pat130</t>
  </si>
  <si>
    <t>Pat131</t>
  </si>
  <si>
    <t>Pat132</t>
  </si>
  <si>
    <t>Pat133</t>
  </si>
  <si>
    <t>Pat135</t>
  </si>
  <si>
    <t>Pat138</t>
  </si>
  <si>
    <t>Pat139</t>
  </si>
  <si>
    <t>Pat14</t>
  </si>
  <si>
    <t>Pat140</t>
  </si>
  <si>
    <t>Pat143</t>
  </si>
  <si>
    <t>Pat147</t>
  </si>
  <si>
    <t>Pat148</t>
  </si>
  <si>
    <t>Pat15</t>
  </si>
  <si>
    <t>Pat151</t>
  </si>
  <si>
    <t>Pat157</t>
  </si>
  <si>
    <t>X</t>
  </si>
  <si>
    <t>Pat159</t>
  </si>
  <si>
    <t>Pat16</t>
  </si>
  <si>
    <t>Pat160</t>
  </si>
  <si>
    <t>Pat162</t>
  </si>
  <si>
    <t>Pat163</t>
  </si>
  <si>
    <t>Pat165</t>
  </si>
  <si>
    <t>Pat166</t>
  </si>
  <si>
    <t>Pat167</t>
  </si>
  <si>
    <t>Pat168</t>
  </si>
  <si>
    <t>Pat17</t>
  </si>
  <si>
    <t>Pat170</t>
  </si>
  <si>
    <t>Pat171</t>
  </si>
  <si>
    <t>Pat174</t>
  </si>
  <si>
    <t>Pat175</t>
  </si>
  <si>
    <t>Pat18</t>
  </si>
  <si>
    <t>Pat19</t>
  </si>
  <si>
    <t>Pat21</t>
  </si>
  <si>
    <t>Amelanotic</t>
  </si>
  <si>
    <t>Pat24</t>
  </si>
  <si>
    <t>Pat25</t>
  </si>
  <si>
    <t>Pat27</t>
  </si>
  <si>
    <t>Pat28</t>
  </si>
  <si>
    <t>Pat29</t>
  </si>
  <si>
    <t>Pat32</t>
  </si>
  <si>
    <t>Pat33</t>
  </si>
  <si>
    <t>Pat36</t>
  </si>
  <si>
    <t>Pat37</t>
  </si>
  <si>
    <t>Pat38</t>
  </si>
  <si>
    <t>Pat39</t>
  </si>
  <si>
    <t>Pat40</t>
  </si>
  <si>
    <t>Pat41</t>
  </si>
  <si>
    <t>Pat43</t>
  </si>
  <si>
    <t>Pat44</t>
  </si>
  <si>
    <t>Pat45</t>
  </si>
  <si>
    <t>Pat46</t>
  </si>
  <si>
    <t>Pat47</t>
  </si>
  <si>
    <t>Pat49</t>
  </si>
  <si>
    <t>Pat50</t>
  </si>
  <si>
    <t>Pat54</t>
  </si>
  <si>
    <t>Pat55</t>
  </si>
  <si>
    <t>Lentigo maligna</t>
  </si>
  <si>
    <t>Pat56</t>
  </si>
  <si>
    <t>Pat57</t>
  </si>
  <si>
    <t>Pat58</t>
  </si>
  <si>
    <t>Pat59</t>
  </si>
  <si>
    <t>Pat60</t>
  </si>
  <si>
    <t>Pat62</t>
  </si>
  <si>
    <t>Pat63</t>
  </si>
  <si>
    <t>Pat64</t>
  </si>
  <si>
    <t>Pat66</t>
  </si>
  <si>
    <t>Pat67</t>
  </si>
  <si>
    <t>Pat70</t>
  </si>
  <si>
    <t>Pat71</t>
  </si>
  <si>
    <t>Pat73</t>
  </si>
  <si>
    <t>Pat74</t>
  </si>
  <si>
    <t>Pat76</t>
  </si>
  <si>
    <t>Pat77</t>
  </si>
  <si>
    <t>Pat78</t>
  </si>
  <si>
    <t>Pat79</t>
  </si>
  <si>
    <t>Pat80</t>
  </si>
  <si>
    <t>Pat81</t>
  </si>
  <si>
    <t>Pat82</t>
  </si>
  <si>
    <t>Pat83</t>
  </si>
  <si>
    <t>Pat85</t>
  </si>
  <si>
    <t>Pat86</t>
  </si>
  <si>
    <t>Pat88</t>
  </si>
  <si>
    <t>Pat90</t>
  </si>
  <si>
    <t>Pat92</t>
  </si>
  <si>
    <t>Pat98</t>
  </si>
  <si>
    <t>TMB</t>
  </si>
  <si>
    <t>NMB</t>
  </si>
  <si>
    <t>NMB2</t>
  </si>
  <si>
    <t>Muse</t>
  </si>
  <si>
    <t>Mutect</t>
  </si>
  <si>
    <t>Pindel</t>
  </si>
  <si>
    <t>Radia</t>
  </si>
  <si>
    <t>Somaticsniper</t>
  </si>
  <si>
    <t>Varscan</t>
  </si>
  <si>
    <t>Response</t>
  </si>
  <si>
    <t>OS_status</t>
  </si>
  <si>
    <t>PFS_status</t>
  </si>
  <si>
    <t>O_nmb</t>
  </si>
  <si>
    <t>IIIC</t>
  </si>
  <si>
    <t>III</t>
  </si>
  <si>
    <t>Anti-PD-L1</t>
  </si>
  <si>
    <t>anti PD-L1 (atezolizumab)</t>
  </si>
  <si>
    <t>Smoker</t>
  </si>
  <si>
    <t>Cigarette Year</t>
  </si>
  <si>
    <t>Mutation Count</t>
  </si>
  <si>
    <t>luad_mskcc_2015_15</t>
  </si>
  <si>
    <t>Former</t>
  </si>
  <si>
    <t>adenocarcinoma</t>
  </si>
  <si>
    <t>luad_mskcc_2015_33</t>
  </si>
  <si>
    <t>luad_mskcc_2015_22</t>
  </si>
  <si>
    <t>luad_mskcc_2015_9</t>
  </si>
  <si>
    <t>CANSEQU01-0100425</t>
  </si>
  <si>
    <t>former</t>
  </si>
  <si>
    <t>Adenocarcinoma</t>
  </si>
  <si>
    <t>luad_mskcc_2015_8</t>
  </si>
  <si>
    <t>squamous cell carcinoma</t>
  </si>
  <si>
    <t>luad_mskcc_2015_18</t>
  </si>
  <si>
    <t>Current</t>
  </si>
  <si>
    <t>luad_mskcc_2015_24</t>
  </si>
  <si>
    <t>Never</t>
  </si>
  <si>
    <t>luad_mskcc_2015_11</t>
  </si>
  <si>
    <t>luad_mskcc_2015_23</t>
  </si>
  <si>
    <t>luad_mskcc_2015_2</t>
  </si>
  <si>
    <t>luad_mskcc_2015_16</t>
  </si>
  <si>
    <t>luad_mskcc_2015_12</t>
  </si>
  <si>
    <t>luad_mskcc_2015_28</t>
  </si>
  <si>
    <t>luad_mskcc_2015_29</t>
  </si>
  <si>
    <t>SU2C-1026</t>
  </si>
  <si>
    <t>SU2C-1022</t>
  </si>
  <si>
    <t>current</t>
  </si>
  <si>
    <t>yes</t>
  </si>
  <si>
    <t>Squamous Cell Carcinoma</t>
  </si>
  <si>
    <t>SU2C-1037</t>
  </si>
  <si>
    <t>SU2C-1038</t>
  </si>
  <si>
    <t>never</t>
  </si>
  <si>
    <t>SU2C-1039</t>
  </si>
  <si>
    <t>SU2C-1029</t>
  </si>
  <si>
    <t>SU2C-1027</t>
  </si>
  <si>
    <t>SU2C-1030</t>
  </si>
  <si>
    <t>SU2C-1024</t>
  </si>
  <si>
    <t>SU2C-1028</t>
  </si>
  <si>
    <t>SU2C-1034</t>
  </si>
  <si>
    <t>NSCLC NOS</t>
  </si>
  <si>
    <t>SU2C-1025</t>
  </si>
  <si>
    <t>Small Cell Lung Cancer</t>
  </si>
  <si>
    <t>SU2C-1021</t>
  </si>
  <si>
    <t>SU2C-1035</t>
  </si>
  <si>
    <t>LUNG-2630</t>
  </si>
  <si>
    <t>DFCI-11-104</t>
  </si>
  <si>
    <t>luad_mskcc_2015_5</t>
  </si>
  <si>
    <t>luad_mskcc_2015_13</t>
  </si>
  <si>
    <t>luad_mskcc_2015_32</t>
  </si>
  <si>
    <t>luad_mskcc_2015_25</t>
  </si>
  <si>
    <t>luad_mskcc_2015_20</t>
  </si>
  <si>
    <t>luad_mskcc_2015_6</t>
  </si>
  <si>
    <t>luad_mskcc_2015_27</t>
  </si>
  <si>
    <t>luad_mskcc_2015_1</t>
  </si>
  <si>
    <t>luad_mskcc_2015_19</t>
  </si>
  <si>
    <t>luad_mskcc_2015_10</t>
  </si>
  <si>
    <t>luad_mskcc_2015_21</t>
  </si>
  <si>
    <t>luad_mskcc_2015_17</t>
  </si>
  <si>
    <t>SU2C-1002</t>
  </si>
  <si>
    <t>SU2C-1003</t>
  </si>
  <si>
    <t>SU2C-1004</t>
  </si>
  <si>
    <t>SU2C-1005</t>
  </si>
  <si>
    <t>SU2C-1006</t>
  </si>
  <si>
    <t>SU2C-1010</t>
  </si>
  <si>
    <t>SU2C-1011</t>
  </si>
  <si>
    <t>SU2C-1013</t>
  </si>
  <si>
    <t>SU2C-1016</t>
  </si>
  <si>
    <t>SU2C-1017</t>
  </si>
  <si>
    <t>SU2C-1018</t>
  </si>
  <si>
    <t>SU2C-1020</t>
  </si>
  <si>
    <t>luad_mskcc_2015_26</t>
  </si>
  <si>
    <t>luad_mskcc_2015_4</t>
  </si>
  <si>
    <t>AGE_YRS</t>
  </si>
  <si>
    <t>SMOKING_STATUS</t>
  </si>
  <si>
    <t>HISTOLOGY</t>
  </si>
  <si>
    <t>PDL1_EXP</t>
  </si>
  <si>
    <t>PFS_MONTHS</t>
  </si>
  <si>
    <t>PFS_STATUS</t>
  </si>
  <si>
    <t>BEST_OVERALL_RESPONSE</t>
  </si>
  <si>
    <t>ECOG_PERFORMANCE_STATUS</t>
  </si>
  <si>
    <t>NONSYNONYMOUS_MUTATION_BURDEN</t>
  </si>
  <si>
    <t>PREDICTED_NEOANTIGEN_BURDEN</t>
  </si>
  <si>
    <t>nsclc_mskcc_2018p1</t>
  </si>
  <si>
    <t>Non-Squamous</t>
  </si>
  <si>
    <t>1:Event</t>
  </si>
  <si>
    <t>No Durable Benefit</t>
  </si>
  <si>
    <t>nsclc_mskcc_2018p2</t>
  </si>
  <si>
    <t>Squamous</t>
  </si>
  <si>
    <t>Durable Clinical Benefit</t>
  </si>
  <si>
    <t>nsclc_mskcc_2018p3</t>
  </si>
  <si>
    <t>0:Censor</t>
  </si>
  <si>
    <t>nsclc_mskcc_2018p4</t>
  </si>
  <si>
    <t>nsclc_mskcc_2018p5</t>
  </si>
  <si>
    <t>nsclc_mskcc_2018p6</t>
  </si>
  <si>
    <t>nsclc_mskcc_2018p7</t>
  </si>
  <si>
    <t>nsclc_mskcc_2018p8</t>
  </si>
  <si>
    <t>nsclc_mskcc_2018p9</t>
  </si>
  <si>
    <t>nsclc_mskcc_2018p10</t>
  </si>
  <si>
    <t>nsclc_mskcc_2018p11</t>
  </si>
  <si>
    <t>nsclc_mskcc_2018p12</t>
  </si>
  <si>
    <t>nsclc_mskcc_2018p13</t>
  </si>
  <si>
    <t>nsclc_mskcc_2018p14</t>
  </si>
  <si>
    <t>nsclc_mskcc_2018p15</t>
  </si>
  <si>
    <t>nsclc_mskcc_2018p16</t>
  </si>
  <si>
    <t>nsclc_mskcc_2018p17</t>
  </si>
  <si>
    <t>nsclc_mskcc_2018p18</t>
  </si>
  <si>
    <t>nsclc_mskcc_2018p19</t>
  </si>
  <si>
    <t>nsclc_mskcc_2018p20</t>
  </si>
  <si>
    <t>nsclc_mskcc_2018p21</t>
  </si>
  <si>
    <t>nsclc_mskcc_2018p22</t>
  </si>
  <si>
    <t>nsclc_mskcc_2018p23</t>
  </si>
  <si>
    <t>nsclc_mskcc_2018p24</t>
  </si>
  <si>
    <t>nsclc_mskcc_2018p25</t>
  </si>
  <si>
    <t>nsclc_mskcc_2018p26</t>
  </si>
  <si>
    <t>nsclc_mskcc_2018p27</t>
  </si>
  <si>
    <t>nsclc_mskcc_2018p28</t>
  </si>
  <si>
    <t>nsclc_mskcc_2018p29</t>
  </si>
  <si>
    <t>nsclc_mskcc_2018p30</t>
  </si>
  <si>
    <t>nsclc_mskcc_2018p31</t>
  </si>
  <si>
    <t>nsclc_mskcc_2018p32</t>
  </si>
  <si>
    <t>nsclc_mskcc_2018p33</t>
  </si>
  <si>
    <t>nsclc_mskcc_2018p34</t>
  </si>
  <si>
    <t>nsclc_mskcc_2018p35</t>
  </si>
  <si>
    <t>nsclc_mskcc_2018p36</t>
  </si>
  <si>
    <t>nsclc_mskcc_2018p37</t>
  </si>
  <si>
    <t>nsclc_mskcc_2018p38</t>
  </si>
  <si>
    <t>nsclc_mskcc_2018p39</t>
  </si>
  <si>
    <t>NE</t>
  </si>
  <si>
    <t>nsclc_mskcc_2018p40</t>
  </si>
  <si>
    <t>nsclc_mskcc_2018p41</t>
  </si>
  <si>
    <t>nsclc_mskcc_2018p42</t>
  </si>
  <si>
    <t>nsclc_mskcc_2018p43</t>
  </si>
  <si>
    <t>nsclc_mskcc_2018p44</t>
  </si>
  <si>
    <t>nsclc_mskcc_2018p45</t>
  </si>
  <si>
    <t>nsclc_mskcc_2018p46</t>
  </si>
  <si>
    <t>nsclc_mskcc_2018p47</t>
  </si>
  <si>
    <t>nsclc_mskcc_2018p48</t>
  </si>
  <si>
    <t>nsclc_mskcc_2018p49</t>
  </si>
  <si>
    <t>nsclc_mskcc_2018p50</t>
  </si>
  <si>
    <t>nsclc_mskcc_2018p51</t>
  </si>
  <si>
    <t>nsclc_mskcc_2018p52</t>
  </si>
  <si>
    <t>nsclc_mskcc_2018p53</t>
  </si>
  <si>
    <t>nsclc_mskcc_2018p54</t>
  </si>
  <si>
    <t>nsclc_mskcc_2018p55</t>
  </si>
  <si>
    <t>nsclc_mskcc_2018p56</t>
  </si>
  <si>
    <t>nsclc_mskcc_2018p57</t>
  </si>
  <si>
    <t>nsclc_mskcc_2018p58</t>
  </si>
  <si>
    <t>nsclc_mskcc_2018p59</t>
  </si>
  <si>
    <t>nsclc_mskcc_2018p60</t>
  </si>
  <si>
    <t>nsclc_mskcc_2018p61</t>
  </si>
  <si>
    <t>nsclc_mskcc_2018p62</t>
  </si>
  <si>
    <t>nsclc_mskcc_2018p63</t>
  </si>
  <si>
    <t>nsclc_mskcc_2018p64</t>
  </si>
  <si>
    <t>nsclc_mskcc_2018p65</t>
  </si>
  <si>
    <t>nsclc_mskcc_2018p66</t>
  </si>
  <si>
    <t>nsclc_mskcc_2018p67</t>
  </si>
  <si>
    <t>nsclc_mskcc_2018p68</t>
  </si>
  <si>
    <t>nsclc_mskcc_2018p69</t>
  </si>
  <si>
    <t>nsclc_mskcc_2018p70</t>
  </si>
  <si>
    <t>nsclc_mskcc_2018p71</t>
  </si>
  <si>
    <t>nsclc_mskcc_2018p72</t>
  </si>
  <si>
    <t>nsclc_mskcc_2018p73</t>
  </si>
  <si>
    <t>nsclc_mskcc_2018p74</t>
  </si>
  <si>
    <t>nsclc_mskcc_2018p75</t>
  </si>
  <si>
    <t>#Patient Identifier</t>
  </si>
  <si>
    <t>Gene Panel</t>
  </si>
  <si>
    <t>Mutation Rate</t>
  </si>
  <si>
    <t>Oncotree Code</t>
  </si>
  <si>
    <t>Age</t>
  </si>
  <si>
    <t>Lines of treatment</t>
  </si>
  <si>
    <t>Treatment Type</t>
  </si>
  <si>
    <t>Status</t>
  </si>
  <si>
    <t>RR</t>
  </si>
  <si>
    <t>DCB</t>
  </si>
  <si>
    <t>P-0000012</t>
  </si>
  <si>
    <t>IMPACT341</t>
  </si>
  <si>
    <t>LUAD</t>
  </si>
  <si>
    <t>Ever</t>
  </si>
  <si>
    <t>Combination</t>
  </si>
  <si>
    <t>YES</t>
  </si>
  <si>
    <t>P-0000082</t>
  </si>
  <si>
    <t>Monotherapy</t>
  </si>
  <si>
    <t>P-0000208</t>
  </si>
  <si>
    <t>NO</t>
  </si>
  <si>
    <t>P-0000235</t>
  </si>
  <si>
    <t>LUSC</t>
  </si>
  <si>
    <t>P-0000299</t>
  </si>
  <si>
    <t>LUNE</t>
  </si>
  <si>
    <t>P-0000302</t>
  </si>
  <si>
    <t>IMPACT468</t>
  </si>
  <si>
    <t>P-0000363</t>
  </si>
  <si>
    <t>P-0000458</t>
  </si>
  <si>
    <t>P-0000563</t>
  </si>
  <si>
    <t>P-0000604</t>
  </si>
  <si>
    <t>P-0000670</t>
  </si>
  <si>
    <t>P-0000681</t>
  </si>
  <si>
    <t>IMPACT410</t>
  </si>
  <si>
    <t>P-0000689</t>
  </si>
  <si>
    <t>P-0000731</t>
  </si>
  <si>
    <t>P-0000826</t>
  </si>
  <si>
    <t>P-0000894</t>
  </si>
  <si>
    <t>P-0000913</t>
  </si>
  <si>
    <t>P-0000978</t>
  </si>
  <si>
    <t>P-0001093</t>
  </si>
  <si>
    <t>P-0001121</t>
  </si>
  <si>
    <t>P-0001171</t>
  </si>
  <si>
    <t>P-0001340</t>
  </si>
  <si>
    <t>P-0001365</t>
  </si>
  <si>
    <t>P-0001385</t>
  </si>
  <si>
    <t>P-0001633</t>
  </si>
  <si>
    <t>P-0001665</t>
  </si>
  <si>
    <t>P-0001830</t>
  </si>
  <si>
    <t>P-0001836</t>
  </si>
  <si>
    <t>P-0001867</t>
  </si>
  <si>
    <t>P-0001955</t>
  </si>
  <si>
    <t>P-0001977</t>
  </si>
  <si>
    <t>P-0002028</t>
  </si>
  <si>
    <t>P-0002151</t>
  </si>
  <si>
    <t>P-0002160</t>
  </si>
  <si>
    <t>P-0002225</t>
  </si>
  <si>
    <t>P-0002247</t>
  </si>
  <si>
    <t>P-0002252</t>
  </si>
  <si>
    <t>P-0002295</t>
  </si>
  <si>
    <t>P-0002320</t>
  </si>
  <si>
    <t>P-0002351</t>
  </si>
  <si>
    <t>P-0002444</t>
  </si>
  <si>
    <t>P-0002485</t>
  </si>
  <si>
    <t>P-0002546</t>
  </si>
  <si>
    <t>P-0002559</t>
  </si>
  <si>
    <t>P-0002637</t>
  </si>
  <si>
    <t>P-0002639</t>
  </si>
  <si>
    <t>P-0002731</t>
  </si>
  <si>
    <t>P-0002751</t>
  </si>
  <si>
    <t>P-0002758</t>
  </si>
  <si>
    <t>P-0002766</t>
  </si>
  <si>
    <t>P-0002794</t>
  </si>
  <si>
    <t>P-0002806</t>
  </si>
  <si>
    <t>P-0002826</t>
  </si>
  <si>
    <t>P-0002874</t>
  </si>
  <si>
    <t>P-0002890</t>
  </si>
  <si>
    <t>P-0002905</t>
  </si>
  <si>
    <t>P-0002912</t>
  </si>
  <si>
    <t>P-0002917</t>
  </si>
  <si>
    <t>P-0002921</t>
  </si>
  <si>
    <t>P-0002965</t>
  </si>
  <si>
    <t>P-0002969</t>
  </si>
  <si>
    <t>P-0003017</t>
  </si>
  <si>
    <t>P-0003034</t>
  </si>
  <si>
    <t>P-0003119</t>
  </si>
  <si>
    <t>P-0003132</t>
  </si>
  <si>
    <t>P-0003157</t>
  </si>
  <si>
    <t>P-0003229</t>
  </si>
  <si>
    <t>P-0003275</t>
  </si>
  <si>
    <t>P-0003322</t>
  </si>
  <si>
    <t>P-0003347</t>
  </si>
  <si>
    <t>P-0003368</t>
  </si>
  <si>
    <t>P-0003495</t>
  </si>
  <si>
    <t>P-0003562</t>
  </si>
  <si>
    <t>P-0003584</t>
  </si>
  <si>
    <t>P-0003735</t>
  </si>
  <si>
    <t>P-0003738</t>
  </si>
  <si>
    <t>P-0003782</t>
  </si>
  <si>
    <t>P-0003869</t>
  </si>
  <si>
    <t>P-0003913</t>
  </si>
  <si>
    <t>P-0003964</t>
  </si>
  <si>
    <t>P-0003970</t>
  </si>
  <si>
    <t>P-0004020</t>
  </si>
  <si>
    <t>P-0004054</t>
  </si>
  <si>
    <t>P-0004232</t>
  </si>
  <si>
    <t>P-0004279</t>
  </si>
  <si>
    <t>P-0004436</t>
  </si>
  <si>
    <t>P-0004442</t>
  </si>
  <si>
    <t>P-0004463</t>
  </si>
  <si>
    <t>P-0004472</t>
  </si>
  <si>
    <t>P-0004495</t>
  </si>
  <si>
    <t>P-0004517</t>
  </si>
  <si>
    <t>P-0004588</t>
  </si>
  <si>
    <t>P-0004701</t>
  </si>
  <si>
    <t>P-0004752</t>
  </si>
  <si>
    <t>P-0004759</t>
  </si>
  <si>
    <t>P-0004827</t>
  </si>
  <si>
    <t>P-0004890</t>
  </si>
  <si>
    <t>P-0004961</t>
  </si>
  <si>
    <t>P-0004996</t>
  </si>
  <si>
    <t>P-0005048</t>
  </si>
  <si>
    <t>P-0005115</t>
  </si>
  <si>
    <t>P-0005289</t>
  </si>
  <si>
    <t>P-0005295</t>
  </si>
  <si>
    <t>P-0005320</t>
  </si>
  <si>
    <t>P-0005510</t>
  </si>
  <si>
    <t>P-0005629</t>
  </si>
  <si>
    <t>P-0005721</t>
  </si>
  <si>
    <t>P-0005752</t>
  </si>
  <si>
    <t>P-0005792</t>
  </si>
  <si>
    <t>P-0005848</t>
  </si>
  <si>
    <t>P-0005898</t>
  </si>
  <si>
    <t>P-0005975</t>
  </si>
  <si>
    <t>P-0005981</t>
  </si>
  <si>
    <t>P-0006047</t>
  </si>
  <si>
    <t>P-0006071</t>
  </si>
  <si>
    <t>P-0006084</t>
  </si>
  <si>
    <t>P-0006114</t>
  </si>
  <si>
    <t>P-0006294</t>
  </si>
  <si>
    <t>P-0006312</t>
  </si>
  <si>
    <t>P-0006330</t>
  </si>
  <si>
    <t>P-0006343</t>
  </si>
  <si>
    <t>P-0006364</t>
  </si>
  <si>
    <t>P-0006415</t>
  </si>
  <si>
    <t>P-0006540</t>
  </si>
  <si>
    <t>P-0006642</t>
  </si>
  <si>
    <t>P-0006724</t>
  </si>
  <si>
    <t>P-0006768</t>
  </si>
  <si>
    <t>P-0006895</t>
  </si>
  <si>
    <t>P-0006954</t>
  </si>
  <si>
    <t>P-0006993</t>
  </si>
  <si>
    <t>P-0007084</t>
  </si>
  <si>
    <t>P-0007088</t>
  </si>
  <si>
    <t>P-0007101</t>
  </si>
  <si>
    <t>P-0007121</t>
  </si>
  <si>
    <t>P-0007123</t>
  </si>
  <si>
    <t>P-0007278</t>
  </si>
  <si>
    <t>P-0007418</t>
  </si>
  <si>
    <t>P-0007420</t>
  </si>
  <si>
    <t>P-0007493</t>
  </si>
  <si>
    <t>P-0007582</t>
  </si>
  <si>
    <t>P-0007583</t>
  </si>
  <si>
    <t>P-0007597</t>
  </si>
  <si>
    <t>P-0007619</t>
  </si>
  <si>
    <t>P-0007633</t>
  </si>
  <si>
    <t>P-0007757</t>
  </si>
  <si>
    <t>P-0007861</t>
  </si>
  <si>
    <t>P-0007879</t>
  </si>
  <si>
    <t>P-0007977</t>
  </si>
  <si>
    <t>P-0007978</t>
  </si>
  <si>
    <t>P-0008176</t>
  </si>
  <si>
    <t>P-0008239</t>
  </si>
  <si>
    <t>P-0008295</t>
  </si>
  <si>
    <t>P-0008322</t>
  </si>
  <si>
    <t>P-0008370</t>
  </si>
  <si>
    <t>P-0008406</t>
  </si>
  <si>
    <t>P-0008442</t>
  </si>
  <si>
    <t>P-0008715</t>
  </si>
  <si>
    <t>P-0008786</t>
  </si>
  <si>
    <t>P-0008848</t>
  </si>
  <si>
    <t>P-0008851</t>
  </si>
  <si>
    <t>P-0008935</t>
  </si>
  <si>
    <t>P-0008944</t>
  </si>
  <si>
    <t>P-0008976</t>
  </si>
  <si>
    <t>P-0009080</t>
  </si>
  <si>
    <t>P-0009202</t>
  </si>
  <si>
    <t>P-0009256</t>
  </si>
  <si>
    <t>P-0009274</t>
  </si>
  <si>
    <t>P-0009293</t>
  </si>
  <si>
    <t>P-0009319</t>
  </si>
  <si>
    <t>P-0009379</t>
  </si>
  <si>
    <t>P-0009419</t>
  </si>
  <si>
    <t>P-0009426</t>
  </si>
  <si>
    <t>P-0009469</t>
  </si>
  <si>
    <t>P-0009473</t>
  </si>
  <si>
    <t>P-0009501</t>
  </si>
  <si>
    <t>P-0009505</t>
  </si>
  <si>
    <t>P-0009521</t>
  </si>
  <si>
    <t>P-0009586</t>
  </si>
  <si>
    <t>P-0009655</t>
  </si>
  <si>
    <t>P-0009680</t>
  </si>
  <si>
    <t>P-0009763</t>
  </si>
  <si>
    <t>P-0009764</t>
  </si>
  <si>
    <t>P-0009833</t>
  </si>
  <si>
    <t>P-0009959</t>
  </si>
  <si>
    <t>P-0010024</t>
  </si>
  <si>
    <t>P-0010025</t>
  </si>
  <si>
    <t>P-0010065</t>
  </si>
  <si>
    <t>P-0010213</t>
  </si>
  <si>
    <t>P-0010256</t>
  </si>
  <si>
    <t>P-0010636</t>
  </si>
  <si>
    <t>P-0010648</t>
  </si>
  <si>
    <t>P-0010715</t>
  </si>
  <si>
    <t>P-0010736</t>
  </si>
  <si>
    <t>P-0010760</t>
  </si>
  <si>
    <t>P-0010840</t>
  </si>
  <si>
    <t>P-0010891</t>
  </si>
  <si>
    <t>P-0010986</t>
  </si>
  <si>
    <t>P-0011033</t>
  </si>
  <si>
    <t>P-0011036</t>
  </si>
  <si>
    <t>P-0011149</t>
  </si>
  <si>
    <t>P-0011180</t>
  </si>
  <si>
    <t>P-0011192</t>
  </si>
  <si>
    <t>P-0011244</t>
  </si>
  <si>
    <t>P-0011254</t>
  </si>
  <si>
    <t>P-0011499</t>
  </si>
  <si>
    <t>P-0011541</t>
  </si>
  <si>
    <t>P-0011559</t>
  </si>
  <si>
    <t>P-0012076</t>
  </si>
  <si>
    <t>P-0012192</t>
  </si>
  <si>
    <t>P-0012373</t>
  </si>
  <si>
    <t>P-0012427</t>
  </si>
  <si>
    <t>P-0012629</t>
  </si>
  <si>
    <t>P-0012729</t>
  </si>
  <si>
    <t>P-0012817</t>
  </si>
  <si>
    <t>P-0012846</t>
  </si>
  <si>
    <t>P-0012849</t>
  </si>
  <si>
    <t>P-0012866</t>
  </si>
  <si>
    <t>P-0012908</t>
  </si>
  <si>
    <t>P-0012931</t>
  </si>
  <si>
    <t>P-0013653</t>
  </si>
  <si>
    <t>P-0014172</t>
  </si>
  <si>
    <t>P-0014269</t>
  </si>
  <si>
    <t>P-0014451</t>
  </si>
  <si>
    <t>P-0014529</t>
  </si>
  <si>
    <t>P-0014599</t>
  </si>
  <si>
    <t>P-0014786</t>
  </si>
  <si>
    <t>P-0014818</t>
  </si>
  <si>
    <t>P-0015078</t>
  </si>
  <si>
    <t>P-0015296</t>
  </si>
  <si>
    <t>P-0015531</t>
  </si>
  <si>
    <t>P-0015556</t>
  </si>
  <si>
    <t>P-0015758</t>
  </si>
  <si>
    <t>P-0015771</t>
  </si>
  <si>
    <t>P-0015780</t>
  </si>
  <si>
    <t>P-0015785</t>
  </si>
  <si>
    <t>P-0015984</t>
  </si>
  <si>
    <t>P-0016033</t>
  </si>
  <si>
    <t>P-0016046</t>
  </si>
  <si>
    <t>P-0016646</t>
  </si>
  <si>
    <t>P-0016809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33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b/>
      <sz val="11"/>
      <color indexed="8"/>
      <name val="等线"/>
      <charset val="134"/>
    </font>
    <font>
      <b/>
      <sz val="11"/>
      <name val="等线"/>
      <charset val="134"/>
    </font>
    <font>
      <sz val="11"/>
      <color indexed="8"/>
      <name val="等线"/>
      <charset val="134"/>
    </font>
    <font>
      <sz val="11"/>
      <name val="等线"/>
      <charset val="134"/>
    </font>
    <font>
      <sz val="11"/>
      <color indexed="8"/>
      <name val="等线"/>
      <charset val="134"/>
    </font>
    <font>
      <sz val="14"/>
      <color theme="1"/>
      <name val="等线"/>
      <charset val="134"/>
      <scheme val="minor"/>
    </font>
    <font>
      <b/>
      <sz val="14"/>
      <color theme="1"/>
      <name val="Calibri"/>
      <charset val="134"/>
    </font>
    <font>
      <sz val="14"/>
      <color theme="1"/>
      <name val="Calibri"/>
      <charset val="134"/>
    </font>
    <font>
      <u/>
      <sz val="14"/>
      <color theme="10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9C0006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sz val="11"/>
      <color rgb="FFFA7D00"/>
      <name val="等线"/>
      <charset val="0"/>
      <scheme val="minor"/>
    </font>
    <font>
      <u/>
      <sz val="11"/>
      <color theme="10"/>
      <name val="等线"/>
      <charset val="134"/>
      <scheme val="minor"/>
    </font>
    <font>
      <sz val="11"/>
      <color rgb="FF9C650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vertAlign val="superscript"/>
      <sz val="14"/>
      <color theme="1"/>
      <name val="Calibri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2">
    <border>
      <left/>
      <right/>
      <top/>
      <bottom/>
      <diagonal/>
    </border>
    <border>
      <left/>
      <right style="double">
        <color auto="1"/>
      </right>
      <top style="medium">
        <color auto="1"/>
      </top>
      <bottom style="medium">
        <color auto="1"/>
      </bottom>
      <diagonal/>
    </border>
    <border>
      <left style="double">
        <color auto="1"/>
      </left>
      <right/>
      <top style="medium">
        <color auto="1"/>
      </top>
      <bottom style="double">
        <color auto="1"/>
      </bottom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 style="medium">
        <color rgb="FF000000"/>
      </right>
      <top style="medium">
        <color auto="1"/>
      </top>
      <bottom style="double">
        <color auto="1"/>
      </bottom>
      <diagonal/>
    </border>
    <border>
      <left/>
      <right style="double">
        <color auto="1"/>
      </right>
      <top style="medium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medium">
        <color rgb="FF000000"/>
      </right>
      <top/>
      <bottom/>
      <diagonal/>
    </border>
    <border>
      <left/>
      <right style="double">
        <color auto="1"/>
      </right>
      <top/>
      <bottom/>
      <diagonal/>
    </border>
    <border>
      <left/>
      <right style="double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rgb="FF000000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13" fillId="0" borderId="0" applyFont="0" applyFill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9" fillId="6" borderId="14" applyNumberFormat="0" applyAlignment="0" applyProtection="0">
      <alignment vertical="center"/>
    </xf>
    <xf numFmtId="44" fontId="13" fillId="0" borderId="0" applyFont="0" applyFill="0" applyBorder="0" applyAlignment="0" applyProtection="0">
      <alignment vertical="center"/>
    </xf>
    <xf numFmtId="41" fontId="13" fillId="0" borderId="0" applyFont="0" applyFill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7" fillId="4" borderId="0" applyNumberFormat="0" applyBorder="0" applyAlignment="0" applyProtection="0">
      <alignment vertical="center"/>
    </xf>
    <xf numFmtId="43" fontId="13" fillId="0" borderId="0" applyFont="0" applyFill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9" fontId="13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3" fillId="24" borderId="21" applyNumberFormat="0" applyFont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2" fillId="0" borderId="18" applyNumberFormat="0" applyFill="0" applyAlignment="0" applyProtection="0">
      <alignment vertical="center"/>
    </xf>
    <xf numFmtId="0" fontId="28" fillId="0" borderId="18" applyNumberFormat="0" applyFill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5" fillId="0" borderId="17" applyNumberFormat="0" applyFill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30" fillId="21" borderId="20" applyNumberFormat="0" applyAlignment="0" applyProtection="0">
      <alignment vertical="center"/>
    </xf>
    <xf numFmtId="0" fontId="31" fillId="21" borderId="14" applyNumberFormat="0" applyAlignment="0" applyProtection="0">
      <alignment vertical="center"/>
    </xf>
    <xf numFmtId="0" fontId="21" fillId="11" borderId="16" applyNumberFormat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25" fillId="0" borderId="19" applyNumberFormat="0" applyFill="0" applyAlignment="0" applyProtection="0">
      <alignment vertical="center"/>
    </xf>
    <xf numFmtId="0" fontId="20" fillId="0" borderId="15" applyNumberFormat="0" applyFill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NumberFormat="1" applyFont="1" applyFill="1" applyBorder="1" applyAlignment="1" applyProtection="1">
      <alignment vertical="center"/>
    </xf>
    <xf numFmtId="0" fontId="4" fillId="0" borderId="0" xfId="0" applyNumberFormat="1" applyFont="1" applyFill="1" applyBorder="1" applyAlignment="1" applyProtection="1">
      <alignment vertical="center"/>
    </xf>
    <xf numFmtId="0" fontId="5" fillId="0" borderId="0" xfId="0" applyNumberFormat="1" applyFont="1" applyFill="1" applyBorder="1" applyAlignment="1" applyProtection="1">
      <alignment vertical="center"/>
    </xf>
    <xf numFmtId="0" fontId="6" fillId="0" borderId="0" xfId="0" applyNumberFormat="1" applyFont="1" applyFill="1" applyBorder="1" applyAlignment="1" applyProtection="1">
      <alignment vertical="center"/>
    </xf>
    <xf numFmtId="0" fontId="5" fillId="0" borderId="0" xfId="0" applyNumberFormat="1" applyFont="1" applyFill="1" applyBorder="1" applyAlignment="1" applyProtection="1"/>
    <xf numFmtId="0" fontId="3" fillId="0" borderId="0" xfId="0" applyNumberFormat="1" applyFont="1" applyFill="1" applyBorder="1" applyAlignment="1" applyProtection="1"/>
    <xf numFmtId="0" fontId="4" fillId="0" borderId="0" xfId="0" applyNumberFormat="1" applyFont="1" applyFill="1" applyBorder="1" applyAlignment="1" applyProtection="1"/>
    <xf numFmtId="0" fontId="6" fillId="0" borderId="0" xfId="0" applyNumberFormat="1" applyFont="1" applyFill="1" applyBorder="1" applyAlignment="1" applyProtection="1"/>
    <xf numFmtId="0" fontId="7" fillId="0" borderId="0" xfId="0" applyNumberFormat="1" applyFont="1" applyFill="1" applyBorder="1" applyAlignment="1" applyProtection="1">
      <alignment vertical="center"/>
    </xf>
    <xf numFmtId="0" fontId="7" fillId="0" borderId="0" xfId="0" applyNumberFormat="1" applyFont="1" applyFill="1" applyBorder="1" applyAlignment="1" applyProtection="1"/>
    <xf numFmtId="0" fontId="8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 wrapText="1"/>
    </xf>
    <xf numFmtId="0" fontId="10" fillId="0" borderId="9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  <xf numFmtId="0" fontId="10" fillId="0" borderId="11" xfId="0" applyFont="1" applyBorder="1" applyAlignment="1">
      <alignment horizontal="center" vertical="center" wrapText="1"/>
    </xf>
    <xf numFmtId="0" fontId="10" fillId="0" borderId="12" xfId="0" applyFont="1" applyBorder="1" applyAlignment="1">
      <alignment horizontal="center" vertical="center" wrapText="1"/>
    </xf>
    <xf numFmtId="0" fontId="10" fillId="0" borderId="13" xfId="0" applyFont="1" applyBorder="1" applyAlignment="1">
      <alignment horizontal="center" vertical="center" wrapText="1"/>
    </xf>
    <xf numFmtId="0" fontId="11" fillId="0" borderId="0" xfId="1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5"/>
  <sheetViews>
    <sheetView workbookViewId="0">
      <selection activeCell="H6" sqref="H6"/>
    </sheetView>
  </sheetViews>
  <sheetFormatPr defaultColWidth="9" defaultRowHeight="22.8" customHeight="1" outlineLevelCol="4"/>
  <cols>
    <col min="1" max="1" width="15.2222222222222" style="13" customWidth="1"/>
    <col min="2" max="2" width="17.7777777777778" style="13" customWidth="1"/>
    <col min="3" max="3" width="17.1111111111111" style="13" customWidth="1"/>
    <col min="4" max="4" width="22.6666666666667" style="13" customWidth="1"/>
    <col min="5" max="5" width="25.4444444444444" style="13" customWidth="1"/>
    <col min="6" max="16384" width="8.88888888888889" style="13"/>
  </cols>
  <sheetData>
    <row r="1" customHeight="1" spans="1:5">
      <c r="A1" s="14" t="s">
        <v>0</v>
      </c>
      <c r="B1" s="15" t="s">
        <v>1</v>
      </c>
      <c r="C1" s="16" t="s">
        <v>2</v>
      </c>
      <c r="D1" s="17" t="s">
        <v>3</v>
      </c>
      <c r="E1" s="16" t="s">
        <v>4</v>
      </c>
    </row>
    <row r="2" customHeight="1" spans="1:5">
      <c r="A2" s="18" t="s">
        <v>5</v>
      </c>
      <c r="B2" s="19">
        <v>35</v>
      </c>
      <c r="C2" s="20" t="s">
        <v>6</v>
      </c>
      <c r="D2" s="21" t="s">
        <v>7</v>
      </c>
      <c r="E2" s="19" t="s">
        <v>8</v>
      </c>
    </row>
    <row r="3" customHeight="1" spans="1:5">
      <c r="A3" s="22"/>
      <c r="B3" s="19">
        <v>57</v>
      </c>
      <c r="C3" s="19" t="s">
        <v>9</v>
      </c>
      <c r="D3" s="21" t="s">
        <v>10</v>
      </c>
      <c r="E3" s="19" t="s">
        <v>11</v>
      </c>
    </row>
    <row r="4" customHeight="1" spans="1:5">
      <c r="A4" s="22"/>
      <c r="B4" s="19">
        <v>75</v>
      </c>
      <c r="C4" s="19" t="s">
        <v>9</v>
      </c>
      <c r="D4" s="21" t="s">
        <v>12</v>
      </c>
      <c r="E4" s="19" t="s">
        <v>13</v>
      </c>
    </row>
    <row r="5" customHeight="1" spans="1:5">
      <c r="A5" s="23"/>
      <c r="B5" s="24">
        <v>240</v>
      </c>
      <c r="C5" s="24" t="s">
        <v>14</v>
      </c>
      <c r="D5" s="25" t="s">
        <v>12</v>
      </c>
      <c r="E5" s="24" t="s">
        <v>15</v>
      </c>
    </row>
    <row r="6" customHeight="1" spans="1:5">
      <c r="A6" s="18" t="s">
        <v>16</v>
      </c>
      <c r="B6" s="19">
        <v>37</v>
      </c>
      <c r="C6" s="26" t="s">
        <v>9</v>
      </c>
      <c r="D6" s="21" t="s">
        <v>17</v>
      </c>
      <c r="E6" s="19" t="s">
        <v>18</v>
      </c>
    </row>
    <row r="7" customHeight="1" spans="1:5">
      <c r="A7" s="22"/>
      <c r="B7" s="19">
        <v>52</v>
      </c>
      <c r="C7" s="19" t="s">
        <v>6</v>
      </c>
      <c r="D7" s="21" t="s">
        <v>7</v>
      </c>
      <c r="E7" s="19" t="s">
        <v>8</v>
      </c>
    </row>
    <row r="8" customHeight="1" spans="1:5">
      <c r="A8" s="22"/>
      <c r="B8" s="19">
        <v>64</v>
      </c>
      <c r="C8" s="19" t="s">
        <v>9</v>
      </c>
      <c r="D8" s="21" t="s">
        <v>19</v>
      </c>
      <c r="E8" s="19" t="s">
        <v>20</v>
      </c>
    </row>
    <row r="9" customHeight="1" spans="1:5">
      <c r="A9" s="22"/>
      <c r="B9" s="19">
        <v>105</v>
      </c>
      <c r="C9" s="19" t="s">
        <v>9</v>
      </c>
      <c r="D9" s="21" t="s">
        <v>19</v>
      </c>
      <c r="E9" s="19" t="s">
        <v>21</v>
      </c>
    </row>
    <row r="10" customHeight="1" spans="1:5">
      <c r="A10" s="23"/>
      <c r="B10" s="24">
        <v>195</v>
      </c>
      <c r="C10" s="24" t="s">
        <v>22</v>
      </c>
      <c r="D10" s="25" t="s">
        <v>23</v>
      </c>
      <c r="E10" s="24" t="s">
        <v>24</v>
      </c>
    </row>
    <row r="11" customHeight="1" spans="1:5">
      <c r="A11" s="23" t="s">
        <v>25</v>
      </c>
      <c r="B11" s="24">
        <v>56</v>
      </c>
      <c r="C11" s="27" t="s">
        <v>22</v>
      </c>
      <c r="D11" s="25" t="s">
        <v>23</v>
      </c>
      <c r="E11" s="24" t="s">
        <v>24</v>
      </c>
    </row>
    <row r="12" customHeight="1" spans="1:5">
      <c r="A12" s="23" t="s">
        <v>26</v>
      </c>
      <c r="B12" s="24">
        <v>27</v>
      </c>
      <c r="C12" s="27" t="s">
        <v>9</v>
      </c>
      <c r="D12" s="25" t="s">
        <v>10</v>
      </c>
      <c r="E12" s="24" t="s">
        <v>11</v>
      </c>
    </row>
    <row r="15" customHeight="1" spans="1:1">
      <c r="A15" s="28"/>
    </row>
  </sheetData>
  <mergeCells count="2">
    <mergeCell ref="A2:A5"/>
    <mergeCell ref="A6:A10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8"/>
  <sheetViews>
    <sheetView workbookViewId="0">
      <selection activeCell="P10" sqref="P10"/>
    </sheetView>
  </sheetViews>
  <sheetFormatPr defaultColWidth="9" defaultRowHeight="13.8"/>
  <cols>
    <col min="15" max="15" width="10.6666666666667" customWidth="1"/>
  </cols>
  <sheetData>
    <row r="1" s="1" customFormat="1" spans="1:16">
      <c r="A1" s="3" t="s">
        <v>27</v>
      </c>
      <c r="B1" s="3" t="s">
        <v>29</v>
      </c>
      <c r="C1" s="3" t="s">
        <v>30</v>
      </c>
      <c r="D1" s="3" t="s">
        <v>32</v>
      </c>
      <c r="E1" s="3" t="s">
        <v>33</v>
      </c>
      <c r="F1" s="3" t="s">
        <v>587</v>
      </c>
      <c r="G1" s="3" t="s">
        <v>588</v>
      </c>
      <c r="H1" s="3" t="s">
        <v>34</v>
      </c>
      <c r="I1" s="3" t="s">
        <v>35</v>
      </c>
      <c r="J1" s="3" t="s">
        <v>36</v>
      </c>
      <c r="K1" s="3" t="s">
        <v>37</v>
      </c>
      <c r="L1" s="3" t="s">
        <v>38</v>
      </c>
      <c r="M1" s="3" t="s">
        <v>39</v>
      </c>
      <c r="N1" s="3" t="s">
        <v>31</v>
      </c>
      <c r="O1" s="3" t="s">
        <v>589</v>
      </c>
      <c r="P1" s="3" t="s">
        <v>176</v>
      </c>
    </row>
    <row r="2" spans="1:16">
      <c r="A2" s="5" t="s">
        <v>590</v>
      </c>
      <c r="B2" s="5" t="s">
        <v>42</v>
      </c>
      <c r="C2" s="5">
        <v>8.39</v>
      </c>
      <c r="D2" s="5">
        <v>8.39</v>
      </c>
      <c r="E2" s="5">
        <v>1</v>
      </c>
      <c r="F2" s="5" t="s">
        <v>591</v>
      </c>
      <c r="G2" s="5">
        <v>34</v>
      </c>
      <c r="H2" s="5" t="s">
        <v>52</v>
      </c>
      <c r="I2" s="5" t="s">
        <v>53</v>
      </c>
      <c r="J2" s="5" t="s">
        <v>54</v>
      </c>
      <c r="K2" s="5" t="s">
        <v>45</v>
      </c>
      <c r="L2" s="5" t="s">
        <v>47</v>
      </c>
      <c r="M2" s="5" t="s">
        <v>48</v>
      </c>
      <c r="N2" s="5">
        <v>0</v>
      </c>
      <c r="O2" s="5">
        <v>159</v>
      </c>
      <c r="P2" s="5" t="s">
        <v>592</v>
      </c>
    </row>
    <row r="3" spans="1:16">
      <c r="A3" s="5" t="s">
        <v>593</v>
      </c>
      <c r="B3" s="5" t="s">
        <v>42</v>
      </c>
      <c r="C3" s="5">
        <v>1.78</v>
      </c>
      <c r="D3" s="5">
        <v>1.78</v>
      </c>
      <c r="E3" s="5">
        <v>0</v>
      </c>
      <c r="F3" s="5" t="s">
        <v>591</v>
      </c>
      <c r="G3" s="5">
        <v>10</v>
      </c>
      <c r="H3" s="5" t="s">
        <v>54</v>
      </c>
      <c r="I3" s="5" t="s">
        <v>60</v>
      </c>
      <c r="J3" s="5" t="s">
        <v>54</v>
      </c>
      <c r="K3" s="5" t="s">
        <v>54</v>
      </c>
      <c r="L3" s="5" t="s">
        <v>47</v>
      </c>
      <c r="M3" s="5" t="s">
        <v>48</v>
      </c>
      <c r="N3" s="5">
        <v>0</v>
      </c>
      <c r="O3" s="5">
        <v>97</v>
      </c>
      <c r="P3" s="5" t="s">
        <v>592</v>
      </c>
    </row>
    <row r="4" spans="1:16">
      <c r="A4" s="5" t="s">
        <v>594</v>
      </c>
      <c r="B4" s="5" t="s">
        <v>64</v>
      </c>
      <c r="C4" s="5">
        <v>6.48</v>
      </c>
      <c r="D4" s="5">
        <v>6.48</v>
      </c>
      <c r="E4" s="5">
        <v>0</v>
      </c>
      <c r="F4" s="5" t="s">
        <v>591</v>
      </c>
      <c r="G4" s="5">
        <v>43.75</v>
      </c>
      <c r="H4" s="5" t="s">
        <v>52</v>
      </c>
      <c r="I4" s="5" t="s">
        <v>53</v>
      </c>
      <c r="J4" s="5" t="s">
        <v>54</v>
      </c>
      <c r="K4" s="5" t="s">
        <v>45</v>
      </c>
      <c r="L4" s="5" t="s">
        <v>47</v>
      </c>
      <c r="M4" s="5" t="s">
        <v>48</v>
      </c>
      <c r="N4" s="5">
        <v>0</v>
      </c>
      <c r="O4" s="5">
        <v>80</v>
      </c>
      <c r="P4" s="5" t="s">
        <v>592</v>
      </c>
    </row>
    <row r="5" spans="1:16">
      <c r="A5" s="5" t="s">
        <v>595</v>
      </c>
      <c r="B5" s="5" t="s">
        <v>42</v>
      </c>
      <c r="C5" s="5">
        <v>14.51</v>
      </c>
      <c r="D5" s="5">
        <v>14.51</v>
      </c>
      <c r="E5" s="5">
        <v>0</v>
      </c>
      <c r="F5" s="5" t="s">
        <v>591</v>
      </c>
      <c r="G5" s="5">
        <v>80</v>
      </c>
      <c r="H5" s="5" t="s">
        <v>45</v>
      </c>
      <c r="I5" s="5" t="s">
        <v>46</v>
      </c>
      <c r="J5" s="5" t="s">
        <v>45</v>
      </c>
      <c r="K5" s="5" t="s">
        <v>45</v>
      </c>
      <c r="L5" s="5" t="s">
        <v>47</v>
      </c>
      <c r="M5" s="5" t="s">
        <v>48</v>
      </c>
      <c r="N5" s="5">
        <v>0</v>
      </c>
      <c r="O5" s="5">
        <v>327</v>
      </c>
      <c r="P5" s="5" t="s">
        <v>592</v>
      </c>
    </row>
    <row r="6" spans="1:16">
      <c r="A6" s="5" t="s">
        <v>596</v>
      </c>
      <c r="B6" s="5" t="s">
        <v>64</v>
      </c>
      <c r="C6" s="5">
        <v>24.18</v>
      </c>
      <c r="D6" s="5">
        <v>6.81</v>
      </c>
      <c r="E6" s="5">
        <v>0</v>
      </c>
      <c r="F6" s="5" t="s">
        <v>597</v>
      </c>
      <c r="G6" s="5">
        <v>45</v>
      </c>
      <c r="H6" s="5" t="s">
        <v>45</v>
      </c>
      <c r="I6" s="5" t="s">
        <v>46</v>
      </c>
      <c r="J6" s="5" t="s">
        <v>45</v>
      </c>
      <c r="K6" s="5" t="s">
        <v>45</v>
      </c>
      <c r="L6" s="5" t="s">
        <v>47</v>
      </c>
      <c r="M6" s="5" t="s">
        <v>48</v>
      </c>
      <c r="N6" s="5">
        <v>0</v>
      </c>
      <c r="O6" s="5">
        <v>204</v>
      </c>
      <c r="P6" s="5" t="s">
        <v>598</v>
      </c>
    </row>
    <row r="7" spans="1:16">
      <c r="A7" s="5" t="s">
        <v>599</v>
      </c>
      <c r="B7" s="5" t="s">
        <v>42</v>
      </c>
      <c r="C7" s="5">
        <v>3.98</v>
      </c>
      <c r="D7" s="5">
        <v>3.98</v>
      </c>
      <c r="E7" s="5">
        <v>1</v>
      </c>
      <c r="F7" s="5" t="s">
        <v>591</v>
      </c>
      <c r="G7" s="5">
        <v>39</v>
      </c>
      <c r="H7" s="5" t="s">
        <v>52</v>
      </c>
      <c r="I7" s="5" t="s">
        <v>53</v>
      </c>
      <c r="J7" s="5" t="s">
        <v>54</v>
      </c>
      <c r="K7" s="5" t="s">
        <v>54</v>
      </c>
      <c r="L7" s="5" t="s">
        <v>47</v>
      </c>
      <c r="M7" s="5" t="s">
        <v>48</v>
      </c>
      <c r="N7" s="5">
        <v>0</v>
      </c>
      <c r="O7" s="5">
        <v>343</v>
      </c>
      <c r="P7" s="5" t="s">
        <v>600</v>
      </c>
    </row>
    <row r="8" spans="1:16">
      <c r="A8" s="5" t="s">
        <v>601</v>
      </c>
      <c r="B8" s="5" t="s">
        <v>64</v>
      </c>
      <c r="C8" s="5">
        <v>9.8</v>
      </c>
      <c r="D8" s="5">
        <v>9.8</v>
      </c>
      <c r="E8" s="5">
        <v>1</v>
      </c>
      <c r="F8" s="5" t="s">
        <v>602</v>
      </c>
      <c r="G8" s="5">
        <v>60</v>
      </c>
      <c r="H8" s="5" t="s">
        <v>45</v>
      </c>
      <c r="I8" s="5" t="s">
        <v>46</v>
      </c>
      <c r="J8" s="5" t="s">
        <v>45</v>
      </c>
      <c r="K8" s="5" t="s">
        <v>45</v>
      </c>
      <c r="L8" s="5" t="s">
        <v>47</v>
      </c>
      <c r="M8" s="5" t="s">
        <v>48</v>
      </c>
      <c r="N8" s="5">
        <v>0</v>
      </c>
      <c r="O8" s="5">
        <v>256</v>
      </c>
      <c r="P8" s="5" t="s">
        <v>592</v>
      </c>
    </row>
    <row r="9" spans="1:16">
      <c r="A9" s="5" t="s">
        <v>603</v>
      </c>
      <c r="B9" s="5" t="s">
        <v>42</v>
      </c>
      <c r="C9" s="5">
        <v>1.88</v>
      </c>
      <c r="D9" s="5">
        <v>1.88</v>
      </c>
      <c r="E9" s="5">
        <v>0</v>
      </c>
      <c r="F9" s="5" t="s">
        <v>604</v>
      </c>
      <c r="G9" s="5">
        <v>0</v>
      </c>
      <c r="H9" s="5" t="s">
        <v>54</v>
      </c>
      <c r="I9" s="5" t="s">
        <v>60</v>
      </c>
      <c r="J9" s="5" t="s">
        <v>54</v>
      </c>
      <c r="K9" s="5" t="s">
        <v>54</v>
      </c>
      <c r="L9" s="5" t="s">
        <v>47</v>
      </c>
      <c r="M9" s="5" t="s">
        <v>48</v>
      </c>
      <c r="N9" s="5">
        <v>0</v>
      </c>
      <c r="O9" s="5">
        <v>106</v>
      </c>
      <c r="P9" s="5" t="s">
        <v>592</v>
      </c>
    </row>
    <row r="10" spans="1:16">
      <c r="A10" s="5" t="s">
        <v>605</v>
      </c>
      <c r="B10" s="5" t="s">
        <v>64</v>
      </c>
      <c r="C10" s="5">
        <v>4.18</v>
      </c>
      <c r="D10" s="5">
        <v>4.18</v>
      </c>
      <c r="E10" s="5">
        <v>1</v>
      </c>
      <c r="F10" s="5" t="s">
        <v>602</v>
      </c>
      <c r="G10" s="5">
        <v>25</v>
      </c>
      <c r="H10" s="5" t="s">
        <v>45</v>
      </c>
      <c r="I10" s="5" t="s">
        <v>46</v>
      </c>
      <c r="J10" s="5" t="s">
        <v>45</v>
      </c>
      <c r="K10" s="5" t="s">
        <v>45</v>
      </c>
      <c r="L10" s="5" t="s">
        <v>47</v>
      </c>
      <c r="M10" s="5" t="s">
        <v>48</v>
      </c>
      <c r="N10" s="5">
        <v>0</v>
      </c>
      <c r="O10" s="5">
        <v>268</v>
      </c>
      <c r="P10" s="5" t="s">
        <v>592</v>
      </c>
    </row>
    <row r="11" spans="1:16">
      <c r="A11" s="5" t="s">
        <v>606</v>
      </c>
      <c r="B11" s="5" t="s">
        <v>42</v>
      </c>
      <c r="C11" s="5">
        <v>1.88</v>
      </c>
      <c r="D11" s="5">
        <v>1.88</v>
      </c>
      <c r="E11" s="5">
        <v>0</v>
      </c>
      <c r="F11" s="5" t="s">
        <v>602</v>
      </c>
      <c r="G11" s="5">
        <v>45</v>
      </c>
      <c r="H11" s="5" t="s">
        <v>54</v>
      </c>
      <c r="I11" s="5" t="s">
        <v>60</v>
      </c>
      <c r="J11" s="5" t="s">
        <v>54</v>
      </c>
      <c r="K11" s="5" t="s">
        <v>54</v>
      </c>
      <c r="L11" s="5" t="s">
        <v>47</v>
      </c>
      <c r="M11" s="5" t="s">
        <v>48</v>
      </c>
      <c r="N11" s="5">
        <v>0</v>
      </c>
      <c r="O11" s="5">
        <v>95</v>
      </c>
      <c r="P11" s="5" t="s">
        <v>600</v>
      </c>
    </row>
    <row r="12" spans="1:16">
      <c r="A12" s="5" t="s">
        <v>607</v>
      </c>
      <c r="B12" s="5" t="s">
        <v>64</v>
      </c>
      <c r="C12" s="5">
        <v>14.7</v>
      </c>
      <c r="D12" s="5">
        <v>14.7</v>
      </c>
      <c r="E12" s="5">
        <v>1</v>
      </c>
      <c r="F12" s="5" t="s">
        <v>591</v>
      </c>
      <c r="G12" s="5">
        <v>58</v>
      </c>
      <c r="H12" s="5" t="s">
        <v>45</v>
      </c>
      <c r="I12" s="5" t="s">
        <v>46</v>
      </c>
      <c r="J12" s="5" t="s">
        <v>45</v>
      </c>
      <c r="K12" s="5" t="s">
        <v>45</v>
      </c>
      <c r="L12" s="5" t="s">
        <v>47</v>
      </c>
      <c r="M12" s="5" t="s">
        <v>48</v>
      </c>
      <c r="N12" s="5">
        <v>0</v>
      </c>
      <c r="O12" s="5">
        <v>680</v>
      </c>
      <c r="P12" s="5" t="s">
        <v>592</v>
      </c>
    </row>
    <row r="13" spans="1:16">
      <c r="A13" s="5" t="s">
        <v>608</v>
      </c>
      <c r="B13" s="5" t="s">
        <v>42</v>
      </c>
      <c r="C13" s="5">
        <v>3.29</v>
      </c>
      <c r="D13" s="5">
        <v>3.29</v>
      </c>
      <c r="E13" s="5">
        <v>0</v>
      </c>
      <c r="F13" s="5" t="s">
        <v>604</v>
      </c>
      <c r="G13" s="5">
        <v>0</v>
      </c>
      <c r="H13" s="5" t="s">
        <v>54</v>
      </c>
      <c r="I13" s="5" t="s">
        <v>60</v>
      </c>
      <c r="J13" s="5" t="s">
        <v>54</v>
      </c>
      <c r="K13" s="5" t="s">
        <v>54</v>
      </c>
      <c r="L13" s="5" t="s">
        <v>47</v>
      </c>
      <c r="M13" s="5" t="s">
        <v>48</v>
      </c>
      <c r="N13" s="5">
        <v>0</v>
      </c>
      <c r="O13" s="5">
        <v>94</v>
      </c>
      <c r="P13" s="5" t="s">
        <v>592</v>
      </c>
    </row>
    <row r="14" spans="1:16">
      <c r="A14" s="5" t="s">
        <v>609</v>
      </c>
      <c r="B14" s="5" t="s">
        <v>64</v>
      </c>
      <c r="C14" s="5">
        <v>8.09</v>
      </c>
      <c r="D14" s="5">
        <v>8.09</v>
      </c>
      <c r="E14" s="5">
        <v>0</v>
      </c>
      <c r="F14" s="5" t="s">
        <v>591</v>
      </c>
      <c r="G14" s="5">
        <v>52.5</v>
      </c>
      <c r="H14" s="5" t="s">
        <v>52</v>
      </c>
      <c r="I14" s="5" t="s">
        <v>53</v>
      </c>
      <c r="J14" s="5" t="s">
        <v>54</v>
      </c>
      <c r="K14" s="5" t="s">
        <v>45</v>
      </c>
      <c r="L14" s="5" t="s">
        <v>47</v>
      </c>
      <c r="M14" s="5" t="s">
        <v>48</v>
      </c>
      <c r="N14" s="5">
        <v>0</v>
      </c>
      <c r="O14" s="5">
        <v>312</v>
      </c>
      <c r="P14" s="5" t="s">
        <v>592</v>
      </c>
    </row>
    <row r="15" spans="1:16">
      <c r="A15" s="5" t="s">
        <v>610</v>
      </c>
      <c r="B15" s="5" t="s">
        <v>64</v>
      </c>
      <c r="C15" s="5">
        <v>3.49</v>
      </c>
      <c r="D15" s="5">
        <v>3.49</v>
      </c>
      <c r="E15" s="5">
        <v>0</v>
      </c>
      <c r="F15" s="5" t="s">
        <v>591</v>
      </c>
      <c r="G15" s="5">
        <v>6</v>
      </c>
      <c r="H15" s="5" t="s">
        <v>52</v>
      </c>
      <c r="I15" s="5" t="s">
        <v>53</v>
      </c>
      <c r="J15" s="5" t="s">
        <v>54</v>
      </c>
      <c r="K15" s="5" t="s">
        <v>54</v>
      </c>
      <c r="L15" s="5" t="s">
        <v>47</v>
      </c>
      <c r="M15" s="5" t="s">
        <v>48</v>
      </c>
      <c r="N15" s="5">
        <v>0</v>
      </c>
      <c r="O15" s="5">
        <v>81</v>
      </c>
      <c r="P15" s="5" t="s">
        <v>592</v>
      </c>
    </row>
    <row r="16" spans="1:16">
      <c r="A16" s="5" t="s">
        <v>611</v>
      </c>
      <c r="B16" s="5" t="s">
        <v>64</v>
      </c>
      <c r="C16" s="5">
        <v>6.28</v>
      </c>
      <c r="D16" s="5">
        <v>6.28</v>
      </c>
      <c r="E16" s="5">
        <v>0</v>
      </c>
      <c r="F16" s="5" t="s">
        <v>591</v>
      </c>
      <c r="G16" s="5">
        <v>8</v>
      </c>
      <c r="H16" s="5" t="s">
        <v>52</v>
      </c>
      <c r="I16" s="5" t="s">
        <v>53</v>
      </c>
      <c r="J16" s="5" t="s">
        <v>54</v>
      </c>
      <c r="K16" s="5" t="s">
        <v>45</v>
      </c>
      <c r="L16" s="5" t="s">
        <v>47</v>
      </c>
      <c r="M16" s="5" t="s">
        <v>48</v>
      </c>
      <c r="N16" s="5">
        <v>0</v>
      </c>
      <c r="O16" s="5">
        <v>45</v>
      </c>
      <c r="P16" s="5" t="s">
        <v>592</v>
      </c>
    </row>
    <row r="17" spans="1:16">
      <c r="A17" s="5" t="s">
        <v>612</v>
      </c>
      <c r="B17" s="5" t="s">
        <v>64</v>
      </c>
      <c r="C17" s="5">
        <v>7.99</v>
      </c>
      <c r="D17" s="5">
        <v>7.99</v>
      </c>
      <c r="E17" s="5">
        <v>0</v>
      </c>
      <c r="F17" s="5" t="s">
        <v>597</v>
      </c>
      <c r="G17" s="5">
        <v>12</v>
      </c>
      <c r="H17" s="5" t="s">
        <v>45</v>
      </c>
      <c r="I17" s="5" t="s">
        <v>46</v>
      </c>
      <c r="J17" s="5" t="s">
        <v>45</v>
      </c>
      <c r="K17" s="5" t="s">
        <v>45</v>
      </c>
      <c r="L17" s="5" t="s">
        <v>47</v>
      </c>
      <c r="M17" s="5" t="s">
        <v>48</v>
      </c>
      <c r="N17" s="5">
        <v>1</v>
      </c>
      <c r="O17" s="5">
        <v>148</v>
      </c>
      <c r="P17" s="5" t="s">
        <v>598</v>
      </c>
    </row>
    <row r="18" spans="1:16">
      <c r="A18" s="5" t="s">
        <v>613</v>
      </c>
      <c r="B18" s="5" t="s">
        <v>42</v>
      </c>
      <c r="C18" s="5">
        <v>4.47</v>
      </c>
      <c r="D18" s="5">
        <v>4.24</v>
      </c>
      <c r="E18" s="5">
        <v>0</v>
      </c>
      <c r="F18" s="5" t="s">
        <v>614</v>
      </c>
      <c r="G18" s="5">
        <v>30</v>
      </c>
      <c r="H18" s="5" t="s">
        <v>52</v>
      </c>
      <c r="I18" s="5" t="s">
        <v>53</v>
      </c>
      <c r="J18" s="5" t="s">
        <v>54</v>
      </c>
      <c r="K18" s="5" t="s">
        <v>54</v>
      </c>
      <c r="L18" s="5" t="s">
        <v>47</v>
      </c>
      <c r="M18" s="5" t="s">
        <v>615</v>
      </c>
      <c r="N18" s="5">
        <v>1</v>
      </c>
      <c r="O18" s="5">
        <v>228</v>
      </c>
      <c r="P18" s="5" t="s">
        <v>616</v>
      </c>
    </row>
    <row r="19" spans="1:16">
      <c r="A19" s="5" t="s">
        <v>617</v>
      </c>
      <c r="B19" s="5" t="s">
        <v>42</v>
      </c>
      <c r="C19" s="5">
        <v>3.91</v>
      </c>
      <c r="D19" s="5">
        <v>1.71</v>
      </c>
      <c r="E19" s="5">
        <v>0</v>
      </c>
      <c r="F19" s="5" t="s">
        <v>597</v>
      </c>
      <c r="G19" s="5">
        <v>28</v>
      </c>
      <c r="H19" s="5" t="s">
        <v>52</v>
      </c>
      <c r="I19" s="5" t="s">
        <v>53</v>
      </c>
      <c r="J19" s="5" t="s">
        <v>54</v>
      </c>
      <c r="K19" s="5" t="s">
        <v>54</v>
      </c>
      <c r="L19" s="5" t="s">
        <v>47</v>
      </c>
      <c r="M19" s="5" t="s">
        <v>48</v>
      </c>
      <c r="N19" s="5">
        <v>1</v>
      </c>
      <c r="O19" s="5">
        <v>159</v>
      </c>
      <c r="P19" s="5" t="s">
        <v>598</v>
      </c>
    </row>
    <row r="20" spans="1:16">
      <c r="A20" s="5" t="s">
        <v>618</v>
      </c>
      <c r="B20" s="5" t="s">
        <v>64</v>
      </c>
      <c r="C20" s="5">
        <v>3.91</v>
      </c>
      <c r="D20" s="5">
        <v>1.15</v>
      </c>
      <c r="E20" s="5">
        <v>0</v>
      </c>
      <c r="F20" s="5" t="s">
        <v>619</v>
      </c>
      <c r="G20" s="5">
        <v>0</v>
      </c>
      <c r="H20" s="5" t="s">
        <v>52</v>
      </c>
      <c r="I20" s="5" t="s">
        <v>53</v>
      </c>
      <c r="J20" s="5" t="s">
        <v>54</v>
      </c>
      <c r="K20" s="5" t="s">
        <v>54</v>
      </c>
      <c r="L20" s="5" t="s">
        <v>47</v>
      </c>
      <c r="M20" s="5" t="s">
        <v>48</v>
      </c>
      <c r="N20" s="5">
        <v>1</v>
      </c>
      <c r="O20" s="5">
        <v>76</v>
      </c>
      <c r="P20" s="5" t="s">
        <v>598</v>
      </c>
    </row>
    <row r="21" spans="1:16">
      <c r="A21" s="5" t="s">
        <v>620</v>
      </c>
      <c r="B21" s="5" t="s">
        <v>64</v>
      </c>
      <c r="C21" s="5">
        <v>58.59</v>
      </c>
      <c r="D21" s="5">
        <v>13.75</v>
      </c>
      <c r="E21" s="5">
        <v>0</v>
      </c>
      <c r="F21" s="5" t="s">
        <v>597</v>
      </c>
      <c r="G21" s="5">
        <v>10</v>
      </c>
      <c r="H21" s="5" t="s">
        <v>52</v>
      </c>
      <c r="I21" s="5" t="s">
        <v>53</v>
      </c>
      <c r="J21" s="5" t="s">
        <v>45</v>
      </c>
      <c r="K21" s="5" t="s">
        <v>45</v>
      </c>
      <c r="L21" s="5" t="s">
        <v>47</v>
      </c>
      <c r="M21" s="5" t="s">
        <v>48</v>
      </c>
      <c r="N21" s="5">
        <v>0</v>
      </c>
      <c r="O21" s="5">
        <v>206</v>
      </c>
      <c r="P21" s="5" t="s">
        <v>616</v>
      </c>
    </row>
    <row r="22" spans="1:16">
      <c r="A22" s="5" t="s">
        <v>621</v>
      </c>
      <c r="B22" s="5" t="s">
        <v>64</v>
      </c>
      <c r="C22" s="5">
        <v>13.59</v>
      </c>
      <c r="D22" s="5">
        <v>4.7</v>
      </c>
      <c r="E22" s="5">
        <v>0</v>
      </c>
      <c r="F22" s="5" t="s">
        <v>614</v>
      </c>
      <c r="G22" s="5">
        <v>50</v>
      </c>
      <c r="H22" s="5" t="s">
        <v>45</v>
      </c>
      <c r="I22" s="5" t="s">
        <v>46</v>
      </c>
      <c r="J22" s="5" t="s">
        <v>45</v>
      </c>
      <c r="K22" s="5" t="s">
        <v>45</v>
      </c>
      <c r="L22" s="5" t="s">
        <v>47</v>
      </c>
      <c r="M22" s="5" t="s">
        <v>48</v>
      </c>
      <c r="N22" s="5">
        <v>1</v>
      </c>
      <c r="O22" s="5">
        <v>343</v>
      </c>
      <c r="P22" s="5" t="s">
        <v>598</v>
      </c>
    </row>
    <row r="23" spans="1:16">
      <c r="A23" s="5" t="s">
        <v>622</v>
      </c>
      <c r="B23" s="5" t="s">
        <v>64</v>
      </c>
      <c r="C23" s="5">
        <v>10.72</v>
      </c>
      <c r="D23" s="5">
        <v>4.11</v>
      </c>
      <c r="E23" s="5">
        <v>0</v>
      </c>
      <c r="F23" s="5" t="s">
        <v>597</v>
      </c>
      <c r="G23" s="5">
        <v>25</v>
      </c>
      <c r="H23" s="5" t="s">
        <v>52</v>
      </c>
      <c r="I23" s="5" t="s">
        <v>53</v>
      </c>
      <c r="J23" s="5" t="s">
        <v>54</v>
      </c>
      <c r="K23" s="5" t="s">
        <v>54</v>
      </c>
      <c r="L23" s="5" t="s">
        <v>47</v>
      </c>
      <c r="M23" s="5" t="s">
        <v>48</v>
      </c>
      <c r="N23" s="5">
        <v>1</v>
      </c>
      <c r="O23" s="5">
        <v>122</v>
      </c>
      <c r="P23" s="5" t="s">
        <v>598</v>
      </c>
    </row>
    <row r="24" spans="1:16">
      <c r="A24" s="5" t="s">
        <v>623</v>
      </c>
      <c r="B24" s="5" t="s">
        <v>64</v>
      </c>
      <c r="C24" s="5">
        <v>6.74</v>
      </c>
      <c r="D24" s="5">
        <v>3.22</v>
      </c>
      <c r="E24" s="5">
        <v>0</v>
      </c>
      <c r="F24" s="5" t="s">
        <v>619</v>
      </c>
      <c r="G24" s="5">
        <v>0</v>
      </c>
      <c r="H24" s="5" t="s">
        <v>52</v>
      </c>
      <c r="I24" s="5" t="s">
        <v>53</v>
      </c>
      <c r="J24" s="5" t="s">
        <v>54</v>
      </c>
      <c r="K24" s="5" t="s">
        <v>54</v>
      </c>
      <c r="L24" s="5" t="s">
        <v>47</v>
      </c>
      <c r="M24" s="5" t="s">
        <v>48</v>
      </c>
      <c r="N24" s="5">
        <v>1</v>
      </c>
      <c r="O24" s="5">
        <v>178</v>
      </c>
      <c r="P24" s="5" t="s">
        <v>598</v>
      </c>
    </row>
    <row r="25" spans="1:16">
      <c r="A25" s="5" t="s">
        <v>624</v>
      </c>
      <c r="B25" s="5" t="s">
        <v>64</v>
      </c>
      <c r="C25" s="5">
        <v>32.86</v>
      </c>
      <c r="D25" s="5">
        <v>32.86</v>
      </c>
      <c r="E25" s="5">
        <v>0</v>
      </c>
      <c r="F25" s="5" t="s">
        <v>597</v>
      </c>
      <c r="G25" s="5">
        <v>15</v>
      </c>
      <c r="H25" s="5" t="s">
        <v>45</v>
      </c>
      <c r="I25" s="5" t="s">
        <v>46</v>
      </c>
      <c r="J25" s="5" t="s">
        <v>45</v>
      </c>
      <c r="K25" s="5" t="s">
        <v>45</v>
      </c>
      <c r="L25" s="5" t="s">
        <v>47</v>
      </c>
      <c r="M25" s="5" t="s">
        <v>48</v>
      </c>
      <c r="N25" s="5">
        <v>0</v>
      </c>
      <c r="O25" s="5">
        <v>394</v>
      </c>
      <c r="P25" s="5" t="s">
        <v>598</v>
      </c>
    </row>
    <row r="26" spans="1:16">
      <c r="A26" s="5" t="s">
        <v>625</v>
      </c>
      <c r="B26" s="5" t="s">
        <v>64</v>
      </c>
      <c r="C26" s="5">
        <v>12.63</v>
      </c>
      <c r="D26" s="5">
        <v>6.38</v>
      </c>
      <c r="E26" s="5">
        <v>0</v>
      </c>
      <c r="F26" s="5" t="s">
        <v>597</v>
      </c>
      <c r="G26" s="5">
        <v>8</v>
      </c>
      <c r="H26" s="5" t="s">
        <v>52</v>
      </c>
      <c r="I26" s="5" t="s">
        <v>53</v>
      </c>
      <c r="J26" s="5" t="s">
        <v>45</v>
      </c>
      <c r="K26" s="5" t="s">
        <v>45</v>
      </c>
      <c r="L26" s="5" t="s">
        <v>47</v>
      </c>
      <c r="M26" s="5" t="s">
        <v>48</v>
      </c>
      <c r="N26" s="5">
        <v>1</v>
      </c>
      <c r="O26" s="5">
        <v>125</v>
      </c>
      <c r="P26" s="5" t="s">
        <v>598</v>
      </c>
    </row>
    <row r="27" spans="1:16">
      <c r="A27" s="5" t="s">
        <v>626</v>
      </c>
      <c r="B27" s="5" t="s">
        <v>42</v>
      </c>
      <c r="C27" s="5">
        <v>5.79</v>
      </c>
      <c r="D27" s="5">
        <v>5.59</v>
      </c>
      <c r="E27" s="5">
        <v>0</v>
      </c>
      <c r="F27" s="5" t="s">
        <v>614</v>
      </c>
      <c r="G27" s="5">
        <v>30</v>
      </c>
      <c r="H27" s="5" t="s">
        <v>52</v>
      </c>
      <c r="I27" s="5" t="s">
        <v>53</v>
      </c>
      <c r="J27" s="5" t="s">
        <v>54</v>
      </c>
      <c r="K27" s="5" t="s">
        <v>54</v>
      </c>
      <c r="L27" s="5" t="s">
        <v>47</v>
      </c>
      <c r="M27" s="5" t="s">
        <v>48</v>
      </c>
      <c r="N27" s="5">
        <v>1</v>
      </c>
      <c r="O27" s="5">
        <v>966</v>
      </c>
      <c r="P27" s="5" t="s">
        <v>627</v>
      </c>
    </row>
    <row r="28" spans="1:16">
      <c r="A28" s="5" t="s">
        <v>628</v>
      </c>
      <c r="B28" s="5" t="s">
        <v>64</v>
      </c>
      <c r="C28" s="5">
        <v>1.28</v>
      </c>
      <c r="D28" s="5">
        <v>1.28</v>
      </c>
      <c r="E28" s="5">
        <v>0</v>
      </c>
      <c r="F28" s="5" t="s">
        <v>614</v>
      </c>
      <c r="G28" s="5">
        <v>45</v>
      </c>
      <c r="H28" s="5" t="s">
        <v>54</v>
      </c>
      <c r="I28" s="5" t="s">
        <v>60</v>
      </c>
      <c r="J28" s="5" t="s">
        <v>54</v>
      </c>
      <c r="K28" s="5" t="s">
        <v>54</v>
      </c>
      <c r="L28" s="5" t="s">
        <v>66</v>
      </c>
      <c r="M28" s="5" t="s">
        <v>48</v>
      </c>
      <c r="N28" s="5">
        <v>1</v>
      </c>
      <c r="O28" s="5">
        <v>276</v>
      </c>
      <c r="P28" s="5" t="s">
        <v>629</v>
      </c>
    </row>
    <row r="29" spans="1:16">
      <c r="A29" s="5" t="s">
        <v>630</v>
      </c>
      <c r="B29" s="5" t="s">
        <v>64</v>
      </c>
      <c r="C29" s="5">
        <v>24.9</v>
      </c>
      <c r="D29" s="5">
        <v>1.32</v>
      </c>
      <c r="E29" s="5">
        <v>0</v>
      </c>
      <c r="F29" s="5" t="s">
        <v>619</v>
      </c>
      <c r="G29" s="5">
        <v>0</v>
      </c>
      <c r="H29" s="5" t="s">
        <v>54</v>
      </c>
      <c r="I29" s="5" t="s">
        <v>60</v>
      </c>
      <c r="J29" s="5" t="s">
        <v>79</v>
      </c>
      <c r="K29" s="5" t="s">
        <v>54</v>
      </c>
      <c r="L29" s="5" t="s">
        <v>47</v>
      </c>
      <c r="M29" s="5" t="s">
        <v>48</v>
      </c>
      <c r="N29" s="5">
        <v>0</v>
      </c>
      <c r="O29" s="5">
        <v>170</v>
      </c>
      <c r="P29" s="5" t="s">
        <v>598</v>
      </c>
    </row>
    <row r="30" spans="1:16">
      <c r="A30" s="5" t="s">
        <v>631</v>
      </c>
      <c r="B30" s="5" t="s">
        <v>42</v>
      </c>
      <c r="C30" s="5">
        <v>26.91</v>
      </c>
      <c r="D30" s="5">
        <v>4.14</v>
      </c>
      <c r="E30" s="5">
        <v>0</v>
      </c>
      <c r="F30" s="5" t="s">
        <v>597</v>
      </c>
      <c r="G30" s="5">
        <v>30</v>
      </c>
      <c r="H30" s="5" t="s">
        <v>52</v>
      </c>
      <c r="I30" s="5" t="s">
        <v>53</v>
      </c>
      <c r="J30" s="5" t="s">
        <v>45</v>
      </c>
      <c r="K30" s="5" t="s">
        <v>54</v>
      </c>
      <c r="L30" s="5" t="s">
        <v>47</v>
      </c>
      <c r="M30" s="5" t="s">
        <v>48</v>
      </c>
      <c r="N30" s="5">
        <v>1</v>
      </c>
      <c r="O30" s="5">
        <v>134</v>
      </c>
      <c r="P30" s="5" t="s">
        <v>598</v>
      </c>
    </row>
    <row r="31" spans="1:16">
      <c r="A31" s="5" t="s">
        <v>632</v>
      </c>
      <c r="B31" s="5" t="s">
        <v>42</v>
      </c>
      <c r="C31" s="5">
        <v>15.53</v>
      </c>
      <c r="D31" s="5">
        <v>7.66</v>
      </c>
      <c r="E31" s="5">
        <v>0</v>
      </c>
      <c r="F31" s="5" t="s">
        <v>597</v>
      </c>
      <c r="G31" s="5">
        <v>40</v>
      </c>
      <c r="H31" s="5" t="s">
        <v>52</v>
      </c>
      <c r="I31" s="5" t="s">
        <v>53</v>
      </c>
      <c r="J31" s="5" t="s">
        <v>45</v>
      </c>
      <c r="K31" s="5" t="s">
        <v>45</v>
      </c>
      <c r="L31" s="5" t="s">
        <v>47</v>
      </c>
      <c r="M31" s="5" t="s">
        <v>48</v>
      </c>
      <c r="N31" s="5">
        <v>1</v>
      </c>
      <c r="O31" s="5">
        <v>550</v>
      </c>
      <c r="P31" s="5" t="s">
        <v>592</v>
      </c>
    </row>
    <row r="32" spans="1:16">
      <c r="A32" s="5" t="s">
        <v>633</v>
      </c>
      <c r="B32" s="5" t="s">
        <v>42</v>
      </c>
      <c r="C32" s="5">
        <v>21.71</v>
      </c>
      <c r="D32" s="5">
        <v>21.71</v>
      </c>
      <c r="E32" s="5">
        <v>1</v>
      </c>
      <c r="F32" s="5" t="s">
        <v>602</v>
      </c>
      <c r="G32" s="5">
        <v>40</v>
      </c>
      <c r="H32" s="5" t="s">
        <v>45</v>
      </c>
      <c r="I32" s="5" t="s">
        <v>58</v>
      </c>
      <c r="J32" s="5" t="s">
        <v>45</v>
      </c>
      <c r="K32" s="5" t="s">
        <v>45</v>
      </c>
      <c r="L32" s="5" t="s">
        <v>47</v>
      </c>
      <c r="M32" s="5" t="s">
        <v>48</v>
      </c>
      <c r="N32" s="5">
        <v>0</v>
      </c>
      <c r="O32" s="5">
        <v>1431</v>
      </c>
      <c r="P32" s="5" t="s">
        <v>592</v>
      </c>
    </row>
    <row r="33" spans="1:16">
      <c r="A33" s="5" t="s">
        <v>634</v>
      </c>
      <c r="B33" s="5" t="s">
        <v>42</v>
      </c>
      <c r="C33" s="5">
        <v>14.61</v>
      </c>
      <c r="D33" s="5">
        <v>14.61</v>
      </c>
      <c r="E33" s="5">
        <v>1</v>
      </c>
      <c r="F33" s="5" t="s">
        <v>591</v>
      </c>
      <c r="G33" s="5">
        <v>40</v>
      </c>
      <c r="H33" s="5" t="s">
        <v>45</v>
      </c>
      <c r="I33" s="5" t="s">
        <v>46</v>
      </c>
      <c r="J33" s="5" t="s">
        <v>45</v>
      </c>
      <c r="K33" s="5" t="s">
        <v>45</v>
      </c>
      <c r="L33" s="5" t="s">
        <v>47</v>
      </c>
      <c r="M33" s="5" t="s">
        <v>48</v>
      </c>
      <c r="N33" s="5">
        <v>0</v>
      </c>
      <c r="O33" s="5">
        <v>283</v>
      </c>
      <c r="P33" s="5" t="s">
        <v>592</v>
      </c>
    </row>
    <row r="34" spans="1:16">
      <c r="A34" s="5" t="s">
        <v>635</v>
      </c>
      <c r="B34" s="5" t="s">
        <v>42</v>
      </c>
      <c r="C34" s="5">
        <v>1.78</v>
      </c>
      <c r="D34" s="5">
        <v>1.78</v>
      </c>
      <c r="E34" s="5">
        <v>0</v>
      </c>
      <c r="F34" s="5" t="s">
        <v>591</v>
      </c>
      <c r="G34" s="5">
        <v>37.5</v>
      </c>
      <c r="H34" s="5" t="s">
        <v>54</v>
      </c>
      <c r="I34" s="5" t="s">
        <v>60</v>
      </c>
      <c r="J34" s="5" t="s">
        <v>54</v>
      </c>
      <c r="K34" s="5" t="s">
        <v>54</v>
      </c>
      <c r="L34" s="5" t="s">
        <v>47</v>
      </c>
      <c r="M34" s="5" t="s">
        <v>48</v>
      </c>
      <c r="N34" s="5">
        <v>0</v>
      </c>
      <c r="O34" s="5">
        <v>236</v>
      </c>
      <c r="P34" s="5" t="s">
        <v>592</v>
      </c>
    </row>
    <row r="35" spans="1:16">
      <c r="A35" s="5" t="s">
        <v>636</v>
      </c>
      <c r="B35" s="5" t="s">
        <v>64</v>
      </c>
      <c r="C35" s="5">
        <v>1.88</v>
      </c>
      <c r="D35" s="5">
        <v>1.88</v>
      </c>
      <c r="E35" s="5">
        <v>0</v>
      </c>
      <c r="F35" s="5" t="s">
        <v>602</v>
      </c>
      <c r="G35" s="5">
        <v>2.25</v>
      </c>
      <c r="H35" s="5" t="s">
        <v>54</v>
      </c>
      <c r="I35" s="5" t="s">
        <v>60</v>
      </c>
      <c r="J35" s="5" t="s">
        <v>54</v>
      </c>
      <c r="K35" s="5" t="s">
        <v>54</v>
      </c>
      <c r="L35" s="5" t="s">
        <v>47</v>
      </c>
      <c r="M35" s="5" t="s">
        <v>48</v>
      </c>
      <c r="N35" s="5">
        <v>0</v>
      </c>
      <c r="O35" s="5">
        <v>74</v>
      </c>
      <c r="P35" s="5" t="s">
        <v>592</v>
      </c>
    </row>
    <row r="36" spans="1:16">
      <c r="A36" s="5" t="s">
        <v>637</v>
      </c>
      <c r="B36" s="5" t="s">
        <v>42</v>
      </c>
      <c r="C36" s="5">
        <v>1.38</v>
      </c>
      <c r="D36" s="5">
        <v>1.38</v>
      </c>
      <c r="E36" s="5">
        <v>0</v>
      </c>
      <c r="F36" s="5" t="s">
        <v>591</v>
      </c>
      <c r="G36" s="5">
        <v>73.5</v>
      </c>
      <c r="H36" s="5" t="s">
        <v>54</v>
      </c>
      <c r="I36" s="5" t="s">
        <v>60</v>
      </c>
      <c r="J36" s="5" t="s">
        <v>54</v>
      </c>
      <c r="K36" s="5" t="s">
        <v>54</v>
      </c>
      <c r="L36" s="5" t="s">
        <v>47</v>
      </c>
      <c r="M36" s="5" t="s">
        <v>48</v>
      </c>
      <c r="N36" s="5">
        <v>0</v>
      </c>
      <c r="O36" s="5">
        <v>76</v>
      </c>
      <c r="P36" s="5" t="s">
        <v>592</v>
      </c>
    </row>
    <row r="37" spans="1:16">
      <c r="A37" s="5" t="s">
        <v>638</v>
      </c>
      <c r="B37" s="5" t="s">
        <v>64</v>
      </c>
      <c r="C37" s="5">
        <v>10.39</v>
      </c>
      <c r="D37" s="5">
        <v>10.39</v>
      </c>
      <c r="E37" s="5">
        <v>1</v>
      </c>
      <c r="F37" s="5" t="s">
        <v>591</v>
      </c>
      <c r="G37" s="5">
        <v>60</v>
      </c>
      <c r="H37" s="5" t="s">
        <v>45</v>
      </c>
      <c r="I37" s="5" t="s">
        <v>46</v>
      </c>
      <c r="J37" s="5" t="s">
        <v>45</v>
      </c>
      <c r="K37" s="5" t="s">
        <v>45</v>
      </c>
      <c r="L37" s="5" t="s">
        <v>47</v>
      </c>
      <c r="M37" s="5" t="s">
        <v>48</v>
      </c>
      <c r="N37" s="5">
        <v>0</v>
      </c>
      <c r="O37" s="5">
        <v>122</v>
      </c>
      <c r="P37" s="5" t="s">
        <v>592</v>
      </c>
    </row>
    <row r="38" spans="1:16">
      <c r="A38" s="5" t="s">
        <v>639</v>
      </c>
      <c r="B38" s="5" t="s">
        <v>64</v>
      </c>
      <c r="C38" s="5">
        <v>16.58</v>
      </c>
      <c r="D38" s="5">
        <v>16.58</v>
      </c>
      <c r="E38" s="5">
        <v>1</v>
      </c>
      <c r="F38" s="5" t="s">
        <v>591</v>
      </c>
      <c r="G38" s="5">
        <v>21</v>
      </c>
      <c r="H38" s="5" t="s">
        <v>45</v>
      </c>
      <c r="I38" s="5" t="s">
        <v>46</v>
      </c>
      <c r="J38" s="5" t="s">
        <v>45</v>
      </c>
      <c r="K38" s="5" t="s">
        <v>45</v>
      </c>
      <c r="L38" s="5" t="s">
        <v>47</v>
      </c>
      <c r="M38" s="5" t="s">
        <v>48</v>
      </c>
      <c r="N38" s="5">
        <v>0</v>
      </c>
      <c r="O38" s="5">
        <v>490</v>
      </c>
      <c r="P38" s="5" t="s">
        <v>592</v>
      </c>
    </row>
    <row r="39" spans="1:16">
      <c r="A39" s="5" t="s">
        <v>640</v>
      </c>
      <c r="B39" s="5" t="s">
        <v>42</v>
      </c>
      <c r="C39" s="5">
        <v>2.07</v>
      </c>
      <c r="D39" s="5">
        <v>2.07</v>
      </c>
      <c r="E39" s="5">
        <v>0</v>
      </c>
      <c r="F39" s="5" t="s">
        <v>591</v>
      </c>
      <c r="G39" s="5">
        <v>20</v>
      </c>
      <c r="H39" s="5" t="s">
        <v>54</v>
      </c>
      <c r="I39" s="5" t="s">
        <v>60</v>
      </c>
      <c r="J39" s="5" t="s">
        <v>54</v>
      </c>
      <c r="K39" s="5" t="s">
        <v>54</v>
      </c>
      <c r="L39" s="5" t="s">
        <v>47</v>
      </c>
      <c r="M39" s="5" t="s">
        <v>48</v>
      </c>
      <c r="N39" s="5">
        <v>0</v>
      </c>
      <c r="O39" s="5">
        <v>71</v>
      </c>
      <c r="P39" s="5" t="s">
        <v>592</v>
      </c>
    </row>
    <row r="40" spans="1:16">
      <c r="A40" s="5" t="s">
        <v>641</v>
      </c>
      <c r="B40" s="5" t="s">
        <v>64</v>
      </c>
      <c r="C40" s="5">
        <v>8.39</v>
      </c>
      <c r="D40" s="5">
        <v>8.39</v>
      </c>
      <c r="E40" s="5">
        <v>1</v>
      </c>
      <c r="F40" s="5" t="s">
        <v>591</v>
      </c>
      <c r="G40" s="5">
        <v>36</v>
      </c>
      <c r="H40" s="5" t="s">
        <v>45</v>
      </c>
      <c r="I40" s="5" t="s">
        <v>46</v>
      </c>
      <c r="J40" s="5" t="s">
        <v>45</v>
      </c>
      <c r="K40" s="5" t="s">
        <v>45</v>
      </c>
      <c r="L40" s="5" t="s">
        <v>47</v>
      </c>
      <c r="M40" s="5" t="s">
        <v>48</v>
      </c>
      <c r="N40" s="5">
        <v>0</v>
      </c>
      <c r="O40" s="5">
        <v>1227</v>
      </c>
      <c r="P40" s="5" t="s">
        <v>627</v>
      </c>
    </row>
    <row r="41" spans="1:16">
      <c r="A41" s="5" t="s">
        <v>642</v>
      </c>
      <c r="B41" s="5" t="s">
        <v>42</v>
      </c>
      <c r="C41" s="5">
        <v>27.3</v>
      </c>
      <c r="D41" s="5">
        <v>27.3</v>
      </c>
      <c r="E41" s="5">
        <v>1</v>
      </c>
      <c r="F41" s="5" t="s">
        <v>604</v>
      </c>
      <c r="G41" s="5">
        <v>0</v>
      </c>
      <c r="H41" s="5" t="s">
        <v>45</v>
      </c>
      <c r="I41" s="5" t="s">
        <v>46</v>
      </c>
      <c r="J41" s="5" t="s">
        <v>45</v>
      </c>
      <c r="K41" s="5" t="s">
        <v>45</v>
      </c>
      <c r="L41" s="5" t="s">
        <v>47</v>
      </c>
      <c r="M41" s="5" t="s">
        <v>48</v>
      </c>
      <c r="N41" s="5">
        <v>0</v>
      </c>
      <c r="O41" s="5">
        <v>260</v>
      </c>
      <c r="P41" s="5" t="s">
        <v>600</v>
      </c>
    </row>
    <row r="42" spans="1:16">
      <c r="A42" s="5" t="s">
        <v>643</v>
      </c>
      <c r="B42" s="5" t="s">
        <v>64</v>
      </c>
      <c r="C42" s="5">
        <v>12.6</v>
      </c>
      <c r="D42" s="5">
        <v>12.6</v>
      </c>
      <c r="E42" s="5">
        <v>1</v>
      </c>
      <c r="F42" s="5" t="s">
        <v>602</v>
      </c>
      <c r="G42" s="5">
        <v>25</v>
      </c>
      <c r="H42" s="5" t="s">
        <v>45</v>
      </c>
      <c r="I42" s="5" t="s">
        <v>46</v>
      </c>
      <c r="J42" s="5" t="s">
        <v>45</v>
      </c>
      <c r="K42" s="5" t="s">
        <v>45</v>
      </c>
      <c r="L42" s="5" t="s">
        <v>47</v>
      </c>
      <c r="M42" s="5" t="s">
        <v>48</v>
      </c>
      <c r="N42" s="5">
        <v>0</v>
      </c>
      <c r="O42" s="5">
        <v>392</v>
      </c>
      <c r="P42" s="5" t="s">
        <v>592</v>
      </c>
    </row>
    <row r="43" spans="1:16">
      <c r="A43" s="5" t="s">
        <v>644</v>
      </c>
      <c r="B43" s="5" t="s">
        <v>42</v>
      </c>
      <c r="C43" s="5">
        <v>8.29</v>
      </c>
      <c r="D43" s="5">
        <v>8.29</v>
      </c>
      <c r="E43" s="5">
        <v>0</v>
      </c>
      <c r="F43" s="5" t="s">
        <v>602</v>
      </c>
      <c r="G43" s="5">
        <v>15</v>
      </c>
      <c r="H43" s="5" t="s">
        <v>52</v>
      </c>
      <c r="I43" s="5" t="s">
        <v>53</v>
      </c>
      <c r="J43" s="5" t="s">
        <v>54</v>
      </c>
      <c r="K43" s="5" t="s">
        <v>45</v>
      </c>
      <c r="L43" s="5" t="s">
        <v>47</v>
      </c>
      <c r="M43" s="5" t="s">
        <v>48</v>
      </c>
      <c r="N43" s="5">
        <v>0</v>
      </c>
      <c r="O43" s="5">
        <v>214</v>
      </c>
      <c r="P43" s="5" t="s">
        <v>592</v>
      </c>
    </row>
    <row r="44" spans="1:16">
      <c r="A44" s="5" t="s">
        <v>645</v>
      </c>
      <c r="B44" s="5" t="s">
        <v>64</v>
      </c>
      <c r="C44" s="5">
        <v>3.39</v>
      </c>
      <c r="D44" s="5">
        <v>3.39</v>
      </c>
      <c r="E44" s="5">
        <v>0</v>
      </c>
      <c r="F44" s="5" t="s">
        <v>591</v>
      </c>
      <c r="G44" s="5">
        <v>2.5</v>
      </c>
      <c r="H44" s="5" t="s">
        <v>54</v>
      </c>
      <c r="I44" s="5" t="s">
        <v>60</v>
      </c>
      <c r="J44" s="5" t="s">
        <v>54</v>
      </c>
      <c r="K44" s="5" t="s">
        <v>54</v>
      </c>
      <c r="L44" s="5" t="s">
        <v>47</v>
      </c>
      <c r="M44" s="5" t="s">
        <v>48</v>
      </c>
      <c r="N44" s="5">
        <v>0</v>
      </c>
      <c r="O44" s="5">
        <v>107</v>
      </c>
      <c r="P44" s="5" t="s">
        <v>600</v>
      </c>
    </row>
    <row r="45" spans="1:16">
      <c r="A45" s="5" t="s">
        <v>646</v>
      </c>
      <c r="B45" s="5" t="s">
        <v>64</v>
      </c>
      <c r="C45" s="5">
        <v>15.95</v>
      </c>
      <c r="D45" s="5">
        <v>1.91</v>
      </c>
      <c r="E45" s="5">
        <v>0</v>
      </c>
      <c r="F45" s="5" t="s">
        <v>619</v>
      </c>
      <c r="G45" s="5">
        <v>0</v>
      </c>
      <c r="H45" s="5" t="s">
        <v>54</v>
      </c>
      <c r="I45" s="5" t="s">
        <v>60</v>
      </c>
      <c r="J45" s="5" t="s">
        <v>54</v>
      </c>
      <c r="K45" s="5" t="s">
        <v>54</v>
      </c>
      <c r="L45" s="5" t="s">
        <v>47</v>
      </c>
      <c r="M45" s="5" t="s">
        <v>48</v>
      </c>
      <c r="N45" s="5">
        <v>0</v>
      </c>
      <c r="O45" s="5">
        <v>53</v>
      </c>
      <c r="P45" s="5" t="s">
        <v>592</v>
      </c>
    </row>
    <row r="46" spans="1:16">
      <c r="A46" s="5" t="s">
        <v>647</v>
      </c>
      <c r="B46" s="5" t="s">
        <v>64</v>
      </c>
      <c r="C46" s="5">
        <v>4.34</v>
      </c>
      <c r="D46" s="5">
        <v>1.84</v>
      </c>
      <c r="E46" s="5">
        <v>0</v>
      </c>
      <c r="F46" s="5" t="s">
        <v>619</v>
      </c>
      <c r="G46" s="5">
        <v>0</v>
      </c>
      <c r="H46" s="5" t="s">
        <v>54</v>
      </c>
      <c r="I46" s="5" t="s">
        <v>60</v>
      </c>
      <c r="J46" s="5" t="s">
        <v>54</v>
      </c>
      <c r="K46" s="5" t="s">
        <v>54</v>
      </c>
      <c r="L46" s="5" t="s">
        <v>47</v>
      </c>
      <c r="M46" s="5" t="s">
        <v>48</v>
      </c>
      <c r="N46" s="5">
        <v>1</v>
      </c>
      <c r="O46" s="5">
        <v>123</v>
      </c>
      <c r="P46" s="5" t="s">
        <v>592</v>
      </c>
    </row>
    <row r="47" spans="1:16">
      <c r="A47" s="5" t="s">
        <v>648</v>
      </c>
      <c r="B47" s="5" t="s">
        <v>42</v>
      </c>
      <c r="C47" s="5">
        <v>11.94</v>
      </c>
      <c r="D47" s="5">
        <v>3.65</v>
      </c>
      <c r="E47" s="5">
        <v>0</v>
      </c>
      <c r="F47" s="5" t="s">
        <v>597</v>
      </c>
      <c r="G47" s="5">
        <v>22</v>
      </c>
      <c r="H47" s="5" t="s">
        <v>52</v>
      </c>
      <c r="I47" s="5" t="s">
        <v>53</v>
      </c>
      <c r="J47" s="5" t="s">
        <v>54</v>
      </c>
      <c r="K47" s="5" t="s">
        <v>54</v>
      </c>
      <c r="L47" s="5" t="s">
        <v>47</v>
      </c>
      <c r="M47" s="5" t="s">
        <v>48</v>
      </c>
      <c r="N47" s="5">
        <v>1</v>
      </c>
      <c r="O47" s="5">
        <v>115</v>
      </c>
      <c r="P47" s="5" t="s">
        <v>592</v>
      </c>
    </row>
    <row r="48" spans="1:16">
      <c r="A48" s="5" t="s">
        <v>649</v>
      </c>
      <c r="B48" s="5" t="s">
        <v>64</v>
      </c>
      <c r="C48" s="5">
        <v>11.15</v>
      </c>
      <c r="D48" s="5">
        <v>1.12</v>
      </c>
      <c r="E48" s="5">
        <v>0</v>
      </c>
      <c r="F48" s="5" t="s">
        <v>619</v>
      </c>
      <c r="G48" s="5">
        <v>0</v>
      </c>
      <c r="H48" s="5" t="s">
        <v>54</v>
      </c>
      <c r="I48" s="5" t="s">
        <v>60</v>
      </c>
      <c r="J48" s="5" t="s">
        <v>54</v>
      </c>
      <c r="K48" s="5" t="s">
        <v>54</v>
      </c>
      <c r="L48" s="5" t="s">
        <v>47</v>
      </c>
      <c r="M48" s="5" t="s">
        <v>48</v>
      </c>
      <c r="N48" s="5">
        <v>1</v>
      </c>
      <c r="O48" s="5">
        <v>92</v>
      </c>
      <c r="P48" s="5" t="s">
        <v>592</v>
      </c>
    </row>
    <row r="49" spans="1:16">
      <c r="A49" s="5" t="s">
        <v>650</v>
      </c>
      <c r="B49" s="5" t="s">
        <v>64</v>
      </c>
      <c r="C49" s="5">
        <v>5.99</v>
      </c>
      <c r="D49" s="5">
        <v>5.99</v>
      </c>
      <c r="E49" s="5">
        <v>0</v>
      </c>
      <c r="F49" s="5" t="s">
        <v>614</v>
      </c>
      <c r="G49" s="5">
        <v>50</v>
      </c>
      <c r="H49" s="5" t="s">
        <v>54</v>
      </c>
      <c r="I49" s="5" t="s">
        <v>60</v>
      </c>
      <c r="J49" s="5" t="s">
        <v>54</v>
      </c>
      <c r="K49" s="5" t="s">
        <v>54</v>
      </c>
      <c r="L49" s="5" t="s">
        <v>47</v>
      </c>
      <c r="M49" s="5" t="s">
        <v>48</v>
      </c>
      <c r="N49" s="5">
        <v>0</v>
      </c>
      <c r="O49" s="5">
        <v>106</v>
      </c>
      <c r="P49" s="5" t="s">
        <v>592</v>
      </c>
    </row>
    <row r="50" spans="1:16">
      <c r="A50" s="5" t="s">
        <v>651</v>
      </c>
      <c r="B50" s="5" t="s">
        <v>42</v>
      </c>
      <c r="C50" s="5">
        <v>9.93</v>
      </c>
      <c r="D50" s="5">
        <v>3.91</v>
      </c>
      <c r="E50" s="5">
        <v>0</v>
      </c>
      <c r="F50" s="5" t="s">
        <v>597</v>
      </c>
      <c r="G50" s="5">
        <v>16</v>
      </c>
      <c r="H50" s="5" t="s">
        <v>52</v>
      </c>
      <c r="I50" s="5" t="s">
        <v>53</v>
      </c>
      <c r="J50" s="5" t="s">
        <v>54</v>
      </c>
      <c r="K50" s="5" t="s">
        <v>54</v>
      </c>
      <c r="L50" s="5" t="s">
        <v>47</v>
      </c>
      <c r="M50" s="5" t="s">
        <v>48</v>
      </c>
      <c r="N50" s="5">
        <v>1</v>
      </c>
      <c r="O50" s="5">
        <v>171</v>
      </c>
      <c r="P50" s="5" t="s">
        <v>592</v>
      </c>
    </row>
    <row r="51" spans="1:16">
      <c r="A51" s="5" t="s">
        <v>652</v>
      </c>
      <c r="B51" s="5" t="s">
        <v>42</v>
      </c>
      <c r="C51" s="5">
        <v>5.82</v>
      </c>
      <c r="D51" s="5">
        <v>1.84</v>
      </c>
      <c r="E51" s="5">
        <v>0</v>
      </c>
      <c r="F51" s="5" t="s">
        <v>614</v>
      </c>
      <c r="G51" s="5">
        <v>25</v>
      </c>
      <c r="H51" s="5" t="s">
        <v>54</v>
      </c>
      <c r="I51" s="5" t="s">
        <v>60</v>
      </c>
      <c r="J51" s="5" t="s">
        <v>54</v>
      </c>
      <c r="K51" s="5" t="s">
        <v>54</v>
      </c>
      <c r="L51" s="5" t="s">
        <v>47</v>
      </c>
      <c r="M51" s="5" t="s">
        <v>48</v>
      </c>
      <c r="N51" s="5">
        <v>1</v>
      </c>
      <c r="O51" s="5">
        <v>142</v>
      </c>
      <c r="P51" s="5" t="s">
        <v>592</v>
      </c>
    </row>
    <row r="52" spans="1:16">
      <c r="A52" s="5" t="s">
        <v>653</v>
      </c>
      <c r="B52" s="5" t="s">
        <v>42</v>
      </c>
      <c r="C52" s="5">
        <v>1.05</v>
      </c>
      <c r="D52" s="5">
        <v>1.05</v>
      </c>
      <c r="E52" s="5">
        <v>0</v>
      </c>
      <c r="F52" s="5" t="s">
        <v>614</v>
      </c>
      <c r="G52" s="5">
        <v>20</v>
      </c>
      <c r="H52" s="5" t="s">
        <v>54</v>
      </c>
      <c r="I52" s="5" t="s">
        <v>60</v>
      </c>
      <c r="J52" s="5" t="s">
        <v>54</v>
      </c>
      <c r="K52" s="5" t="s">
        <v>54</v>
      </c>
      <c r="L52" s="5" t="s">
        <v>47</v>
      </c>
      <c r="M52" s="5" t="s">
        <v>48</v>
      </c>
      <c r="N52" s="5">
        <v>1</v>
      </c>
      <c r="O52" s="5">
        <v>110</v>
      </c>
      <c r="P52" s="5" t="s">
        <v>592</v>
      </c>
    </row>
    <row r="53" spans="1:16">
      <c r="A53" s="5" t="s">
        <v>654</v>
      </c>
      <c r="B53" s="5" t="s">
        <v>64</v>
      </c>
      <c r="C53" s="5">
        <v>14.77</v>
      </c>
      <c r="D53" s="5">
        <v>7.57</v>
      </c>
      <c r="E53" s="5">
        <v>0</v>
      </c>
      <c r="F53" s="5" t="s">
        <v>597</v>
      </c>
      <c r="G53" s="5">
        <v>50</v>
      </c>
      <c r="H53" s="5" t="s">
        <v>52</v>
      </c>
      <c r="I53" s="5" t="s">
        <v>53</v>
      </c>
      <c r="J53" s="5" t="s">
        <v>45</v>
      </c>
      <c r="K53" s="5" t="s">
        <v>45</v>
      </c>
      <c r="L53" s="5" t="s">
        <v>47</v>
      </c>
      <c r="M53" s="5" t="s">
        <v>48</v>
      </c>
      <c r="N53" s="5">
        <v>0</v>
      </c>
      <c r="O53" s="5">
        <v>185</v>
      </c>
      <c r="P53" s="5" t="s">
        <v>600</v>
      </c>
    </row>
    <row r="54" spans="1:16">
      <c r="A54" s="5" t="s">
        <v>655</v>
      </c>
      <c r="B54" s="5" t="s">
        <v>64</v>
      </c>
      <c r="C54" s="5">
        <v>14.24</v>
      </c>
      <c r="D54" s="5">
        <v>14.24</v>
      </c>
      <c r="E54" s="5">
        <v>1</v>
      </c>
      <c r="F54" s="5" t="s">
        <v>614</v>
      </c>
      <c r="G54" s="5">
        <v>68</v>
      </c>
      <c r="H54" s="5" t="s">
        <v>45</v>
      </c>
      <c r="I54" s="5" t="s">
        <v>46</v>
      </c>
      <c r="J54" s="5" t="s">
        <v>45</v>
      </c>
      <c r="K54" s="5" t="s">
        <v>45</v>
      </c>
      <c r="L54" s="5" t="s">
        <v>47</v>
      </c>
      <c r="M54" s="5" t="s">
        <v>48</v>
      </c>
      <c r="N54" s="5">
        <v>0</v>
      </c>
      <c r="O54" s="5">
        <v>1180</v>
      </c>
      <c r="P54" s="5" t="s">
        <v>592</v>
      </c>
    </row>
    <row r="55" spans="1:16">
      <c r="A55" s="5" t="s">
        <v>656</v>
      </c>
      <c r="B55" s="5" t="s">
        <v>64</v>
      </c>
      <c r="C55" s="5">
        <v>3.16</v>
      </c>
      <c r="D55" s="5">
        <v>1.15</v>
      </c>
      <c r="E55" s="5">
        <v>0</v>
      </c>
      <c r="F55" s="5" t="s">
        <v>619</v>
      </c>
      <c r="G55" s="5">
        <v>0</v>
      </c>
      <c r="H55" s="5" t="s">
        <v>54</v>
      </c>
      <c r="I55" s="5" t="s">
        <v>60</v>
      </c>
      <c r="J55" s="5" t="s">
        <v>54</v>
      </c>
      <c r="K55" s="5" t="s">
        <v>54</v>
      </c>
      <c r="L55" s="5" t="s">
        <v>47</v>
      </c>
      <c r="M55" s="5" t="s">
        <v>615</v>
      </c>
      <c r="N55" s="5">
        <v>1</v>
      </c>
      <c r="O55" s="5">
        <v>88</v>
      </c>
      <c r="P55" s="5" t="s">
        <v>592</v>
      </c>
    </row>
    <row r="56" spans="1:16">
      <c r="A56" s="5" t="s">
        <v>657</v>
      </c>
      <c r="B56" s="5" t="s">
        <v>64</v>
      </c>
      <c r="C56" s="5">
        <v>29.51</v>
      </c>
      <c r="D56" s="5">
        <v>29.51</v>
      </c>
      <c r="E56" s="5">
        <v>1</v>
      </c>
      <c r="F56" s="5" t="s">
        <v>619</v>
      </c>
      <c r="G56" s="5">
        <v>0</v>
      </c>
      <c r="H56" s="5" t="s">
        <v>45</v>
      </c>
      <c r="I56" s="5" t="s">
        <v>46</v>
      </c>
      <c r="J56" s="5" t="s">
        <v>45</v>
      </c>
      <c r="K56" s="5" t="s">
        <v>45</v>
      </c>
      <c r="L56" s="5" t="s">
        <v>47</v>
      </c>
      <c r="M56" s="5" t="s">
        <v>48</v>
      </c>
      <c r="N56" s="5">
        <v>0</v>
      </c>
      <c r="O56" s="5">
        <v>115</v>
      </c>
      <c r="P56" s="5" t="s">
        <v>592</v>
      </c>
    </row>
    <row r="57" spans="1:16">
      <c r="A57" s="5" t="s">
        <v>658</v>
      </c>
      <c r="B57" s="5" t="s">
        <v>42</v>
      </c>
      <c r="C57" s="5">
        <v>1.88</v>
      </c>
      <c r="D57" s="5">
        <v>1.88</v>
      </c>
      <c r="E57" s="5">
        <v>0</v>
      </c>
      <c r="F57" s="5" t="s">
        <v>604</v>
      </c>
      <c r="G57" s="5">
        <v>0</v>
      </c>
      <c r="H57" s="5" t="s">
        <v>54</v>
      </c>
      <c r="I57" s="5" t="s">
        <v>60</v>
      </c>
      <c r="J57" s="5" t="s">
        <v>54</v>
      </c>
      <c r="K57" s="5" t="s">
        <v>54</v>
      </c>
      <c r="L57" s="5" t="s">
        <v>47</v>
      </c>
      <c r="M57" s="5" t="s">
        <v>48</v>
      </c>
      <c r="N57" s="5">
        <v>0</v>
      </c>
      <c r="O57" s="5">
        <v>122</v>
      </c>
      <c r="P57" s="5" t="s">
        <v>592</v>
      </c>
    </row>
    <row r="58" spans="1:16">
      <c r="A58" s="5" t="s">
        <v>659</v>
      </c>
      <c r="B58" s="5" t="s">
        <v>64</v>
      </c>
      <c r="C58" s="5">
        <v>8.29</v>
      </c>
      <c r="D58" s="5">
        <v>8.29</v>
      </c>
      <c r="E58" s="5">
        <v>0</v>
      </c>
      <c r="F58" s="5" t="s">
        <v>604</v>
      </c>
      <c r="G58" s="5">
        <v>0</v>
      </c>
      <c r="H58" s="5" t="s">
        <v>52</v>
      </c>
      <c r="I58" s="5" t="s">
        <v>53</v>
      </c>
      <c r="J58" s="5" t="s">
        <v>54</v>
      </c>
      <c r="K58" s="5" t="s">
        <v>45</v>
      </c>
      <c r="L58" s="5" t="s">
        <v>47</v>
      </c>
      <c r="M58" s="5" t="s">
        <v>48</v>
      </c>
      <c r="N58" s="5">
        <v>0</v>
      </c>
      <c r="O58" s="5">
        <v>107</v>
      </c>
      <c r="P58" s="5" t="s">
        <v>592</v>
      </c>
    </row>
  </sheetData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76"/>
  <sheetViews>
    <sheetView workbookViewId="0">
      <selection activeCell="E3" sqref="E3"/>
    </sheetView>
  </sheetViews>
  <sheetFormatPr defaultColWidth="9" defaultRowHeight="13.8"/>
  <cols>
    <col min="1" max="7" width="8.88888888888889" style="5"/>
    <col min="8" max="8" width="8.88888888888889" style="7"/>
    <col min="9" max="12" width="8.88888888888889" style="5"/>
  </cols>
  <sheetData>
    <row r="1" s="1" customFormat="1" spans="1:13">
      <c r="A1" s="8" t="s">
        <v>165</v>
      </c>
      <c r="B1" s="8" t="s">
        <v>660</v>
      </c>
      <c r="C1" s="8" t="s">
        <v>179</v>
      </c>
      <c r="D1" s="8" t="s">
        <v>661</v>
      </c>
      <c r="E1" s="8" t="s">
        <v>662</v>
      </c>
      <c r="F1" s="8" t="s">
        <v>663</v>
      </c>
      <c r="G1" s="8" t="s">
        <v>664</v>
      </c>
      <c r="H1" s="8" t="s">
        <v>665</v>
      </c>
      <c r="I1" s="8" t="s">
        <v>666</v>
      </c>
      <c r="J1" s="8" t="s">
        <v>182</v>
      </c>
      <c r="K1" s="8" t="s">
        <v>667</v>
      </c>
      <c r="L1" s="8" t="s">
        <v>668</v>
      </c>
      <c r="M1" s="8" t="s">
        <v>669</v>
      </c>
    </row>
    <row r="2" spans="1:13">
      <c r="A2" s="7" t="s">
        <v>670</v>
      </c>
      <c r="B2" s="7">
        <v>70</v>
      </c>
      <c r="C2" s="7" t="s">
        <v>64</v>
      </c>
      <c r="D2" s="7" t="s">
        <v>591</v>
      </c>
      <c r="E2" s="7" t="s">
        <v>671</v>
      </c>
      <c r="F2" s="7">
        <v>2</v>
      </c>
      <c r="G2" s="7">
        <v>1.4127</v>
      </c>
      <c r="H2" s="7" t="s">
        <v>672</v>
      </c>
      <c r="I2" s="7" t="s">
        <v>60</v>
      </c>
      <c r="J2" s="7" t="s">
        <v>673</v>
      </c>
      <c r="K2" s="7">
        <v>0</v>
      </c>
      <c r="L2" s="7">
        <v>60</v>
      </c>
      <c r="M2" s="7">
        <v>160</v>
      </c>
    </row>
    <row r="3" spans="1:13">
      <c r="A3" s="7" t="s">
        <v>674</v>
      </c>
      <c r="B3" s="7">
        <v>72</v>
      </c>
      <c r="C3" s="7" t="s">
        <v>42</v>
      </c>
      <c r="D3" s="7" t="s">
        <v>591</v>
      </c>
      <c r="E3" s="7" t="s">
        <v>675</v>
      </c>
      <c r="F3" s="7">
        <v>98</v>
      </c>
      <c r="G3" s="7">
        <v>6.8008</v>
      </c>
      <c r="H3" s="7" t="s">
        <v>672</v>
      </c>
      <c r="I3" s="7" t="s">
        <v>46</v>
      </c>
      <c r="J3" s="7" t="s">
        <v>676</v>
      </c>
      <c r="K3" s="7">
        <v>0</v>
      </c>
      <c r="L3" s="7">
        <v>210</v>
      </c>
      <c r="M3" s="7">
        <v>216</v>
      </c>
    </row>
    <row r="4" spans="1:13">
      <c r="A4" s="7" t="s">
        <v>677</v>
      </c>
      <c r="B4" s="7">
        <v>61</v>
      </c>
      <c r="C4" s="7" t="s">
        <v>64</v>
      </c>
      <c r="D4" s="7" t="s">
        <v>604</v>
      </c>
      <c r="E4" s="7" t="s">
        <v>671</v>
      </c>
      <c r="F4" s="7">
        <v>80</v>
      </c>
      <c r="G4" s="7">
        <v>1.4784</v>
      </c>
      <c r="H4" s="7" t="s">
        <v>678</v>
      </c>
      <c r="I4" s="7" t="s">
        <v>53</v>
      </c>
      <c r="J4" s="7" t="s">
        <v>673</v>
      </c>
      <c r="K4" s="7">
        <v>1</v>
      </c>
      <c r="L4" s="7">
        <v>12</v>
      </c>
      <c r="M4" s="7">
        <v>32</v>
      </c>
    </row>
    <row r="5" spans="1:13">
      <c r="A5" s="7" t="s">
        <v>679</v>
      </c>
      <c r="B5" s="7">
        <v>64</v>
      </c>
      <c r="C5" s="7" t="s">
        <v>42</v>
      </c>
      <c r="D5" s="7" t="s">
        <v>602</v>
      </c>
      <c r="E5" s="7" t="s">
        <v>675</v>
      </c>
      <c r="F5" s="7">
        <v>2</v>
      </c>
      <c r="G5" s="7">
        <v>3.7782</v>
      </c>
      <c r="H5" s="7" t="s">
        <v>672</v>
      </c>
      <c r="I5" s="7" t="s">
        <v>53</v>
      </c>
      <c r="J5" s="7" t="s">
        <v>673</v>
      </c>
      <c r="K5" s="7">
        <v>1</v>
      </c>
      <c r="L5" s="7">
        <v>111</v>
      </c>
      <c r="M5" s="7">
        <v>263</v>
      </c>
    </row>
    <row r="6" spans="1:13">
      <c r="A6" s="7" t="s">
        <v>680</v>
      </c>
      <c r="B6" s="7">
        <v>57</v>
      </c>
      <c r="C6" s="7" t="s">
        <v>42</v>
      </c>
      <c r="D6" s="7" t="s">
        <v>604</v>
      </c>
      <c r="E6" s="7" t="s">
        <v>671</v>
      </c>
      <c r="F6" s="7">
        <v>0</v>
      </c>
      <c r="G6" s="7">
        <v>7.5565</v>
      </c>
      <c r="H6" s="7" t="s">
        <v>672</v>
      </c>
      <c r="I6" s="7" t="s">
        <v>53</v>
      </c>
      <c r="J6" s="7" t="s">
        <v>676</v>
      </c>
      <c r="K6" s="7">
        <v>0</v>
      </c>
      <c r="L6" s="7">
        <v>135</v>
      </c>
      <c r="M6" s="7">
        <v>451</v>
      </c>
    </row>
    <row r="7" spans="1:13">
      <c r="A7" s="7" t="s">
        <v>681</v>
      </c>
      <c r="B7" s="7">
        <v>67</v>
      </c>
      <c r="C7" s="7" t="s">
        <v>64</v>
      </c>
      <c r="D7" s="7" t="s">
        <v>591</v>
      </c>
      <c r="E7" s="7" t="s">
        <v>671</v>
      </c>
      <c r="F7" s="7">
        <v>0</v>
      </c>
      <c r="G7" s="7">
        <v>3.7125</v>
      </c>
      <c r="H7" s="7" t="s">
        <v>672</v>
      </c>
      <c r="I7" s="7" t="s">
        <v>53</v>
      </c>
      <c r="J7" s="7" t="s">
        <v>673</v>
      </c>
      <c r="K7" s="7">
        <v>0</v>
      </c>
      <c r="L7" s="7">
        <v>50</v>
      </c>
      <c r="M7" s="7">
        <v>214</v>
      </c>
    </row>
    <row r="8" spans="1:13">
      <c r="A8" s="7" t="s">
        <v>682</v>
      </c>
      <c r="B8" s="7">
        <v>56</v>
      </c>
      <c r="C8" s="7" t="s">
        <v>42</v>
      </c>
      <c r="D8" s="7" t="s">
        <v>591</v>
      </c>
      <c r="E8" s="7" t="s">
        <v>675</v>
      </c>
      <c r="F8" s="7">
        <v>45</v>
      </c>
      <c r="G8" s="7">
        <v>38.6037</v>
      </c>
      <c r="H8" s="7" t="s">
        <v>678</v>
      </c>
      <c r="I8" s="7" t="s">
        <v>46</v>
      </c>
      <c r="J8" s="7" t="s">
        <v>676</v>
      </c>
      <c r="K8" s="7">
        <v>1</v>
      </c>
      <c r="L8" s="7">
        <v>232</v>
      </c>
      <c r="M8" s="7">
        <v>288</v>
      </c>
    </row>
    <row r="9" spans="1:13">
      <c r="A9" s="7" t="s">
        <v>683</v>
      </c>
      <c r="B9" s="7">
        <v>58</v>
      </c>
      <c r="C9" s="7" t="s">
        <v>42</v>
      </c>
      <c r="D9" s="7" t="s">
        <v>591</v>
      </c>
      <c r="E9" s="7" t="s">
        <v>671</v>
      </c>
      <c r="F9" s="7">
        <v>90</v>
      </c>
      <c r="G9" s="7">
        <v>2.9897</v>
      </c>
      <c r="H9" s="7" t="s">
        <v>672</v>
      </c>
      <c r="I9" s="7" t="s">
        <v>53</v>
      </c>
      <c r="J9" s="7" t="s">
        <v>673</v>
      </c>
      <c r="K9" s="7">
        <v>0</v>
      </c>
      <c r="L9" s="7">
        <v>162</v>
      </c>
      <c r="M9" s="7">
        <v>510</v>
      </c>
    </row>
    <row r="10" spans="1:13">
      <c r="A10" s="7" t="s">
        <v>684</v>
      </c>
      <c r="B10" s="7">
        <v>68</v>
      </c>
      <c r="C10" s="7" t="s">
        <v>64</v>
      </c>
      <c r="D10" s="7" t="s">
        <v>591</v>
      </c>
      <c r="E10" s="7" t="s">
        <v>671</v>
      </c>
      <c r="F10" s="7">
        <v>10</v>
      </c>
      <c r="G10" s="7">
        <v>7.7536</v>
      </c>
      <c r="H10" s="7" t="s">
        <v>672</v>
      </c>
      <c r="I10" s="7" t="s">
        <v>53</v>
      </c>
      <c r="J10" s="7" t="s">
        <v>676</v>
      </c>
      <c r="K10" s="7">
        <v>1</v>
      </c>
      <c r="L10" s="7">
        <v>82</v>
      </c>
      <c r="M10" s="7">
        <v>341</v>
      </c>
    </row>
    <row r="11" spans="1:13">
      <c r="A11" s="7" t="s">
        <v>685</v>
      </c>
      <c r="B11" s="7">
        <v>72</v>
      </c>
      <c r="C11" s="7" t="s">
        <v>42</v>
      </c>
      <c r="D11" s="7" t="s">
        <v>591</v>
      </c>
      <c r="E11" s="7" t="s">
        <v>675</v>
      </c>
      <c r="F11" s="7">
        <v>25</v>
      </c>
      <c r="G11" s="7">
        <v>5.4209</v>
      </c>
      <c r="H11" s="7" t="s">
        <v>672</v>
      </c>
      <c r="I11" s="7" t="s">
        <v>53</v>
      </c>
      <c r="J11" s="7" t="s">
        <v>673</v>
      </c>
      <c r="K11" s="7">
        <v>1</v>
      </c>
      <c r="L11" s="7">
        <v>239</v>
      </c>
      <c r="M11" s="7">
        <v>780</v>
      </c>
    </row>
    <row r="12" spans="1:13">
      <c r="A12" s="7" t="s">
        <v>686</v>
      </c>
      <c r="B12" s="7">
        <v>58</v>
      </c>
      <c r="C12" s="7" t="s">
        <v>64</v>
      </c>
      <c r="D12" s="7" t="s">
        <v>604</v>
      </c>
      <c r="E12" s="7" t="s">
        <v>671</v>
      </c>
      <c r="F12" s="7">
        <v>0</v>
      </c>
      <c r="G12" s="7">
        <v>7.8193</v>
      </c>
      <c r="H12" s="7" t="s">
        <v>672</v>
      </c>
      <c r="I12" s="7" t="s">
        <v>53</v>
      </c>
      <c r="J12" s="7" t="s">
        <v>676</v>
      </c>
      <c r="K12" s="7">
        <v>0</v>
      </c>
      <c r="L12" s="7">
        <v>31</v>
      </c>
      <c r="M12" s="7">
        <v>15</v>
      </c>
    </row>
    <row r="13" spans="1:13">
      <c r="A13" s="7" t="s">
        <v>687</v>
      </c>
      <c r="B13" s="7">
        <v>82</v>
      </c>
      <c r="C13" s="7" t="s">
        <v>42</v>
      </c>
      <c r="D13" s="7" t="s">
        <v>591</v>
      </c>
      <c r="E13" s="7" t="s">
        <v>671</v>
      </c>
      <c r="F13" s="7">
        <v>45</v>
      </c>
      <c r="G13" s="7">
        <v>26.1519999999999</v>
      </c>
      <c r="H13" s="7" t="s">
        <v>678</v>
      </c>
      <c r="I13" s="7" t="s">
        <v>46</v>
      </c>
      <c r="J13" s="7" t="s">
        <v>676</v>
      </c>
      <c r="K13" s="7">
        <v>1</v>
      </c>
      <c r="L13" s="7">
        <v>212</v>
      </c>
      <c r="M13" s="7">
        <v>524</v>
      </c>
    </row>
    <row r="14" spans="1:13">
      <c r="A14" s="7" t="s">
        <v>688</v>
      </c>
      <c r="B14" s="7">
        <v>76</v>
      </c>
      <c r="C14" s="7" t="s">
        <v>42</v>
      </c>
      <c r="D14" s="7" t="s">
        <v>604</v>
      </c>
      <c r="E14" s="7" t="s">
        <v>671</v>
      </c>
      <c r="F14" s="7"/>
      <c r="G14" s="7">
        <v>23.9507</v>
      </c>
      <c r="H14" s="7" t="s">
        <v>672</v>
      </c>
      <c r="I14" s="7" t="s">
        <v>53</v>
      </c>
      <c r="J14" s="7" t="s">
        <v>676</v>
      </c>
      <c r="K14" s="7">
        <v>0</v>
      </c>
      <c r="L14" s="7">
        <v>54</v>
      </c>
      <c r="M14" s="7">
        <v>125</v>
      </c>
    </row>
    <row r="15" spans="1:13">
      <c r="A15" s="7" t="s">
        <v>689</v>
      </c>
      <c r="B15" s="7">
        <v>43</v>
      </c>
      <c r="C15" s="7" t="s">
        <v>64</v>
      </c>
      <c r="D15" s="7" t="s">
        <v>591</v>
      </c>
      <c r="E15" s="7" t="s">
        <v>671</v>
      </c>
      <c r="F15" s="7">
        <v>1</v>
      </c>
      <c r="G15" s="7">
        <v>1.6756</v>
      </c>
      <c r="H15" s="7" t="s">
        <v>672</v>
      </c>
      <c r="I15" s="7" t="s">
        <v>60</v>
      </c>
      <c r="J15" s="7" t="s">
        <v>673</v>
      </c>
      <c r="K15" s="7">
        <v>1</v>
      </c>
      <c r="L15" s="7">
        <v>38</v>
      </c>
      <c r="M15" s="7">
        <v>37</v>
      </c>
    </row>
    <row r="16" spans="1:13">
      <c r="A16" s="7" t="s">
        <v>690</v>
      </c>
      <c r="B16" s="7">
        <v>53</v>
      </c>
      <c r="C16" s="7" t="s">
        <v>64</v>
      </c>
      <c r="D16" s="7" t="s">
        <v>602</v>
      </c>
      <c r="E16" s="7" t="s">
        <v>671</v>
      </c>
      <c r="F16" s="7">
        <v>0</v>
      </c>
      <c r="G16" s="7">
        <v>0.0329</v>
      </c>
      <c r="H16" s="7" t="s">
        <v>678</v>
      </c>
      <c r="I16" s="7" t="s">
        <v>60</v>
      </c>
      <c r="J16" s="7" t="s">
        <v>673</v>
      </c>
      <c r="K16" s="7">
        <v>1</v>
      </c>
      <c r="L16" s="7">
        <v>219</v>
      </c>
      <c r="M16" s="7">
        <v>192</v>
      </c>
    </row>
    <row r="17" spans="1:13">
      <c r="A17" s="7" t="s">
        <v>691</v>
      </c>
      <c r="B17" s="7">
        <v>67</v>
      </c>
      <c r="C17" s="7" t="s">
        <v>42</v>
      </c>
      <c r="D17" s="7" t="s">
        <v>604</v>
      </c>
      <c r="E17" s="7" t="s">
        <v>671</v>
      </c>
      <c r="F17" s="7">
        <v>0</v>
      </c>
      <c r="G17" s="7">
        <v>3.6468</v>
      </c>
      <c r="H17" s="7" t="s">
        <v>672</v>
      </c>
      <c r="I17" s="7" t="s">
        <v>53</v>
      </c>
      <c r="J17" s="7" t="s">
        <v>673</v>
      </c>
      <c r="K17" s="7">
        <v>1</v>
      </c>
      <c r="L17" s="7">
        <v>19</v>
      </c>
      <c r="M17" s="7">
        <v>20</v>
      </c>
    </row>
    <row r="18" spans="1:13">
      <c r="A18" s="7" t="s">
        <v>692</v>
      </c>
      <c r="B18" s="7">
        <v>68</v>
      </c>
      <c r="C18" s="7" t="s">
        <v>64</v>
      </c>
      <c r="D18" s="7" t="s">
        <v>604</v>
      </c>
      <c r="E18" s="7" t="s">
        <v>671</v>
      </c>
      <c r="F18" s="7">
        <v>75</v>
      </c>
      <c r="G18" s="7">
        <v>12.0903</v>
      </c>
      <c r="H18" s="7" t="s">
        <v>672</v>
      </c>
      <c r="I18" s="7" t="s">
        <v>53</v>
      </c>
      <c r="J18" s="7" t="s">
        <v>676</v>
      </c>
      <c r="K18" s="7">
        <v>1</v>
      </c>
      <c r="L18" s="7">
        <v>7</v>
      </c>
      <c r="M18" s="7">
        <v>24</v>
      </c>
    </row>
    <row r="19" spans="1:13">
      <c r="A19" s="7" t="s">
        <v>693</v>
      </c>
      <c r="B19" s="7">
        <v>69</v>
      </c>
      <c r="C19" s="7" t="s">
        <v>64</v>
      </c>
      <c r="D19" s="7" t="s">
        <v>591</v>
      </c>
      <c r="E19" s="7" t="s">
        <v>671</v>
      </c>
      <c r="F19" s="7">
        <v>3</v>
      </c>
      <c r="G19" s="7">
        <v>29.7331</v>
      </c>
      <c r="H19" s="7" t="s">
        <v>678</v>
      </c>
      <c r="I19" s="7" t="s">
        <v>46</v>
      </c>
      <c r="J19" s="7" t="s">
        <v>676</v>
      </c>
      <c r="K19" s="7">
        <v>1</v>
      </c>
      <c r="L19" s="7">
        <v>727</v>
      </c>
      <c r="M19" s="7">
        <v>1858</v>
      </c>
    </row>
    <row r="20" spans="1:13">
      <c r="A20" s="7" t="s">
        <v>694</v>
      </c>
      <c r="B20" s="7">
        <v>59</v>
      </c>
      <c r="C20" s="7" t="s">
        <v>42</v>
      </c>
      <c r="D20" s="7" t="s">
        <v>591</v>
      </c>
      <c r="E20" s="7" t="s">
        <v>671</v>
      </c>
      <c r="F20" s="7">
        <v>3</v>
      </c>
      <c r="G20" s="7">
        <v>28.7803</v>
      </c>
      <c r="H20" s="7" t="s">
        <v>678</v>
      </c>
      <c r="I20" s="7" t="s">
        <v>46</v>
      </c>
      <c r="J20" s="7" t="s">
        <v>676</v>
      </c>
      <c r="K20" s="7">
        <v>0</v>
      </c>
      <c r="L20" s="7">
        <v>711</v>
      </c>
      <c r="M20" s="7">
        <v>1867</v>
      </c>
    </row>
    <row r="21" spans="1:13">
      <c r="A21" s="7" t="s">
        <v>695</v>
      </c>
      <c r="B21" s="7">
        <v>54</v>
      </c>
      <c r="C21" s="7" t="s">
        <v>42</v>
      </c>
      <c r="D21" s="7" t="s">
        <v>602</v>
      </c>
      <c r="E21" s="7" t="s">
        <v>671</v>
      </c>
      <c r="F21" s="7">
        <v>1</v>
      </c>
      <c r="G21" s="7">
        <v>1.4456</v>
      </c>
      <c r="H21" s="7" t="s">
        <v>672</v>
      </c>
      <c r="I21" s="7" t="s">
        <v>60</v>
      </c>
      <c r="J21" s="7" t="s">
        <v>673</v>
      </c>
      <c r="K21" s="7">
        <v>0</v>
      </c>
      <c r="L21" s="7">
        <v>146</v>
      </c>
      <c r="M21" s="7">
        <v>404</v>
      </c>
    </row>
    <row r="22" spans="1:13">
      <c r="A22" s="7" t="s">
        <v>696</v>
      </c>
      <c r="B22" s="7">
        <v>74</v>
      </c>
      <c r="C22" s="7" t="s">
        <v>64</v>
      </c>
      <c r="D22" s="7" t="s">
        <v>591</v>
      </c>
      <c r="E22" s="7" t="s">
        <v>671</v>
      </c>
      <c r="F22" s="7">
        <v>2</v>
      </c>
      <c r="G22" s="7">
        <v>21.5852</v>
      </c>
      <c r="H22" s="7" t="s">
        <v>678</v>
      </c>
      <c r="I22" s="7" t="s">
        <v>58</v>
      </c>
      <c r="J22" s="7" t="s">
        <v>676</v>
      </c>
      <c r="K22" s="7">
        <v>0</v>
      </c>
      <c r="L22" s="7">
        <v>274</v>
      </c>
      <c r="M22" s="7">
        <v>741</v>
      </c>
    </row>
    <row r="23" spans="1:13">
      <c r="A23" s="7" t="s">
        <v>697</v>
      </c>
      <c r="B23" s="7">
        <v>72</v>
      </c>
      <c r="C23" s="7" t="s">
        <v>42</v>
      </c>
      <c r="D23" s="7" t="s">
        <v>591</v>
      </c>
      <c r="E23" s="7" t="s">
        <v>671</v>
      </c>
      <c r="F23" s="7">
        <v>0</v>
      </c>
      <c r="G23" s="7">
        <v>2.4969</v>
      </c>
      <c r="H23" s="7" t="s">
        <v>672</v>
      </c>
      <c r="I23" s="7" t="s">
        <v>60</v>
      </c>
      <c r="J23" s="7" t="s">
        <v>673</v>
      </c>
      <c r="K23" s="7">
        <v>1</v>
      </c>
      <c r="L23" s="7">
        <v>124</v>
      </c>
      <c r="M23" s="7">
        <v>311</v>
      </c>
    </row>
    <row r="24" spans="1:13">
      <c r="A24" s="7" t="s">
        <v>698</v>
      </c>
      <c r="B24" s="7">
        <v>75</v>
      </c>
      <c r="C24" s="7" t="s">
        <v>64</v>
      </c>
      <c r="D24" s="7" t="s">
        <v>591</v>
      </c>
      <c r="E24" s="7" t="s">
        <v>671</v>
      </c>
      <c r="F24" s="7">
        <v>3</v>
      </c>
      <c r="G24" s="7">
        <v>7.9836</v>
      </c>
      <c r="H24" s="7" t="s">
        <v>672</v>
      </c>
      <c r="I24" s="7" t="s">
        <v>46</v>
      </c>
      <c r="J24" s="7" t="s">
        <v>676</v>
      </c>
      <c r="K24" s="7">
        <v>1</v>
      </c>
      <c r="L24" s="7">
        <v>195</v>
      </c>
      <c r="M24" s="7">
        <v>294</v>
      </c>
    </row>
    <row r="25" spans="1:13">
      <c r="A25" s="7" t="s">
        <v>699</v>
      </c>
      <c r="B25" s="7">
        <v>85</v>
      </c>
      <c r="C25" s="7" t="s">
        <v>64</v>
      </c>
      <c r="D25" s="7" t="s">
        <v>591</v>
      </c>
      <c r="E25" s="7" t="s">
        <v>671</v>
      </c>
      <c r="F25" s="7">
        <v>0</v>
      </c>
      <c r="G25" s="7">
        <v>2.2669</v>
      </c>
      <c r="H25" s="7" t="s">
        <v>672</v>
      </c>
      <c r="I25" s="7" t="s">
        <v>60</v>
      </c>
      <c r="J25" s="7" t="s">
        <v>673</v>
      </c>
      <c r="K25" s="7">
        <v>0</v>
      </c>
      <c r="L25" s="7">
        <v>41</v>
      </c>
      <c r="M25" s="7">
        <v>98</v>
      </c>
    </row>
    <row r="26" spans="1:13">
      <c r="A26" s="7" t="s">
        <v>700</v>
      </c>
      <c r="B26" s="7">
        <v>65</v>
      </c>
      <c r="C26" s="7" t="s">
        <v>42</v>
      </c>
      <c r="D26" s="7" t="s">
        <v>591</v>
      </c>
      <c r="E26" s="7" t="s">
        <v>671</v>
      </c>
      <c r="F26" s="7">
        <v>10</v>
      </c>
      <c r="G26" s="7">
        <v>22.1437</v>
      </c>
      <c r="H26" s="7" t="s">
        <v>672</v>
      </c>
      <c r="I26" s="7" t="s">
        <v>53</v>
      </c>
      <c r="J26" s="7" t="s">
        <v>676</v>
      </c>
      <c r="K26" s="7">
        <v>0</v>
      </c>
      <c r="L26" s="7">
        <v>321</v>
      </c>
      <c r="M26" s="7">
        <v>502</v>
      </c>
    </row>
    <row r="27" spans="1:13">
      <c r="A27" s="7" t="s">
        <v>701</v>
      </c>
      <c r="B27" s="7">
        <v>60</v>
      </c>
      <c r="C27" s="7" t="s">
        <v>64</v>
      </c>
      <c r="D27" s="7" t="s">
        <v>602</v>
      </c>
      <c r="E27" s="7" t="s">
        <v>671</v>
      </c>
      <c r="F27" s="7">
        <v>5</v>
      </c>
      <c r="G27" s="7">
        <v>23</v>
      </c>
      <c r="H27" s="7" t="s">
        <v>678</v>
      </c>
      <c r="I27" s="7" t="s">
        <v>46</v>
      </c>
      <c r="J27" s="7" t="s">
        <v>676</v>
      </c>
      <c r="K27" s="7">
        <v>1</v>
      </c>
      <c r="L27" s="7">
        <v>1200</v>
      </c>
      <c r="M27" s="7">
        <v>3017</v>
      </c>
    </row>
    <row r="28" spans="1:13">
      <c r="A28" s="7" t="s">
        <v>702</v>
      </c>
      <c r="B28" s="7">
        <v>55</v>
      </c>
      <c r="C28" s="7" t="s">
        <v>42</v>
      </c>
      <c r="D28" s="7" t="s">
        <v>602</v>
      </c>
      <c r="E28" s="7" t="s">
        <v>671</v>
      </c>
      <c r="F28" s="7"/>
      <c r="G28" s="7">
        <v>4.1068</v>
      </c>
      <c r="H28" s="7" t="s">
        <v>672</v>
      </c>
      <c r="I28" s="7" t="s">
        <v>53</v>
      </c>
      <c r="J28" s="7" t="s">
        <v>673</v>
      </c>
      <c r="K28" s="7">
        <v>0</v>
      </c>
      <c r="L28" s="7">
        <v>150</v>
      </c>
      <c r="M28" s="7">
        <v>292</v>
      </c>
    </row>
    <row r="29" spans="1:13">
      <c r="A29" s="7" t="s">
        <v>703</v>
      </c>
      <c r="B29" s="7">
        <v>77</v>
      </c>
      <c r="C29" s="7" t="s">
        <v>64</v>
      </c>
      <c r="D29" s="7" t="s">
        <v>591</v>
      </c>
      <c r="E29" s="7" t="s">
        <v>671</v>
      </c>
      <c r="F29" s="7">
        <v>85</v>
      </c>
      <c r="G29" s="7">
        <v>17.0513</v>
      </c>
      <c r="H29" s="7" t="s">
        <v>672</v>
      </c>
      <c r="I29" s="7" t="s">
        <v>53</v>
      </c>
      <c r="J29" s="7" t="s">
        <v>676</v>
      </c>
      <c r="K29" s="7">
        <v>0</v>
      </c>
      <c r="L29" s="7">
        <v>160</v>
      </c>
      <c r="M29" s="7">
        <v>330</v>
      </c>
    </row>
    <row r="30" spans="1:13">
      <c r="A30" s="7" t="s">
        <v>704</v>
      </c>
      <c r="B30" s="7">
        <v>50</v>
      </c>
      <c r="C30" s="7" t="s">
        <v>64</v>
      </c>
      <c r="D30" s="7" t="s">
        <v>602</v>
      </c>
      <c r="E30" s="7" t="s">
        <v>671</v>
      </c>
      <c r="F30" s="7">
        <v>0</v>
      </c>
      <c r="G30" s="7">
        <v>2.5955</v>
      </c>
      <c r="H30" s="7" t="s">
        <v>672</v>
      </c>
      <c r="I30" s="7" t="s">
        <v>60</v>
      </c>
      <c r="J30" s="7" t="s">
        <v>673</v>
      </c>
      <c r="K30" s="7">
        <v>0</v>
      </c>
      <c r="L30" s="7">
        <v>406</v>
      </c>
      <c r="M30" s="7">
        <v>693</v>
      </c>
    </row>
    <row r="31" spans="1:13">
      <c r="A31" s="7" t="s">
        <v>705</v>
      </c>
      <c r="B31" s="7">
        <v>75</v>
      </c>
      <c r="C31" s="7" t="s">
        <v>42</v>
      </c>
      <c r="D31" s="7" t="s">
        <v>591</v>
      </c>
      <c r="E31" s="7" t="s">
        <v>675</v>
      </c>
      <c r="F31" s="7">
        <v>35</v>
      </c>
      <c r="G31" s="7">
        <v>21.191</v>
      </c>
      <c r="H31" s="7" t="s">
        <v>678</v>
      </c>
      <c r="I31" s="7" t="s">
        <v>46</v>
      </c>
      <c r="J31" s="7" t="s">
        <v>676</v>
      </c>
      <c r="K31" s="7">
        <v>1</v>
      </c>
      <c r="L31" s="7">
        <v>182</v>
      </c>
      <c r="M31" s="7">
        <v>285</v>
      </c>
    </row>
    <row r="32" spans="1:13">
      <c r="A32" s="7" t="s">
        <v>706</v>
      </c>
      <c r="B32" s="7">
        <v>67</v>
      </c>
      <c r="C32" s="7" t="s">
        <v>64</v>
      </c>
      <c r="D32" s="7" t="s">
        <v>602</v>
      </c>
      <c r="E32" s="7" t="s">
        <v>671</v>
      </c>
      <c r="F32" s="7">
        <v>7</v>
      </c>
      <c r="G32" s="7">
        <v>2.3326</v>
      </c>
      <c r="H32" s="7" t="s">
        <v>672</v>
      </c>
      <c r="I32" s="7" t="s">
        <v>60</v>
      </c>
      <c r="J32" s="7" t="s">
        <v>673</v>
      </c>
      <c r="K32" s="7">
        <v>1</v>
      </c>
      <c r="L32" s="7">
        <v>158</v>
      </c>
      <c r="M32" s="7">
        <v>367</v>
      </c>
    </row>
    <row r="33" spans="1:13">
      <c r="A33" s="7" t="s">
        <v>707</v>
      </c>
      <c r="B33" s="7">
        <v>50</v>
      </c>
      <c r="C33" s="7" t="s">
        <v>64</v>
      </c>
      <c r="D33" s="7" t="s">
        <v>591</v>
      </c>
      <c r="E33" s="7" t="s">
        <v>671</v>
      </c>
      <c r="F33" s="7">
        <v>80</v>
      </c>
      <c r="G33" s="7">
        <v>18.9897</v>
      </c>
      <c r="H33" s="7" t="s">
        <v>678</v>
      </c>
      <c r="I33" s="7" t="s">
        <v>58</v>
      </c>
      <c r="J33" s="7" t="s">
        <v>676</v>
      </c>
      <c r="K33" s="7">
        <v>1</v>
      </c>
      <c r="L33" s="7">
        <v>363</v>
      </c>
      <c r="M33" s="7">
        <v>781</v>
      </c>
    </row>
    <row r="34" spans="1:13">
      <c r="A34" s="7" t="s">
        <v>708</v>
      </c>
      <c r="B34" s="7">
        <v>74</v>
      </c>
      <c r="C34" s="7" t="s">
        <v>42</v>
      </c>
      <c r="D34" s="7" t="s">
        <v>591</v>
      </c>
      <c r="E34" s="7" t="s">
        <v>675</v>
      </c>
      <c r="F34" s="7">
        <v>0</v>
      </c>
      <c r="G34" s="7">
        <v>21.6181</v>
      </c>
      <c r="H34" s="7" t="s">
        <v>678</v>
      </c>
      <c r="I34" s="7" t="s">
        <v>46</v>
      </c>
      <c r="J34" s="7" t="s">
        <v>676</v>
      </c>
      <c r="K34" s="7">
        <v>0</v>
      </c>
      <c r="L34" s="7">
        <v>309</v>
      </c>
      <c r="M34" s="7">
        <v>804</v>
      </c>
    </row>
    <row r="35" spans="1:13">
      <c r="A35" s="7" t="s">
        <v>709</v>
      </c>
      <c r="B35" s="7">
        <v>76</v>
      </c>
      <c r="C35" s="7" t="s">
        <v>42</v>
      </c>
      <c r="D35" s="7" t="s">
        <v>591</v>
      </c>
      <c r="E35" s="7" t="s">
        <v>671</v>
      </c>
      <c r="F35" s="7">
        <v>80</v>
      </c>
      <c r="G35" s="7">
        <v>22.34</v>
      </c>
      <c r="H35" s="7" t="s">
        <v>678</v>
      </c>
      <c r="I35" s="7" t="s">
        <v>46</v>
      </c>
      <c r="J35" s="7" t="s">
        <v>676</v>
      </c>
      <c r="K35" s="7">
        <v>0</v>
      </c>
      <c r="L35" s="7">
        <v>33</v>
      </c>
      <c r="M35" s="7">
        <v>99</v>
      </c>
    </row>
    <row r="36" spans="1:13">
      <c r="A36" s="7" t="s">
        <v>710</v>
      </c>
      <c r="B36" s="7">
        <v>66</v>
      </c>
      <c r="C36" s="7" t="s">
        <v>64</v>
      </c>
      <c r="D36" s="7" t="s">
        <v>591</v>
      </c>
      <c r="E36" s="7" t="s">
        <v>671</v>
      </c>
      <c r="F36" s="7"/>
      <c r="G36" s="7">
        <v>2.3326</v>
      </c>
      <c r="H36" s="7" t="s">
        <v>672</v>
      </c>
      <c r="I36" s="7" t="s">
        <v>60</v>
      </c>
      <c r="J36" s="7" t="s">
        <v>673</v>
      </c>
      <c r="K36" s="7">
        <v>1</v>
      </c>
      <c r="L36" s="7">
        <v>77</v>
      </c>
      <c r="M36" s="7">
        <v>153</v>
      </c>
    </row>
    <row r="37" spans="1:13">
      <c r="A37" s="7" t="s">
        <v>711</v>
      </c>
      <c r="B37" s="7">
        <v>62</v>
      </c>
      <c r="C37" s="7" t="s">
        <v>64</v>
      </c>
      <c r="D37" s="7" t="s">
        <v>591</v>
      </c>
      <c r="E37" s="7" t="s">
        <v>671</v>
      </c>
      <c r="F37" s="7">
        <v>0</v>
      </c>
      <c r="G37" s="7">
        <v>13.3388</v>
      </c>
      <c r="H37" s="7" t="s">
        <v>672</v>
      </c>
      <c r="I37" s="7" t="s">
        <v>53</v>
      </c>
      <c r="J37" s="7" t="s">
        <v>676</v>
      </c>
      <c r="K37" s="7">
        <v>0</v>
      </c>
      <c r="L37" s="7">
        <v>89</v>
      </c>
      <c r="M37" s="7">
        <v>372</v>
      </c>
    </row>
    <row r="38" spans="1:13">
      <c r="A38" s="7" t="s">
        <v>712</v>
      </c>
      <c r="B38" s="7">
        <v>57</v>
      </c>
      <c r="C38" s="7" t="s">
        <v>64</v>
      </c>
      <c r="D38" s="7" t="s">
        <v>591</v>
      </c>
      <c r="E38" s="7" t="s">
        <v>671</v>
      </c>
      <c r="F38" s="7">
        <v>95</v>
      </c>
      <c r="G38" s="7">
        <v>19.0226</v>
      </c>
      <c r="H38" s="7" t="s">
        <v>678</v>
      </c>
      <c r="I38" s="7" t="s">
        <v>46</v>
      </c>
      <c r="J38" s="7" t="s">
        <v>676</v>
      </c>
      <c r="K38" s="7">
        <v>0</v>
      </c>
      <c r="L38" s="7">
        <v>184</v>
      </c>
      <c r="M38" s="7">
        <v>525</v>
      </c>
    </row>
    <row r="39" spans="1:13">
      <c r="A39" s="7" t="s">
        <v>713</v>
      </c>
      <c r="B39" s="7">
        <v>66</v>
      </c>
      <c r="C39" s="7" t="s">
        <v>42</v>
      </c>
      <c r="D39" s="7" t="s">
        <v>591</v>
      </c>
      <c r="E39" s="7" t="s">
        <v>671</v>
      </c>
      <c r="F39" s="7"/>
      <c r="G39" s="7">
        <v>7.8193</v>
      </c>
      <c r="H39" s="7" t="s">
        <v>672</v>
      </c>
      <c r="I39" s="7" t="s">
        <v>46</v>
      </c>
      <c r="J39" s="7" t="s">
        <v>676</v>
      </c>
      <c r="K39" s="7">
        <v>1</v>
      </c>
      <c r="L39" s="7">
        <v>138</v>
      </c>
      <c r="M39" s="7">
        <v>302</v>
      </c>
    </row>
    <row r="40" spans="1:13">
      <c r="A40" s="7" t="s">
        <v>714</v>
      </c>
      <c r="B40" s="7">
        <v>68</v>
      </c>
      <c r="C40" s="7" t="s">
        <v>64</v>
      </c>
      <c r="D40" s="7" t="s">
        <v>604</v>
      </c>
      <c r="E40" s="7" t="s">
        <v>671</v>
      </c>
      <c r="F40" s="7">
        <v>25</v>
      </c>
      <c r="G40" s="7">
        <v>0.03</v>
      </c>
      <c r="H40" s="7" t="s">
        <v>678</v>
      </c>
      <c r="I40" s="7" t="s">
        <v>715</v>
      </c>
      <c r="J40" s="7" t="s">
        <v>673</v>
      </c>
      <c r="K40" s="7">
        <v>1</v>
      </c>
      <c r="L40" s="7">
        <v>8</v>
      </c>
      <c r="M40" s="7">
        <v>0</v>
      </c>
    </row>
    <row r="41" spans="1:13">
      <c r="A41" s="7" t="s">
        <v>716</v>
      </c>
      <c r="B41" s="7">
        <v>73</v>
      </c>
      <c r="C41" s="7" t="s">
        <v>42</v>
      </c>
      <c r="D41" s="7" t="s">
        <v>591</v>
      </c>
      <c r="E41" s="7" t="s">
        <v>671</v>
      </c>
      <c r="F41" s="7">
        <v>3</v>
      </c>
      <c r="G41" s="7">
        <v>8.115</v>
      </c>
      <c r="H41" s="7" t="s">
        <v>672</v>
      </c>
      <c r="I41" s="7" t="s">
        <v>46</v>
      </c>
      <c r="J41" s="7" t="s">
        <v>676</v>
      </c>
      <c r="K41" s="7">
        <v>1</v>
      </c>
      <c r="L41" s="7">
        <v>272</v>
      </c>
      <c r="M41" s="7">
        <v>145</v>
      </c>
    </row>
    <row r="42" spans="1:13">
      <c r="A42" s="7" t="s">
        <v>717</v>
      </c>
      <c r="B42" s="7">
        <v>53</v>
      </c>
      <c r="C42" s="7" t="s">
        <v>42</v>
      </c>
      <c r="D42" s="7" t="s">
        <v>591</v>
      </c>
      <c r="E42" s="7" t="s">
        <v>671</v>
      </c>
      <c r="F42" s="7">
        <v>0</v>
      </c>
      <c r="G42" s="7">
        <v>13.5359</v>
      </c>
      <c r="H42" s="7" t="s">
        <v>678</v>
      </c>
      <c r="I42" s="7" t="s">
        <v>58</v>
      </c>
      <c r="J42" s="7" t="s">
        <v>676</v>
      </c>
      <c r="K42" s="7">
        <v>0</v>
      </c>
      <c r="L42" s="7">
        <v>840</v>
      </c>
      <c r="M42" s="7">
        <v>2852</v>
      </c>
    </row>
    <row r="43" spans="1:13">
      <c r="A43" s="7" t="s">
        <v>718</v>
      </c>
      <c r="B43" s="7">
        <v>59</v>
      </c>
      <c r="C43" s="7" t="s">
        <v>42</v>
      </c>
      <c r="D43" s="7" t="s">
        <v>591</v>
      </c>
      <c r="E43" s="7" t="s">
        <v>671</v>
      </c>
      <c r="F43" s="7">
        <v>10</v>
      </c>
      <c r="G43" s="7">
        <v>3.9425</v>
      </c>
      <c r="H43" s="7" t="s">
        <v>672</v>
      </c>
      <c r="I43" s="7" t="s">
        <v>53</v>
      </c>
      <c r="J43" s="7" t="s">
        <v>673</v>
      </c>
      <c r="K43" s="7">
        <v>1</v>
      </c>
      <c r="L43" s="7">
        <v>18</v>
      </c>
      <c r="M43" s="7">
        <v>60</v>
      </c>
    </row>
    <row r="44" spans="1:13">
      <c r="A44" s="7" t="s">
        <v>719</v>
      </c>
      <c r="B44" s="7">
        <v>58</v>
      </c>
      <c r="C44" s="7" t="s">
        <v>64</v>
      </c>
      <c r="D44" s="7" t="s">
        <v>591</v>
      </c>
      <c r="E44" s="7" t="s">
        <v>671</v>
      </c>
      <c r="F44" s="7">
        <v>0</v>
      </c>
      <c r="G44" s="7">
        <v>5.0924</v>
      </c>
      <c r="H44" s="7" t="s">
        <v>672</v>
      </c>
      <c r="I44" s="7" t="s">
        <v>53</v>
      </c>
      <c r="J44" s="7" t="s">
        <v>673</v>
      </c>
      <c r="K44" s="7">
        <v>1</v>
      </c>
      <c r="L44" s="7">
        <v>261</v>
      </c>
      <c r="M44" s="7">
        <v>517</v>
      </c>
    </row>
    <row r="45" spans="1:13">
      <c r="A45" s="7" t="s">
        <v>720</v>
      </c>
      <c r="B45" s="7">
        <v>63</v>
      </c>
      <c r="C45" s="7" t="s">
        <v>42</v>
      </c>
      <c r="D45" s="7" t="s">
        <v>591</v>
      </c>
      <c r="E45" s="7" t="s">
        <v>675</v>
      </c>
      <c r="F45" s="7">
        <v>10</v>
      </c>
      <c r="G45" s="7">
        <v>0.3285</v>
      </c>
      <c r="H45" s="7" t="s">
        <v>672</v>
      </c>
      <c r="I45" s="7" t="s">
        <v>715</v>
      </c>
      <c r="J45" s="7" t="s">
        <v>673</v>
      </c>
      <c r="K45" s="7">
        <v>1</v>
      </c>
      <c r="L45" s="7">
        <v>78</v>
      </c>
      <c r="M45" s="7">
        <v>121</v>
      </c>
    </row>
    <row r="46" spans="1:13">
      <c r="A46" s="7" t="s">
        <v>721</v>
      </c>
      <c r="B46" s="7">
        <v>56</v>
      </c>
      <c r="C46" s="7" t="s">
        <v>42</v>
      </c>
      <c r="D46" s="7" t="s">
        <v>604</v>
      </c>
      <c r="E46" s="7" t="s">
        <v>675</v>
      </c>
      <c r="F46" s="7">
        <v>13</v>
      </c>
      <c r="G46" s="7">
        <v>2.2341</v>
      </c>
      <c r="H46" s="7" t="s">
        <v>672</v>
      </c>
      <c r="I46" s="7" t="s">
        <v>715</v>
      </c>
      <c r="J46" s="7" t="s">
        <v>673</v>
      </c>
      <c r="K46" s="7">
        <v>1</v>
      </c>
      <c r="L46" s="7">
        <v>99</v>
      </c>
      <c r="M46" s="7">
        <v>191</v>
      </c>
    </row>
    <row r="47" spans="1:13">
      <c r="A47" s="7" t="s">
        <v>722</v>
      </c>
      <c r="B47" s="7">
        <v>69</v>
      </c>
      <c r="C47" s="7" t="s">
        <v>42</v>
      </c>
      <c r="D47" s="7" t="s">
        <v>591</v>
      </c>
      <c r="E47" s="7" t="s">
        <v>675</v>
      </c>
      <c r="F47" s="7">
        <v>60</v>
      </c>
      <c r="G47" s="7">
        <v>3.3183</v>
      </c>
      <c r="H47" s="7" t="s">
        <v>672</v>
      </c>
      <c r="I47" s="7" t="s">
        <v>53</v>
      </c>
      <c r="J47" s="7" t="s">
        <v>673</v>
      </c>
      <c r="K47" s="7">
        <v>1</v>
      </c>
      <c r="L47" s="7">
        <v>312</v>
      </c>
      <c r="M47" s="7">
        <v>1256</v>
      </c>
    </row>
    <row r="48" spans="1:13">
      <c r="A48" s="7" t="s">
        <v>723</v>
      </c>
      <c r="B48" s="7">
        <v>66</v>
      </c>
      <c r="C48" s="7" t="s">
        <v>42</v>
      </c>
      <c r="D48" s="7" t="s">
        <v>591</v>
      </c>
      <c r="E48" s="7" t="s">
        <v>675</v>
      </c>
      <c r="F48" s="7">
        <v>15</v>
      </c>
      <c r="G48" s="7">
        <v>2.1027</v>
      </c>
      <c r="H48" s="7" t="s">
        <v>672</v>
      </c>
      <c r="I48" s="7" t="s">
        <v>60</v>
      </c>
      <c r="J48" s="7" t="s">
        <v>673</v>
      </c>
      <c r="K48" s="7">
        <v>1</v>
      </c>
      <c r="L48" s="7">
        <v>556</v>
      </c>
      <c r="M48" s="7">
        <v>920</v>
      </c>
    </row>
    <row r="49" spans="1:13">
      <c r="A49" s="7" t="s">
        <v>724</v>
      </c>
      <c r="B49" s="7">
        <v>51</v>
      </c>
      <c r="C49" s="7" t="s">
        <v>42</v>
      </c>
      <c r="D49" s="7" t="s">
        <v>604</v>
      </c>
      <c r="E49" s="7" t="s">
        <v>675</v>
      </c>
      <c r="F49" s="7">
        <v>0</v>
      </c>
      <c r="G49" s="7">
        <v>2.2998</v>
      </c>
      <c r="H49" s="7" t="s">
        <v>678</v>
      </c>
      <c r="I49" s="7" t="s">
        <v>53</v>
      </c>
      <c r="J49" s="7" t="s">
        <v>673</v>
      </c>
      <c r="K49" s="7">
        <v>1</v>
      </c>
      <c r="L49" s="7">
        <v>107</v>
      </c>
      <c r="M49" s="7">
        <v>248</v>
      </c>
    </row>
    <row r="50" spans="1:13">
      <c r="A50" s="7" t="s">
        <v>725</v>
      </c>
      <c r="B50" s="7">
        <v>55</v>
      </c>
      <c r="C50" s="7" t="s">
        <v>64</v>
      </c>
      <c r="D50" s="7" t="s">
        <v>604</v>
      </c>
      <c r="E50" s="7" t="s">
        <v>671</v>
      </c>
      <c r="F50" s="7">
        <v>0</v>
      </c>
      <c r="G50" s="7">
        <v>11.6632</v>
      </c>
      <c r="H50" s="7" t="s">
        <v>672</v>
      </c>
      <c r="I50" s="7" t="s">
        <v>53</v>
      </c>
      <c r="J50" s="7" t="s">
        <v>676</v>
      </c>
      <c r="K50" s="7">
        <v>0</v>
      </c>
      <c r="L50" s="7">
        <v>65</v>
      </c>
      <c r="M50" s="7">
        <v>218</v>
      </c>
    </row>
    <row r="51" spans="1:13">
      <c r="A51" s="7" t="s">
        <v>726</v>
      </c>
      <c r="B51" s="7">
        <v>63</v>
      </c>
      <c r="C51" s="7" t="s">
        <v>42</v>
      </c>
      <c r="D51" s="7" t="s">
        <v>591</v>
      </c>
      <c r="E51" s="7" t="s">
        <v>675</v>
      </c>
      <c r="F51" s="7">
        <v>0</v>
      </c>
      <c r="G51" s="7">
        <v>10.6119</v>
      </c>
      <c r="H51" s="7" t="s">
        <v>672</v>
      </c>
      <c r="I51" s="7" t="s">
        <v>53</v>
      </c>
      <c r="J51" s="7" t="s">
        <v>676</v>
      </c>
      <c r="K51" s="7">
        <v>1</v>
      </c>
      <c r="L51" s="7">
        <v>135</v>
      </c>
      <c r="M51" s="7">
        <v>327</v>
      </c>
    </row>
    <row r="52" spans="1:13">
      <c r="A52" s="7" t="s">
        <v>727</v>
      </c>
      <c r="B52" s="7">
        <v>56</v>
      </c>
      <c r="C52" s="7" t="s">
        <v>64</v>
      </c>
      <c r="D52" s="7" t="s">
        <v>591</v>
      </c>
      <c r="E52" s="7" t="s">
        <v>671</v>
      </c>
      <c r="F52" s="7">
        <v>0</v>
      </c>
      <c r="G52" s="7">
        <v>29.9302</v>
      </c>
      <c r="H52" s="7" t="s">
        <v>678</v>
      </c>
      <c r="I52" s="7" t="s">
        <v>46</v>
      </c>
      <c r="J52" s="7" t="s">
        <v>676</v>
      </c>
      <c r="K52" s="7">
        <v>1</v>
      </c>
      <c r="L52" s="7">
        <v>1175</v>
      </c>
      <c r="M52" s="7">
        <v>3170</v>
      </c>
    </row>
    <row r="53" spans="1:13">
      <c r="A53" s="7" t="s">
        <v>728</v>
      </c>
      <c r="B53" s="7">
        <v>67</v>
      </c>
      <c r="C53" s="7" t="s">
        <v>42</v>
      </c>
      <c r="D53" s="7" t="s">
        <v>591</v>
      </c>
      <c r="E53" s="7" t="s">
        <v>671</v>
      </c>
      <c r="F53" s="7">
        <v>0</v>
      </c>
      <c r="G53" s="7">
        <v>30.3244</v>
      </c>
      <c r="H53" s="7" t="s">
        <v>678</v>
      </c>
      <c r="I53" s="7" t="s">
        <v>46</v>
      </c>
      <c r="J53" s="7" t="s">
        <v>676</v>
      </c>
      <c r="K53" s="7">
        <v>0</v>
      </c>
      <c r="L53" s="7">
        <v>51</v>
      </c>
      <c r="M53" s="7">
        <v>79</v>
      </c>
    </row>
    <row r="54" spans="1:13">
      <c r="A54" s="7" t="s">
        <v>729</v>
      </c>
      <c r="B54" s="7">
        <v>46</v>
      </c>
      <c r="C54" s="7" t="s">
        <v>64</v>
      </c>
      <c r="D54" s="7" t="s">
        <v>591</v>
      </c>
      <c r="E54" s="7" t="s">
        <v>671</v>
      </c>
      <c r="F54" s="7">
        <v>4</v>
      </c>
      <c r="G54" s="7">
        <v>1.3799</v>
      </c>
      <c r="H54" s="7" t="s">
        <v>672</v>
      </c>
      <c r="I54" s="7" t="s">
        <v>60</v>
      </c>
      <c r="J54" s="7" t="s">
        <v>673</v>
      </c>
      <c r="K54" s="7">
        <v>1</v>
      </c>
      <c r="L54" s="7">
        <v>209</v>
      </c>
      <c r="M54" s="7">
        <v>347</v>
      </c>
    </row>
    <row r="55" spans="1:13">
      <c r="A55" s="7" t="s">
        <v>730</v>
      </c>
      <c r="B55" s="7">
        <v>42</v>
      </c>
      <c r="C55" s="7" t="s">
        <v>64</v>
      </c>
      <c r="D55" s="7" t="s">
        <v>602</v>
      </c>
      <c r="E55" s="7" t="s">
        <v>671</v>
      </c>
      <c r="F55" s="7">
        <v>0</v>
      </c>
      <c r="G55" s="7">
        <v>5.1581</v>
      </c>
      <c r="H55" s="7" t="s">
        <v>672</v>
      </c>
      <c r="I55" s="7" t="s">
        <v>53</v>
      </c>
      <c r="J55" s="7" t="s">
        <v>673</v>
      </c>
      <c r="K55" s="7">
        <v>1</v>
      </c>
      <c r="L55" s="7">
        <v>358</v>
      </c>
      <c r="M55" s="7">
        <v>1628</v>
      </c>
    </row>
    <row r="56" spans="1:13">
      <c r="A56" s="7" t="s">
        <v>731</v>
      </c>
      <c r="B56" s="7">
        <v>71</v>
      </c>
      <c r="C56" s="7" t="s">
        <v>42</v>
      </c>
      <c r="D56" s="7" t="s">
        <v>591</v>
      </c>
      <c r="E56" s="7" t="s">
        <v>671</v>
      </c>
      <c r="F56" s="7">
        <v>0</v>
      </c>
      <c r="G56" s="7">
        <v>2.1027</v>
      </c>
      <c r="H56" s="7" t="s">
        <v>672</v>
      </c>
      <c r="I56" s="7" t="s">
        <v>60</v>
      </c>
      <c r="J56" s="7" t="s">
        <v>673</v>
      </c>
      <c r="K56" s="7">
        <v>1</v>
      </c>
      <c r="L56" s="7">
        <v>188</v>
      </c>
      <c r="M56" s="7">
        <v>447</v>
      </c>
    </row>
    <row r="57" spans="1:13">
      <c r="A57" s="7" t="s">
        <v>732</v>
      </c>
      <c r="B57" s="7">
        <v>63</v>
      </c>
      <c r="C57" s="7" t="s">
        <v>64</v>
      </c>
      <c r="D57" s="7" t="s">
        <v>591</v>
      </c>
      <c r="E57" s="7" t="s">
        <v>671</v>
      </c>
      <c r="F57" s="7">
        <v>0</v>
      </c>
      <c r="G57" s="7">
        <v>6.5051</v>
      </c>
      <c r="H57" s="7" t="s">
        <v>672</v>
      </c>
      <c r="I57" s="7" t="s">
        <v>53</v>
      </c>
      <c r="J57" s="7" t="s">
        <v>676</v>
      </c>
      <c r="K57" s="7">
        <v>0</v>
      </c>
      <c r="L57" s="7">
        <v>163</v>
      </c>
      <c r="M57" s="7">
        <v>321</v>
      </c>
    </row>
    <row r="58" spans="1:13">
      <c r="A58" s="7" t="s">
        <v>733</v>
      </c>
      <c r="B58" s="7">
        <v>61</v>
      </c>
      <c r="C58" s="7" t="s">
        <v>64</v>
      </c>
      <c r="D58" s="7" t="s">
        <v>591</v>
      </c>
      <c r="E58" s="7" t="s">
        <v>671</v>
      </c>
      <c r="F58" s="7">
        <v>0</v>
      </c>
      <c r="G58" s="7">
        <v>2.037</v>
      </c>
      <c r="H58" s="7" t="s">
        <v>672</v>
      </c>
      <c r="I58" s="7" t="s">
        <v>60</v>
      </c>
      <c r="J58" s="7" t="s">
        <v>673</v>
      </c>
      <c r="K58" s="7">
        <v>0</v>
      </c>
      <c r="L58" s="7">
        <v>114</v>
      </c>
      <c r="M58" s="7">
        <v>412</v>
      </c>
    </row>
    <row r="59" spans="1:13">
      <c r="A59" s="7" t="s">
        <v>734</v>
      </c>
      <c r="B59" s="7">
        <v>56</v>
      </c>
      <c r="C59" s="7" t="s">
        <v>64</v>
      </c>
      <c r="D59" s="7" t="s">
        <v>604</v>
      </c>
      <c r="E59" s="7" t="s">
        <v>671</v>
      </c>
      <c r="F59" s="7">
        <v>15</v>
      </c>
      <c r="G59" s="7">
        <v>1.8727</v>
      </c>
      <c r="H59" s="7" t="s">
        <v>672</v>
      </c>
      <c r="I59" s="7" t="s">
        <v>715</v>
      </c>
      <c r="J59" s="7" t="s">
        <v>673</v>
      </c>
      <c r="K59" s="7">
        <v>1</v>
      </c>
      <c r="L59" s="7">
        <v>122</v>
      </c>
      <c r="M59" s="7">
        <v>322</v>
      </c>
    </row>
    <row r="60" spans="1:13">
      <c r="A60" s="7" t="s">
        <v>735</v>
      </c>
      <c r="B60" s="7">
        <v>56</v>
      </c>
      <c r="C60" s="7" t="s">
        <v>64</v>
      </c>
      <c r="D60" s="7" t="s">
        <v>604</v>
      </c>
      <c r="E60" s="7" t="s">
        <v>671</v>
      </c>
      <c r="F60" s="7">
        <v>20</v>
      </c>
      <c r="G60" s="7">
        <v>2.3326</v>
      </c>
      <c r="H60" s="7" t="s">
        <v>672</v>
      </c>
      <c r="I60" s="7" t="s">
        <v>60</v>
      </c>
      <c r="J60" s="7" t="s">
        <v>673</v>
      </c>
      <c r="K60" s="7">
        <v>0</v>
      </c>
      <c r="L60" s="7">
        <v>49</v>
      </c>
      <c r="M60" s="7">
        <v>27</v>
      </c>
    </row>
    <row r="61" spans="1:13">
      <c r="A61" s="7" t="s">
        <v>736</v>
      </c>
      <c r="B61" s="7">
        <v>73</v>
      </c>
      <c r="C61" s="7" t="s">
        <v>64</v>
      </c>
      <c r="D61" s="7" t="s">
        <v>591</v>
      </c>
      <c r="E61" s="7" t="s">
        <v>671</v>
      </c>
      <c r="F61" s="7">
        <v>15</v>
      </c>
      <c r="G61" s="7">
        <v>24.3121</v>
      </c>
      <c r="H61" s="7" t="s">
        <v>678</v>
      </c>
      <c r="I61" s="7" t="s">
        <v>46</v>
      </c>
      <c r="J61" s="7" t="s">
        <v>676</v>
      </c>
      <c r="K61" s="7">
        <v>0</v>
      </c>
      <c r="L61" s="7">
        <v>1358</v>
      </c>
      <c r="M61" s="7">
        <v>4350</v>
      </c>
    </row>
    <row r="62" spans="1:13">
      <c r="A62" s="7" t="s">
        <v>737</v>
      </c>
      <c r="B62" s="7">
        <v>72</v>
      </c>
      <c r="C62" s="7" t="s">
        <v>42</v>
      </c>
      <c r="D62" s="7" t="s">
        <v>591</v>
      </c>
      <c r="E62" s="7" t="s">
        <v>671</v>
      </c>
      <c r="F62" s="7">
        <v>0</v>
      </c>
      <c r="G62" s="7">
        <v>1.7084</v>
      </c>
      <c r="H62" s="7" t="s">
        <v>672</v>
      </c>
      <c r="I62" s="7" t="s">
        <v>715</v>
      </c>
      <c r="J62" s="7" t="s">
        <v>673</v>
      </c>
      <c r="K62" s="7">
        <v>1</v>
      </c>
      <c r="L62" s="7">
        <v>501</v>
      </c>
      <c r="M62" s="7">
        <v>1338</v>
      </c>
    </row>
    <row r="63" spans="1:13">
      <c r="A63" s="7" t="s">
        <v>738</v>
      </c>
      <c r="B63" s="7">
        <v>87</v>
      </c>
      <c r="C63" s="7" t="s">
        <v>42</v>
      </c>
      <c r="D63" s="7" t="s">
        <v>604</v>
      </c>
      <c r="E63" s="7" t="s">
        <v>671</v>
      </c>
      <c r="F63" s="7">
        <v>20</v>
      </c>
      <c r="G63" s="7">
        <v>22.9979</v>
      </c>
      <c r="H63" s="7" t="s">
        <v>672</v>
      </c>
      <c r="I63" s="7" t="s">
        <v>46</v>
      </c>
      <c r="J63" s="7" t="s">
        <v>676</v>
      </c>
      <c r="K63" s="7">
        <v>0</v>
      </c>
      <c r="L63" s="7">
        <v>1336</v>
      </c>
      <c r="M63" s="7">
        <v>2297</v>
      </c>
    </row>
    <row r="64" spans="1:13">
      <c r="A64" s="7" t="s">
        <v>739</v>
      </c>
      <c r="B64" s="7">
        <v>75</v>
      </c>
      <c r="C64" s="7" t="s">
        <v>42</v>
      </c>
      <c r="D64" s="7" t="s">
        <v>591</v>
      </c>
      <c r="E64" s="7" t="s">
        <v>675</v>
      </c>
      <c r="F64" s="7">
        <v>90</v>
      </c>
      <c r="G64" s="7">
        <v>21.8809</v>
      </c>
      <c r="H64" s="7" t="s">
        <v>678</v>
      </c>
      <c r="I64" s="7" t="s">
        <v>46</v>
      </c>
      <c r="J64" s="7" t="s">
        <v>676</v>
      </c>
      <c r="K64" s="7">
        <v>1</v>
      </c>
      <c r="L64" s="7">
        <v>11</v>
      </c>
      <c r="M64" s="7">
        <v>52</v>
      </c>
    </row>
    <row r="65" spans="1:13">
      <c r="A65" s="7" t="s">
        <v>740</v>
      </c>
      <c r="B65" s="7">
        <v>74</v>
      </c>
      <c r="C65" s="7" t="s">
        <v>64</v>
      </c>
      <c r="D65" s="7" t="s">
        <v>602</v>
      </c>
      <c r="E65" s="7" t="s">
        <v>671</v>
      </c>
      <c r="F65" s="7">
        <v>10</v>
      </c>
      <c r="G65" s="7">
        <v>20.0411</v>
      </c>
      <c r="H65" s="7" t="s">
        <v>678</v>
      </c>
      <c r="I65" s="7" t="s">
        <v>46</v>
      </c>
      <c r="J65" s="7" t="s">
        <v>676</v>
      </c>
      <c r="K65" s="7">
        <v>0</v>
      </c>
      <c r="L65" s="7">
        <v>26</v>
      </c>
      <c r="M65" s="7">
        <v>124</v>
      </c>
    </row>
    <row r="66" spans="1:13">
      <c r="A66" s="7" t="s">
        <v>741</v>
      </c>
      <c r="B66" s="7">
        <v>69</v>
      </c>
      <c r="C66" s="7" t="s">
        <v>64</v>
      </c>
      <c r="D66" s="7" t="s">
        <v>604</v>
      </c>
      <c r="E66" s="7" t="s">
        <v>671</v>
      </c>
      <c r="F66" s="7">
        <v>0</v>
      </c>
      <c r="G66" s="7">
        <v>4.7639</v>
      </c>
      <c r="H66" s="7" t="s">
        <v>678</v>
      </c>
      <c r="I66" s="7" t="s">
        <v>53</v>
      </c>
      <c r="J66" s="7" t="s">
        <v>673</v>
      </c>
      <c r="K66" s="7">
        <v>1</v>
      </c>
      <c r="L66" s="7">
        <v>46</v>
      </c>
      <c r="M66" s="7">
        <v>120</v>
      </c>
    </row>
    <row r="67" spans="1:13">
      <c r="A67" s="7" t="s">
        <v>742</v>
      </c>
      <c r="B67" s="7">
        <v>76</v>
      </c>
      <c r="C67" s="7" t="s">
        <v>42</v>
      </c>
      <c r="D67" s="7" t="s">
        <v>591</v>
      </c>
      <c r="E67" s="7" t="s">
        <v>675</v>
      </c>
      <c r="F67" s="7">
        <v>0</v>
      </c>
      <c r="G67" s="7">
        <v>0.0329</v>
      </c>
      <c r="H67" s="7" t="s">
        <v>678</v>
      </c>
      <c r="I67" s="7" t="s">
        <v>715</v>
      </c>
      <c r="J67" s="7" t="s">
        <v>673</v>
      </c>
      <c r="K67" s="7">
        <v>1</v>
      </c>
      <c r="L67" s="7">
        <v>192</v>
      </c>
      <c r="M67" s="7">
        <v>425</v>
      </c>
    </row>
    <row r="68" spans="1:13">
      <c r="A68" s="7" t="s">
        <v>743</v>
      </c>
      <c r="B68" s="7">
        <v>71</v>
      </c>
      <c r="C68" s="7" t="s">
        <v>64</v>
      </c>
      <c r="D68" s="7" t="s">
        <v>591</v>
      </c>
      <c r="E68" s="7" t="s">
        <v>675</v>
      </c>
      <c r="F68" s="7">
        <v>3</v>
      </c>
      <c r="G68" s="7">
        <v>2.5298</v>
      </c>
      <c r="H68" s="7" t="s">
        <v>672</v>
      </c>
      <c r="I68" s="7" t="s">
        <v>60</v>
      </c>
      <c r="J68" s="7" t="s">
        <v>673</v>
      </c>
      <c r="K68" s="7">
        <v>1</v>
      </c>
      <c r="L68" s="7">
        <v>34</v>
      </c>
      <c r="M68" s="7">
        <v>120</v>
      </c>
    </row>
    <row r="69" spans="1:13">
      <c r="A69" s="7" t="s">
        <v>744</v>
      </c>
      <c r="B69" s="7">
        <v>61</v>
      </c>
      <c r="C69" s="7" t="s">
        <v>42</v>
      </c>
      <c r="D69" s="7" t="s">
        <v>591</v>
      </c>
      <c r="E69" s="7" t="s">
        <v>671</v>
      </c>
      <c r="F69" s="7">
        <v>5</v>
      </c>
      <c r="G69" s="7">
        <v>7.9507</v>
      </c>
      <c r="H69" s="7" t="s">
        <v>672</v>
      </c>
      <c r="I69" s="7" t="s">
        <v>53</v>
      </c>
      <c r="J69" s="7" t="s">
        <v>676</v>
      </c>
      <c r="K69" s="7">
        <v>1</v>
      </c>
      <c r="L69" s="7">
        <v>459</v>
      </c>
      <c r="M69" s="7">
        <v>2178</v>
      </c>
    </row>
    <row r="70" spans="1:13">
      <c r="A70" s="7" t="s">
        <v>745</v>
      </c>
      <c r="B70" s="7">
        <v>67</v>
      </c>
      <c r="C70" s="7" t="s">
        <v>64</v>
      </c>
      <c r="D70" s="7" t="s">
        <v>591</v>
      </c>
      <c r="E70" s="7" t="s">
        <v>671</v>
      </c>
      <c r="F70" s="7">
        <v>10</v>
      </c>
      <c r="G70" s="7">
        <v>2.6283</v>
      </c>
      <c r="H70" s="7" t="s">
        <v>672</v>
      </c>
      <c r="I70" s="7" t="s">
        <v>60</v>
      </c>
      <c r="J70" s="7" t="s">
        <v>673</v>
      </c>
      <c r="K70" s="7">
        <v>0</v>
      </c>
      <c r="L70" s="7">
        <v>47</v>
      </c>
      <c r="M70" s="7">
        <v>136</v>
      </c>
    </row>
    <row r="71" spans="1:13">
      <c r="A71" s="7" t="s">
        <v>746</v>
      </c>
      <c r="B71" s="7">
        <v>83</v>
      </c>
      <c r="C71" s="7" t="s">
        <v>42</v>
      </c>
      <c r="D71" s="7" t="s">
        <v>591</v>
      </c>
      <c r="E71" s="7" t="s">
        <v>675</v>
      </c>
      <c r="F71" s="7"/>
      <c r="G71" s="7">
        <v>1.2813</v>
      </c>
      <c r="H71" s="7" t="s">
        <v>672</v>
      </c>
      <c r="I71" s="7" t="s">
        <v>715</v>
      </c>
      <c r="J71" s="7" t="s">
        <v>673</v>
      </c>
      <c r="K71" s="7">
        <v>1</v>
      </c>
      <c r="L71" s="7">
        <v>261</v>
      </c>
      <c r="M71" s="7">
        <v>1040</v>
      </c>
    </row>
    <row r="72" spans="1:13">
      <c r="A72" s="7" t="s">
        <v>747</v>
      </c>
      <c r="B72" s="7">
        <v>71</v>
      </c>
      <c r="C72" s="7" t="s">
        <v>64</v>
      </c>
      <c r="D72" s="7" t="s">
        <v>591</v>
      </c>
      <c r="E72" s="7" t="s">
        <v>671</v>
      </c>
      <c r="F72" s="7">
        <v>25</v>
      </c>
      <c r="G72" s="7">
        <v>3.5154</v>
      </c>
      <c r="H72" s="7" t="s">
        <v>672</v>
      </c>
      <c r="I72" s="7" t="s">
        <v>53</v>
      </c>
      <c r="J72" s="7" t="s">
        <v>673</v>
      </c>
      <c r="K72" s="7">
        <v>1</v>
      </c>
      <c r="L72" s="7">
        <v>14</v>
      </c>
      <c r="M72" s="7">
        <v>48</v>
      </c>
    </row>
    <row r="73" spans="1:13">
      <c r="A73" s="7" t="s">
        <v>748</v>
      </c>
      <c r="B73" s="7">
        <v>47</v>
      </c>
      <c r="C73" s="7" t="s">
        <v>42</v>
      </c>
      <c r="D73" s="7" t="s">
        <v>604</v>
      </c>
      <c r="E73" s="7" t="s">
        <v>671</v>
      </c>
      <c r="F73" s="7">
        <v>20</v>
      </c>
      <c r="G73" s="7">
        <v>2.2998</v>
      </c>
      <c r="H73" s="7" t="s">
        <v>672</v>
      </c>
      <c r="I73" s="7" t="s">
        <v>60</v>
      </c>
      <c r="J73" s="7" t="s">
        <v>673</v>
      </c>
      <c r="K73" s="7">
        <v>1</v>
      </c>
      <c r="L73" s="7">
        <v>19</v>
      </c>
      <c r="M73" s="7">
        <v>9</v>
      </c>
    </row>
    <row r="74" spans="1:13">
      <c r="A74" s="7" t="s">
        <v>749</v>
      </c>
      <c r="B74" s="7">
        <v>57</v>
      </c>
      <c r="C74" s="7" t="s">
        <v>64</v>
      </c>
      <c r="D74" s="7" t="s">
        <v>591</v>
      </c>
      <c r="E74" s="7" t="s">
        <v>671</v>
      </c>
      <c r="F74" s="7">
        <v>3</v>
      </c>
      <c r="G74" s="7">
        <v>16.46</v>
      </c>
      <c r="H74" s="7" t="s">
        <v>678</v>
      </c>
      <c r="I74" s="7" t="s">
        <v>46</v>
      </c>
      <c r="J74" s="7" t="s">
        <v>676</v>
      </c>
      <c r="K74" s="7">
        <v>0</v>
      </c>
      <c r="L74" s="7">
        <v>1097</v>
      </c>
      <c r="M74" s="7">
        <v>2051</v>
      </c>
    </row>
    <row r="75" spans="1:13">
      <c r="A75" s="7" t="s">
        <v>750</v>
      </c>
      <c r="B75" s="7">
        <v>42</v>
      </c>
      <c r="C75" s="7" t="s">
        <v>42</v>
      </c>
      <c r="D75" s="7" t="s">
        <v>591</v>
      </c>
      <c r="E75" s="7" t="s">
        <v>671</v>
      </c>
      <c r="F75" s="7">
        <v>15</v>
      </c>
      <c r="G75" s="7">
        <v>7.9836</v>
      </c>
      <c r="H75" s="7" t="s">
        <v>672</v>
      </c>
      <c r="I75" s="7" t="s">
        <v>53</v>
      </c>
      <c r="J75" s="7" t="s">
        <v>676</v>
      </c>
      <c r="K75" s="7">
        <v>1</v>
      </c>
      <c r="L75" s="7">
        <v>625</v>
      </c>
      <c r="M75" s="7">
        <v>1295</v>
      </c>
    </row>
    <row r="76" spans="1:13">
      <c r="A76" s="7" t="s">
        <v>751</v>
      </c>
      <c r="B76" s="7">
        <v>51</v>
      </c>
      <c r="C76" s="7" t="s">
        <v>64</v>
      </c>
      <c r="D76" s="7" t="s">
        <v>591</v>
      </c>
      <c r="E76" s="7" t="s">
        <v>671</v>
      </c>
      <c r="F76" s="7">
        <v>0</v>
      </c>
      <c r="G76" s="7">
        <v>14.883</v>
      </c>
      <c r="H76" s="7" t="s">
        <v>678</v>
      </c>
      <c r="I76" s="7" t="s">
        <v>58</v>
      </c>
      <c r="J76" s="7" t="s">
        <v>676</v>
      </c>
      <c r="K76" s="7">
        <v>1</v>
      </c>
      <c r="L76" s="7">
        <v>307</v>
      </c>
      <c r="M76" s="7">
        <v>594</v>
      </c>
    </row>
  </sheetData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41"/>
  <sheetViews>
    <sheetView zoomScale="85" zoomScaleNormal="85" workbookViewId="0">
      <selection activeCell="D2" sqref="D2"/>
    </sheetView>
  </sheetViews>
  <sheetFormatPr defaultColWidth="9" defaultRowHeight="13.8"/>
  <cols>
    <col min="3" max="3" width="8.88888888888889" style="2"/>
  </cols>
  <sheetData>
    <row r="1" s="1" customFormat="1" spans="1:13">
      <c r="A1" s="3" t="s">
        <v>752</v>
      </c>
      <c r="B1" s="3" t="s">
        <v>753</v>
      </c>
      <c r="C1" s="4" t="s">
        <v>754</v>
      </c>
      <c r="D1" s="3" t="s">
        <v>755</v>
      </c>
      <c r="E1" s="3" t="s">
        <v>29</v>
      </c>
      <c r="F1" s="3" t="s">
        <v>756</v>
      </c>
      <c r="G1" s="3" t="s">
        <v>587</v>
      </c>
      <c r="H1" s="3" t="s">
        <v>757</v>
      </c>
      <c r="I1" s="3" t="s">
        <v>758</v>
      </c>
      <c r="J1" s="3" t="s">
        <v>32</v>
      </c>
      <c r="K1" s="3" t="s">
        <v>759</v>
      </c>
      <c r="L1" s="3" t="s">
        <v>760</v>
      </c>
      <c r="M1" s="3" t="s">
        <v>761</v>
      </c>
    </row>
    <row r="2" spans="1:13">
      <c r="A2" s="5" t="s">
        <v>762</v>
      </c>
      <c r="B2" s="5" t="s">
        <v>763</v>
      </c>
      <c r="C2" s="6">
        <v>30.6122449</v>
      </c>
      <c r="D2" s="5" t="s">
        <v>764</v>
      </c>
      <c r="E2" s="5" t="s">
        <v>64</v>
      </c>
      <c r="F2" s="5">
        <v>58</v>
      </c>
      <c r="G2" s="5" t="s">
        <v>765</v>
      </c>
      <c r="H2" s="5">
        <v>1</v>
      </c>
      <c r="I2" s="5" t="s">
        <v>766</v>
      </c>
      <c r="J2" s="5">
        <v>27.2</v>
      </c>
      <c r="K2" s="5">
        <v>0</v>
      </c>
      <c r="L2" s="5" t="s">
        <v>58</v>
      </c>
      <c r="M2" s="5" t="s">
        <v>767</v>
      </c>
    </row>
    <row r="3" spans="1:13">
      <c r="A3" s="5" t="s">
        <v>768</v>
      </c>
      <c r="B3" s="5" t="s">
        <v>763</v>
      </c>
      <c r="C3" s="6">
        <v>1.020408163</v>
      </c>
      <c r="D3" s="5" t="s">
        <v>764</v>
      </c>
      <c r="E3" s="5" t="s">
        <v>42</v>
      </c>
      <c r="F3" s="5">
        <v>60</v>
      </c>
      <c r="G3" s="5" t="s">
        <v>765</v>
      </c>
      <c r="H3" s="5">
        <v>4</v>
      </c>
      <c r="I3" s="5" t="s">
        <v>769</v>
      </c>
      <c r="J3" s="5">
        <v>14.5</v>
      </c>
      <c r="K3" s="5">
        <v>1</v>
      </c>
      <c r="L3" s="5" t="s">
        <v>46</v>
      </c>
      <c r="M3" s="5" t="s">
        <v>767</v>
      </c>
    </row>
    <row r="4" spans="1:13">
      <c r="A4" s="5" t="s">
        <v>770</v>
      </c>
      <c r="B4" s="5" t="s">
        <v>763</v>
      </c>
      <c r="C4" s="6">
        <v>2.040816327</v>
      </c>
      <c r="D4" s="5" t="s">
        <v>764</v>
      </c>
      <c r="E4" s="5" t="s">
        <v>64</v>
      </c>
      <c r="F4" s="5">
        <v>68</v>
      </c>
      <c r="G4" s="5" t="s">
        <v>765</v>
      </c>
      <c r="H4" s="5">
        <v>1</v>
      </c>
      <c r="I4" s="5" t="s">
        <v>769</v>
      </c>
      <c r="J4" s="5">
        <v>4.17</v>
      </c>
      <c r="K4" s="5">
        <v>1</v>
      </c>
      <c r="L4" s="5" t="s">
        <v>53</v>
      </c>
      <c r="M4" s="5" t="s">
        <v>771</v>
      </c>
    </row>
    <row r="5" spans="1:13">
      <c r="A5" s="5" t="s">
        <v>772</v>
      </c>
      <c r="B5" s="5" t="s">
        <v>763</v>
      </c>
      <c r="C5" s="6">
        <v>8.163265306</v>
      </c>
      <c r="D5" s="5" t="s">
        <v>773</v>
      </c>
      <c r="E5" s="5" t="s">
        <v>42</v>
      </c>
      <c r="F5" s="5">
        <v>77</v>
      </c>
      <c r="G5" s="5" t="s">
        <v>765</v>
      </c>
      <c r="H5" s="5">
        <v>3</v>
      </c>
      <c r="I5" s="5" t="s">
        <v>769</v>
      </c>
      <c r="J5" s="5">
        <v>0.6</v>
      </c>
      <c r="K5" s="5">
        <v>1</v>
      </c>
      <c r="L5" s="5" t="s">
        <v>60</v>
      </c>
      <c r="M5" s="5" t="s">
        <v>771</v>
      </c>
    </row>
    <row r="6" spans="1:13">
      <c r="A6" s="5" t="s">
        <v>774</v>
      </c>
      <c r="B6" s="5" t="s">
        <v>763</v>
      </c>
      <c r="C6" s="6">
        <v>7.142857143</v>
      </c>
      <c r="D6" s="5" t="s">
        <v>775</v>
      </c>
      <c r="E6" s="5" t="s">
        <v>42</v>
      </c>
      <c r="F6" s="5">
        <v>66</v>
      </c>
      <c r="G6" s="5" t="s">
        <v>765</v>
      </c>
      <c r="H6" s="5">
        <v>2</v>
      </c>
      <c r="I6" s="5" t="s">
        <v>766</v>
      </c>
      <c r="J6" s="5">
        <v>1.63</v>
      </c>
      <c r="K6" s="5">
        <v>1</v>
      </c>
      <c r="L6" s="5" t="s">
        <v>60</v>
      </c>
      <c r="M6" s="5" t="s">
        <v>771</v>
      </c>
    </row>
    <row r="7" spans="1:13">
      <c r="A7" s="5" t="s">
        <v>776</v>
      </c>
      <c r="B7" s="5" t="s">
        <v>777</v>
      </c>
      <c r="C7" s="6">
        <v>7.37704918</v>
      </c>
      <c r="D7" s="5" t="s">
        <v>773</v>
      </c>
      <c r="E7" s="5" t="s">
        <v>42</v>
      </c>
      <c r="F7" s="5">
        <v>67</v>
      </c>
      <c r="G7" s="5" t="s">
        <v>765</v>
      </c>
      <c r="H7" s="5">
        <v>3</v>
      </c>
      <c r="I7" s="5" t="s">
        <v>769</v>
      </c>
      <c r="J7" s="5">
        <v>4.93</v>
      </c>
      <c r="K7" s="5">
        <v>0</v>
      </c>
      <c r="L7" s="5" t="s">
        <v>46</v>
      </c>
      <c r="M7" s="5" t="s">
        <v>715</v>
      </c>
    </row>
    <row r="8" spans="1:13">
      <c r="A8" s="5" t="s">
        <v>778</v>
      </c>
      <c r="B8" s="5" t="s">
        <v>763</v>
      </c>
      <c r="C8" s="6">
        <v>11.2244898</v>
      </c>
      <c r="D8" s="5" t="s">
        <v>773</v>
      </c>
      <c r="E8" s="5" t="s">
        <v>42</v>
      </c>
      <c r="F8" s="5">
        <v>71</v>
      </c>
      <c r="G8" s="5" t="s">
        <v>604</v>
      </c>
      <c r="H8" s="5">
        <v>2</v>
      </c>
      <c r="I8" s="5" t="s">
        <v>769</v>
      </c>
      <c r="J8" s="5">
        <v>1.2</v>
      </c>
      <c r="K8" s="5">
        <v>1</v>
      </c>
      <c r="L8" s="5" t="s">
        <v>60</v>
      </c>
      <c r="M8" s="5" t="s">
        <v>771</v>
      </c>
    </row>
    <row r="9" spans="1:13">
      <c r="A9" s="5" t="s">
        <v>779</v>
      </c>
      <c r="B9" s="5" t="s">
        <v>763</v>
      </c>
      <c r="C9" s="6">
        <v>1.020408163</v>
      </c>
      <c r="D9" s="5" t="s">
        <v>764</v>
      </c>
      <c r="E9" s="5" t="s">
        <v>42</v>
      </c>
      <c r="F9" s="5">
        <v>66</v>
      </c>
      <c r="G9" s="5" t="s">
        <v>765</v>
      </c>
      <c r="H9" s="5">
        <v>6</v>
      </c>
      <c r="I9" s="5" t="s">
        <v>769</v>
      </c>
      <c r="J9" s="5">
        <v>1.73</v>
      </c>
      <c r="K9" s="5">
        <v>1</v>
      </c>
      <c r="L9" s="5" t="s">
        <v>60</v>
      </c>
      <c r="M9" s="5" t="s">
        <v>771</v>
      </c>
    </row>
    <row r="10" spans="1:13">
      <c r="A10" s="5" t="s">
        <v>780</v>
      </c>
      <c r="B10" s="5" t="s">
        <v>763</v>
      </c>
      <c r="C10" s="6">
        <v>3.06122449</v>
      </c>
      <c r="D10" s="5" t="s">
        <v>764</v>
      </c>
      <c r="E10" s="5" t="s">
        <v>42</v>
      </c>
      <c r="F10" s="5">
        <v>42</v>
      </c>
      <c r="G10" s="5" t="s">
        <v>604</v>
      </c>
      <c r="H10" s="5">
        <v>1</v>
      </c>
      <c r="I10" s="5" t="s">
        <v>769</v>
      </c>
      <c r="J10" s="5">
        <v>1.5</v>
      </c>
      <c r="K10" s="5">
        <v>1</v>
      </c>
      <c r="L10" s="5" t="s">
        <v>60</v>
      </c>
      <c r="M10" s="5" t="s">
        <v>771</v>
      </c>
    </row>
    <row r="11" spans="1:13">
      <c r="A11" s="5" t="s">
        <v>781</v>
      </c>
      <c r="B11" s="5" t="s">
        <v>763</v>
      </c>
      <c r="C11" s="6">
        <v>4.081632653</v>
      </c>
      <c r="D11" s="5" t="s">
        <v>764</v>
      </c>
      <c r="E11" s="5" t="s">
        <v>42</v>
      </c>
      <c r="F11" s="5">
        <v>57</v>
      </c>
      <c r="G11" s="5" t="s">
        <v>604</v>
      </c>
      <c r="H11" s="5">
        <v>1</v>
      </c>
      <c r="I11" s="5" t="s">
        <v>766</v>
      </c>
      <c r="J11" s="5">
        <v>11.83</v>
      </c>
      <c r="K11" s="5">
        <v>1</v>
      </c>
      <c r="L11" s="5" t="s">
        <v>53</v>
      </c>
      <c r="M11" s="5" t="s">
        <v>767</v>
      </c>
    </row>
    <row r="12" spans="1:13">
      <c r="A12" s="5" t="s">
        <v>782</v>
      </c>
      <c r="B12" s="5" t="s">
        <v>763</v>
      </c>
      <c r="C12" s="6">
        <v>6.12244898</v>
      </c>
      <c r="D12" s="5" t="s">
        <v>764</v>
      </c>
      <c r="E12" s="5" t="s">
        <v>64</v>
      </c>
      <c r="F12" s="5">
        <v>49</v>
      </c>
      <c r="G12" s="5" t="s">
        <v>765</v>
      </c>
      <c r="H12" s="5">
        <v>1</v>
      </c>
      <c r="I12" s="5" t="s">
        <v>766</v>
      </c>
      <c r="J12" s="5">
        <v>2.33</v>
      </c>
      <c r="K12" s="5">
        <v>1</v>
      </c>
      <c r="L12" s="5" t="s">
        <v>53</v>
      </c>
      <c r="M12" s="5" t="s">
        <v>771</v>
      </c>
    </row>
    <row r="13" spans="1:13">
      <c r="A13" s="5" t="s">
        <v>783</v>
      </c>
      <c r="B13" s="5" t="s">
        <v>784</v>
      </c>
      <c r="C13" s="6">
        <v>22.64150943</v>
      </c>
      <c r="D13" s="5" t="s">
        <v>764</v>
      </c>
      <c r="E13" s="5" t="s">
        <v>64</v>
      </c>
      <c r="F13" s="5">
        <v>68</v>
      </c>
      <c r="G13" s="5" t="s">
        <v>765</v>
      </c>
      <c r="H13" s="5">
        <v>3</v>
      </c>
      <c r="I13" s="5" t="s">
        <v>769</v>
      </c>
      <c r="J13" s="5">
        <v>5.47</v>
      </c>
      <c r="K13" s="5">
        <v>1</v>
      </c>
      <c r="L13" s="5" t="s">
        <v>53</v>
      </c>
      <c r="M13" s="5" t="s">
        <v>771</v>
      </c>
    </row>
    <row r="14" spans="1:13">
      <c r="A14" s="5" t="s">
        <v>785</v>
      </c>
      <c r="B14" s="5" t="s">
        <v>784</v>
      </c>
      <c r="C14" s="6">
        <v>2.830188679</v>
      </c>
      <c r="D14" s="5" t="s">
        <v>764</v>
      </c>
      <c r="E14" s="5" t="s">
        <v>42</v>
      </c>
      <c r="F14" s="5">
        <v>58</v>
      </c>
      <c r="G14" s="5" t="s">
        <v>765</v>
      </c>
      <c r="H14" s="5">
        <v>6</v>
      </c>
      <c r="I14" s="5" t="s">
        <v>769</v>
      </c>
      <c r="J14" s="5">
        <v>2.57</v>
      </c>
      <c r="K14" s="5">
        <v>1</v>
      </c>
      <c r="L14" s="5" t="s">
        <v>60</v>
      </c>
      <c r="M14" s="5" t="s">
        <v>771</v>
      </c>
    </row>
    <row r="15" spans="1:13">
      <c r="A15" s="5" t="s">
        <v>786</v>
      </c>
      <c r="B15" s="5" t="s">
        <v>763</v>
      </c>
      <c r="C15" s="6">
        <v>6.12244898</v>
      </c>
      <c r="D15" s="5" t="s">
        <v>764</v>
      </c>
      <c r="E15" s="5" t="s">
        <v>64</v>
      </c>
      <c r="F15" s="5">
        <v>73</v>
      </c>
      <c r="G15" s="5" t="s">
        <v>765</v>
      </c>
      <c r="H15" s="5">
        <v>1</v>
      </c>
      <c r="I15" s="5" t="s">
        <v>769</v>
      </c>
      <c r="J15" s="5">
        <v>10</v>
      </c>
      <c r="K15" s="5">
        <v>1</v>
      </c>
      <c r="L15" s="5" t="s">
        <v>53</v>
      </c>
      <c r="M15" s="5" t="s">
        <v>767</v>
      </c>
    </row>
    <row r="16" spans="1:13">
      <c r="A16" s="5" t="s">
        <v>787</v>
      </c>
      <c r="B16" s="5" t="s">
        <v>763</v>
      </c>
      <c r="C16" s="6">
        <v>4.081632653</v>
      </c>
      <c r="D16" s="5" t="s">
        <v>773</v>
      </c>
      <c r="E16" s="5" t="s">
        <v>42</v>
      </c>
      <c r="F16" s="5">
        <v>64</v>
      </c>
      <c r="G16" s="5" t="s">
        <v>765</v>
      </c>
      <c r="H16" s="5">
        <v>1</v>
      </c>
      <c r="I16" s="5" t="s">
        <v>766</v>
      </c>
      <c r="J16" s="5">
        <v>3.8</v>
      </c>
      <c r="K16" s="5">
        <v>1</v>
      </c>
      <c r="L16" s="5" t="s">
        <v>53</v>
      </c>
      <c r="M16" s="5" t="s">
        <v>771</v>
      </c>
    </row>
    <row r="17" spans="1:13">
      <c r="A17" s="5" t="s">
        <v>788</v>
      </c>
      <c r="B17" s="5" t="s">
        <v>763</v>
      </c>
      <c r="C17" s="6">
        <v>6.12244898</v>
      </c>
      <c r="D17" s="5" t="s">
        <v>764</v>
      </c>
      <c r="E17" s="5" t="s">
        <v>42</v>
      </c>
      <c r="F17" s="5">
        <v>79</v>
      </c>
      <c r="G17" s="5" t="s">
        <v>604</v>
      </c>
      <c r="H17" s="5">
        <v>3</v>
      </c>
      <c r="I17" s="5" t="s">
        <v>769</v>
      </c>
      <c r="J17" s="5">
        <v>5.27</v>
      </c>
      <c r="K17" s="5">
        <v>1</v>
      </c>
      <c r="L17" s="5" t="s">
        <v>53</v>
      </c>
      <c r="M17" s="5" t="s">
        <v>771</v>
      </c>
    </row>
    <row r="18" spans="1:13">
      <c r="A18" s="5" t="s">
        <v>789</v>
      </c>
      <c r="B18" s="5" t="s">
        <v>784</v>
      </c>
      <c r="C18" s="6">
        <v>3.773584906</v>
      </c>
      <c r="D18" s="5" t="s">
        <v>764</v>
      </c>
      <c r="E18" s="5" t="s">
        <v>64</v>
      </c>
      <c r="F18" s="5">
        <v>58</v>
      </c>
      <c r="G18" s="5" t="s">
        <v>604</v>
      </c>
      <c r="H18" s="5">
        <v>7</v>
      </c>
      <c r="I18" s="5" t="s">
        <v>769</v>
      </c>
      <c r="J18" s="5">
        <v>3.5</v>
      </c>
      <c r="K18" s="5">
        <v>1</v>
      </c>
      <c r="L18" s="5" t="s">
        <v>60</v>
      </c>
      <c r="M18" s="5" t="s">
        <v>771</v>
      </c>
    </row>
    <row r="19" spans="1:13">
      <c r="A19" s="5" t="s">
        <v>790</v>
      </c>
      <c r="B19" s="5" t="s">
        <v>784</v>
      </c>
      <c r="C19" s="6">
        <v>8.490566038</v>
      </c>
      <c r="D19" s="5" t="s">
        <v>764</v>
      </c>
      <c r="E19" s="5" t="s">
        <v>64</v>
      </c>
      <c r="F19" s="5">
        <v>59</v>
      </c>
      <c r="G19" s="5" t="s">
        <v>604</v>
      </c>
      <c r="H19" s="5">
        <v>3</v>
      </c>
      <c r="I19" s="5" t="s">
        <v>769</v>
      </c>
      <c r="J19" s="5">
        <v>2.1</v>
      </c>
      <c r="K19" s="5">
        <v>1</v>
      </c>
      <c r="L19" s="5" t="s">
        <v>60</v>
      </c>
      <c r="M19" s="5" t="s">
        <v>771</v>
      </c>
    </row>
    <row r="20" spans="1:13">
      <c r="A20" s="5" t="s">
        <v>791</v>
      </c>
      <c r="B20" s="5" t="s">
        <v>763</v>
      </c>
      <c r="C20" s="6">
        <v>11.2244898</v>
      </c>
      <c r="D20" s="5" t="s">
        <v>764</v>
      </c>
      <c r="E20" s="5" t="s">
        <v>42</v>
      </c>
      <c r="F20" s="5">
        <v>65</v>
      </c>
      <c r="G20" s="5" t="s">
        <v>765</v>
      </c>
      <c r="H20" s="5">
        <v>1</v>
      </c>
      <c r="I20" s="5" t="s">
        <v>766</v>
      </c>
      <c r="J20" s="5">
        <v>22.43</v>
      </c>
      <c r="K20" s="5">
        <v>1</v>
      </c>
      <c r="L20" s="5" t="s">
        <v>53</v>
      </c>
      <c r="M20" s="5" t="s">
        <v>767</v>
      </c>
    </row>
    <row r="21" spans="1:13">
      <c r="A21" s="5" t="s">
        <v>792</v>
      </c>
      <c r="B21" s="5" t="s">
        <v>763</v>
      </c>
      <c r="C21" s="6">
        <v>1.020408163</v>
      </c>
      <c r="D21" s="5" t="s">
        <v>775</v>
      </c>
      <c r="E21" s="5" t="s">
        <v>64</v>
      </c>
      <c r="F21" s="5">
        <v>44</v>
      </c>
      <c r="G21" s="5" t="s">
        <v>765</v>
      </c>
      <c r="H21" s="5">
        <v>2</v>
      </c>
      <c r="I21" s="5" t="s">
        <v>769</v>
      </c>
      <c r="J21" s="5">
        <v>1.17</v>
      </c>
      <c r="K21" s="5">
        <v>1</v>
      </c>
      <c r="L21" s="5" t="s">
        <v>60</v>
      </c>
      <c r="M21" s="5" t="s">
        <v>771</v>
      </c>
    </row>
    <row r="22" spans="1:13">
      <c r="A22" s="5" t="s">
        <v>793</v>
      </c>
      <c r="B22" s="5" t="s">
        <v>763</v>
      </c>
      <c r="C22" s="6">
        <v>91.83673469</v>
      </c>
      <c r="D22" s="5" t="s">
        <v>764</v>
      </c>
      <c r="E22" s="5" t="s">
        <v>42</v>
      </c>
      <c r="F22" s="5">
        <v>53</v>
      </c>
      <c r="G22" s="5" t="s">
        <v>765</v>
      </c>
      <c r="H22" s="5">
        <v>2</v>
      </c>
      <c r="I22" s="5" t="s">
        <v>769</v>
      </c>
      <c r="J22" s="5">
        <v>13.17</v>
      </c>
      <c r="K22" s="5">
        <v>1</v>
      </c>
      <c r="L22" s="5" t="s">
        <v>46</v>
      </c>
      <c r="M22" s="5" t="s">
        <v>767</v>
      </c>
    </row>
    <row r="23" spans="1:13">
      <c r="A23" s="5" t="s">
        <v>794</v>
      </c>
      <c r="B23" s="5" t="s">
        <v>763</v>
      </c>
      <c r="C23" s="6">
        <v>6.12244898</v>
      </c>
      <c r="D23" s="5" t="s">
        <v>5</v>
      </c>
      <c r="E23" s="5" t="s">
        <v>42</v>
      </c>
      <c r="F23" s="5">
        <v>62</v>
      </c>
      <c r="G23" s="5" t="s">
        <v>765</v>
      </c>
      <c r="H23" s="5">
        <v>3</v>
      </c>
      <c r="I23" s="5" t="s">
        <v>769</v>
      </c>
      <c r="J23" s="5">
        <v>5.33</v>
      </c>
      <c r="K23" s="5">
        <v>1</v>
      </c>
      <c r="L23" s="5" t="s">
        <v>53</v>
      </c>
      <c r="M23" s="5" t="s">
        <v>771</v>
      </c>
    </row>
    <row r="24" spans="1:13">
      <c r="A24" s="5" t="s">
        <v>795</v>
      </c>
      <c r="B24" s="5" t="s">
        <v>763</v>
      </c>
      <c r="C24" s="6">
        <v>11.2244898</v>
      </c>
      <c r="D24" s="5" t="s">
        <v>764</v>
      </c>
      <c r="E24" s="5" t="s">
        <v>42</v>
      </c>
      <c r="F24" s="5">
        <v>71</v>
      </c>
      <c r="G24" s="5" t="s">
        <v>765</v>
      </c>
      <c r="H24" s="5">
        <v>3</v>
      </c>
      <c r="I24" s="5" t="s">
        <v>769</v>
      </c>
      <c r="J24" s="5">
        <v>1.87</v>
      </c>
      <c r="K24" s="5">
        <v>1</v>
      </c>
      <c r="L24" s="5" t="s">
        <v>60</v>
      </c>
      <c r="M24" s="5" t="s">
        <v>771</v>
      </c>
    </row>
    <row r="25" spans="1:13">
      <c r="A25" s="5" t="s">
        <v>796</v>
      </c>
      <c r="B25" s="5" t="s">
        <v>763</v>
      </c>
      <c r="C25" s="6">
        <v>13.26530612</v>
      </c>
      <c r="D25" s="5" t="s">
        <v>764</v>
      </c>
      <c r="E25" s="5" t="s">
        <v>64</v>
      </c>
      <c r="F25" s="5">
        <v>50</v>
      </c>
      <c r="G25" s="5" t="s">
        <v>765</v>
      </c>
      <c r="H25" s="5">
        <v>1</v>
      </c>
      <c r="I25" s="5" t="s">
        <v>766</v>
      </c>
      <c r="J25" s="5">
        <v>30.43</v>
      </c>
      <c r="K25" s="5">
        <v>0</v>
      </c>
      <c r="L25" s="5" t="s">
        <v>58</v>
      </c>
      <c r="M25" s="5" t="s">
        <v>767</v>
      </c>
    </row>
    <row r="26" spans="1:13">
      <c r="A26" s="5" t="s">
        <v>797</v>
      </c>
      <c r="B26" s="5" t="s">
        <v>763</v>
      </c>
      <c r="C26" s="6">
        <v>4.081632653</v>
      </c>
      <c r="D26" s="5" t="s">
        <v>764</v>
      </c>
      <c r="E26" s="5" t="s">
        <v>64</v>
      </c>
      <c r="F26" s="5">
        <v>55</v>
      </c>
      <c r="G26" s="5" t="s">
        <v>604</v>
      </c>
      <c r="H26" s="5">
        <v>3</v>
      </c>
      <c r="I26" s="5" t="s">
        <v>769</v>
      </c>
      <c r="J26" s="5">
        <v>0.67</v>
      </c>
      <c r="K26" s="5">
        <v>1</v>
      </c>
      <c r="L26" s="5" t="s">
        <v>60</v>
      </c>
      <c r="M26" s="5" t="s">
        <v>771</v>
      </c>
    </row>
    <row r="27" spans="1:13">
      <c r="A27" s="5" t="s">
        <v>798</v>
      </c>
      <c r="B27" s="5" t="s">
        <v>763</v>
      </c>
      <c r="C27" s="6">
        <v>1.020408163</v>
      </c>
      <c r="D27" s="5" t="s">
        <v>764</v>
      </c>
      <c r="E27" s="5" t="s">
        <v>64</v>
      </c>
      <c r="F27" s="5">
        <v>48</v>
      </c>
      <c r="G27" s="5" t="s">
        <v>604</v>
      </c>
      <c r="H27" s="5">
        <v>6</v>
      </c>
      <c r="I27" s="5" t="s">
        <v>769</v>
      </c>
      <c r="J27" s="5">
        <v>3.07</v>
      </c>
      <c r="K27" s="5">
        <v>1</v>
      </c>
      <c r="L27" s="5" t="s">
        <v>60</v>
      </c>
      <c r="M27" s="5" t="s">
        <v>771</v>
      </c>
    </row>
    <row r="28" spans="1:13">
      <c r="A28" s="5" t="s">
        <v>799</v>
      </c>
      <c r="B28" s="5" t="s">
        <v>763</v>
      </c>
      <c r="C28" s="6">
        <v>11.2244898</v>
      </c>
      <c r="D28" s="5" t="s">
        <v>764</v>
      </c>
      <c r="E28" s="5" t="s">
        <v>64</v>
      </c>
      <c r="F28" s="5">
        <v>74</v>
      </c>
      <c r="G28" s="5" t="s">
        <v>765</v>
      </c>
      <c r="H28" s="5">
        <v>2</v>
      </c>
      <c r="I28" s="5" t="s">
        <v>766</v>
      </c>
      <c r="J28" s="5">
        <v>4.63</v>
      </c>
      <c r="K28" s="5">
        <v>1</v>
      </c>
      <c r="L28" s="5" t="s">
        <v>46</v>
      </c>
      <c r="M28" s="5" t="s">
        <v>771</v>
      </c>
    </row>
    <row r="29" spans="1:13">
      <c r="A29" s="5" t="s">
        <v>800</v>
      </c>
      <c r="B29" s="5" t="s">
        <v>763</v>
      </c>
      <c r="C29" s="6">
        <v>23.46938776</v>
      </c>
      <c r="D29" s="5" t="s">
        <v>764</v>
      </c>
      <c r="E29" s="5" t="s">
        <v>64</v>
      </c>
      <c r="F29" s="5">
        <v>60</v>
      </c>
      <c r="G29" s="5" t="s">
        <v>765</v>
      </c>
      <c r="H29" s="5">
        <v>2</v>
      </c>
      <c r="I29" s="5" t="s">
        <v>769</v>
      </c>
      <c r="J29" s="5">
        <v>1.77</v>
      </c>
      <c r="K29" s="5">
        <v>1</v>
      </c>
      <c r="L29" s="5" t="s">
        <v>60</v>
      </c>
      <c r="M29" s="5" t="s">
        <v>771</v>
      </c>
    </row>
    <row r="30" spans="1:13">
      <c r="A30" s="5" t="s">
        <v>801</v>
      </c>
      <c r="B30" s="5" t="s">
        <v>763</v>
      </c>
      <c r="C30" s="6">
        <v>13.26530612</v>
      </c>
      <c r="D30" s="5" t="s">
        <v>764</v>
      </c>
      <c r="E30" s="5" t="s">
        <v>42</v>
      </c>
      <c r="F30" s="5">
        <v>70</v>
      </c>
      <c r="G30" s="5" t="s">
        <v>765</v>
      </c>
      <c r="H30" s="5">
        <v>3</v>
      </c>
      <c r="I30" s="5" t="s">
        <v>769</v>
      </c>
      <c r="J30" s="5">
        <v>4.2</v>
      </c>
      <c r="K30" s="5">
        <v>1</v>
      </c>
      <c r="L30" s="5" t="s">
        <v>53</v>
      </c>
      <c r="M30" s="5" t="s">
        <v>771</v>
      </c>
    </row>
    <row r="31" spans="1:13">
      <c r="A31" s="5" t="s">
        <v>802</v>
      </c>
      <c r="B31" s="5" t="s">
        <v>763</v>
      </c>
      <c r="C31" s="6">
        <v>2.040816327</v>
      </c>
      <c r="D31" s="5" t="s">
        <v>764</v>
      </c>
      <c r="E31" s="5" t="s">
        <v>64</v>
      </c>
      <c r="F31" s="5">
        <v>31</v>
      </c>
      <c r="G31" s="5" t="s">
        <v>604</v>
      </c>
      <c r="H31" s="5">
        <v>3</v>
      </c>
      <c r="I31" s="5" t="s">
        <v>769</v>
      </c>
      <c r="J31" s="5">
        <v>3.03</v>
      </c>
      <c r="K31" s="5">
        <v>1</v>
      </c>
      <c r="L31" s="5" t="s">
        <v>60</v>
      </c>
      <c r="M31" s="5" t="s">
        <v>771</v>
      </c>
    </row>
    <row r="32" spans="1:13">
      <c r="A32" s="5" t="s">
        <v>803</v>
      </c>
      <c r="B32" s="5" t="s">
        <v>763</v>
      </c>
      <c r="C32" s="6">
        <v>9.183673469</v>
      </c>
      <c r="D32" s="5" t="s">
        <v>764</v>
      </c>
      <c r="E32" s="5" t="s">
        <v>42</v>
      </c>
      <c r="F32" s="5">
        <v>80</v>
      </c>
      <c r="G32" s="5" t="s">
        <v>765</v>
      </c>
      <c r="H32" s="5">
        <v>2</v>
      </c>
      <c r="I32" s="5" t="s">
        <v>769</v>
      </c>
      <c r="J32" s="5">
        <v>1.3</v>
      </c>
      <c r="K32" s="5">
        <v>1</v>
      </c>
      <c r="L32" s="5" t="s">
        <v>60</v>
      </c>
      <c r="M32" s="5" t="s">
        <v>771</v>
      </c>
    </row>
    <row r="33" spans="1:13">
      <c r="A33" s="5" t="s">
        <v>804</v>
      </c>
      <c r="B33" s="5" t="s">
        <v>763</v>
      </c>
      <c r="C33" s="6">
        <v>6.12244898</v>
      </c>
      <c r="D33" s="5" t="s">
        <v>773</v>
      </c>
      <c r="E33" s="5" t="s">
        <v>64</v>
      </c>
      <c r="F33" s="5">
        <v>64</v>
      </c>
      <c r="G33" s="5" t="s">
        <v>765</v>
      </c>
      <c r="H33" s="5">
        <v>3</v>
      </c>
      <c r="I33" s="5" t="s">
        <v>769</v>
      </c>
      <c r="J33" s="5">
        <v>25.03</v>
      </c>
      <c r="K33" s="5">
        <v>0</v>
      </c>
      <c r="L33" s="5" t="s">
        <v>46</v>
      </c>
      <c r="M33" s="5" t="s">
        <v>767</v>
      </c>
    </row>
    <row r="34" spans="1:13">
      <c r="A34" s="5" t="s">
        <v>805</v>
      </c>
      <c r="B34" s="5" t="s">
        <v>763</v>
      </c>
      <c r="C34" s="6">
        <v>9.183673469</v>
      </c>
      <c r="D34" s="5" t="s">
        <v>764</v>
      </c>
      <c r="E34" s="5" t="s">
        <v>64</v>
      </c>
      <c r="F34" s="5">
        <v>71</v>
      </c>
      <c r="G34" s="5" t="s">
        <v>765</v>
      </c>
      <c r="H34" s="5">
        <v>3</v>
      </c>
      <c r="I34" s="5" t="s">
        <v>769</v>
      </c>
      <c r="J34" s="5">
        <v>9.6</v>
      </c>
      <c r="K34" s="5">
        <v>1</v>
      </c>
      <c r="L34" s="5" t="s">
        <v>46</v>
      </c>
      <c r="M34" s="5" t="s">
        <v>767</v>
      </c>
    </row>
    <row r="35" spans="1:13">
      <c r="A35" s="5" t="s">
        <v>806</v>
      </c>
      <c r="B35" s="5" t="s">
        <v>763</v>
      </c>
      <c r="C35" s="6">
        <v>12.24489796</v>
      </c>
      <c r="D35" s="5" t="s">
        <v>764</v>
      </c>
      <c r="E35" s="5" t="s">
        <v>42</v>
      </c>
      <c r="F35" s="5">
        <v>66</v>
      </c>
      <c r="G35" s="5" t="s">
        <v>765</v>
      </c>
      <c r="H35" s="5">
        <v>3</v>
      </c>
      <c r="I35" s="5" t="s">
        <v>769</v>
      </c>
      <c r="J35" s="5">
        <v>1.27</v>
      </c>
      <c r="K35" s="5">
        <v>1</v>
      </c>
      <c r="L35" s="5" t="s">
        <v>60</v>
      </c>
      <c r="M35" s="5" t="s">
        <v>771</v>
      </c>
    </row>
    <row r="36" spans="1:13">
      <c r="A36" s="5" t="s">
        <v>807</v>
      </c>
      <c r="B36" s="5" t="s">
        <v>784</v>
      </c>
      <c r="C36" s="6">
        <v>2.830188679</v>
      </c>
      <c r="D36" s="5" t="s">
        <v>773</v>
      </c>
      <c r="E36" s="5" t="s">
        <v>42</v>
      </c>
      <c r="F36" s="5">
        <v>71</v>
      </c>
      <c r="G36" s="5" t="s">
        <v>604</v>
      </c>
      <c r="H36" s="5">
        <v>2</v>
      </c>
      <c r="I36" s="5" t="s">
        <v>769</v>
      </c>
      <c r="J36" s="5">
        <v>2.57</v>
      </c>
      <c r="K36" s="5">
        <v>1</v>
      </c>
      <c r="L36" s="5" t="s">
        <v>53</v>
      </c>
      <c r="M36" s="5" t="s">
        <v>771</v>
      </c>
    </row>
    <row r="37" spans="1:13">
      <c r="A37" s="5" t="s">
        <v>808</v>
      </c>
      <c r="B37" s="5" t="s">
        <v>763</v>
      </c>
      <c r="C37" s="6">
        <v>19.3877551</v>
      </c>
      <c r="D37" s="5" t="s">
        <v>764</v>
      </c>
      <c r="E37" s="5" t="s">
        <v>64</v>
      </c>
      <c r="F37" s="5">
        <v>69</v>
      </c>
      <c r="G37" s="5" t="s">
        <v>765</v>
      </c>
      <c r="H37" s="5">
        <v>3</v>
      </c>
      <c r="I37" s="5" t="s">
        <v>769</v>
      </c>
      <c r="J37" s="5">
        <v>2.77</v>
      </c>
      <c r="K37" s="5">
        <v>1</v>
      </c>
      <c r="L37" s="5" t="s">
        <v>60</v>
      </c>
      <c r="M37" s="5" t="s">
        <v>771</v>
      </c>
    </row>
    <row r="38" spans="1:13">
      <c r="A38" s="5" t="s">
        <v>809</v>
      </c>
      <c r="B38" s="5" t="s">
        <v>763</v>
      </c>
      <c r="C38" s="6">
        <v>15.30612245</v>
      </c>
      <c r="D38" s="5" t="s">
        <v>773</v>
      </c>
      <c r="E38" s="5" t="s">
        <v>64</v>
      </c>
      <c r="F38" s="5">
        <v>73</v>
      </c>
      <c r="G38" s="5" t="s">
        <v>765</v>
      </c>
      <c r="H38" s="5">
        <v>2</v>
      </c>
      <c r="I38" s="5" t="s">
        <v>769</v>
      </c>
      <c r="J38" s="5">
        <v>4.27</v>
      </c>
      <c r="K38" s="5">
        <v>1</v>
      </c>
      <c r="L38" s="5" t="s">
        <v>46</v>
      </c>
      <c r="M38" s="5" t="s">
        <v>771</v>
      </c>
    </row>
    <row r="39" spans="1:13">
      <c r="A39" s="5" t="s">
        <v>810</v>
      </c>
      <c r="B39" s="5" t="s">
        <v>763</v>
      </c>
      <c r="C39" s="6">
        <v>4.081632653</v>
      </c>
      <c r="D39" s="5" t="s">
        <v>764</v>
      </c>
      <c r="E39" s="5" t="s">
        <v>64</v>
      </c>
      <c r="F39" s="5">
        <v>75</v>
      </c>
      <c r="G39" s="5" t="s">
        <v>604</v>
      </c>
      <c r="H39" s="5">
        <v>7</v>
      </c>
      <c r="I39" s="5" t="s">
        <v>769</v>
      </c>
      <c r="J39" s="5">
        <v>1.93</v>
      </c>
      <c r="K39" s="5">
        <v>1</v>
      </c>
      <c r="L39" s="5" t="s">
        <v>60</v>
      </c>
      <c r="M39" s="5" t="s">
        <v>771</v>
      </c>
    </row>
    <row r="40" spans="1:13">
      <c r="A40" s="5" t="s">
        <v>811</v>
      </c>
      <c r="B40" s="5" t="s">
        <v>763</v>
      </c>
      <c r="C40" s="6">
        <v>6.12244898</v>
      </c>
      <c r="D40" s="5" t="s">
        <v>764</v>
      </c>
      <c r="E40" s="5" t="s">
        <v>42</v>
      </c>
      <c r="F40" s="5">
        <v>57</v>
      </c>
      <c r="G40" s="5" t="s">
        <v>604</v>
      </c>
      <c r="H40" s="5">
        <v>2</v>
      </c>
      <c r="I40" s="5" t="s">
        <v>769</v>
      </c>
      <c r="J40" s="5">
        <v>1.77</v>
      </c>
      <c r="K40" s="5">
        <v>1</v>
      </c>
      <c r="L40" s="5" t="s">
        <v>53</v>
      </c>
      <c r="M40" s="5" t="s">
        <v>771</v>
      </c>
    </row>
    <row r="41" spans="1:13">
      <c r="A41" s="5" t="s">
        <v>812</v>
      </c>
      <c r="B41" s="5" t="s">
        <v>763</v>
      </c>
      <c r="C41" s="6">
        <v>7.142857143</v>
      </c>
      <c r="D41" s="5" t="s">
        <v>773</v>
      </c>
      <c r="E41" s="5" t="s">
        <v>64</v>
      </c>
      <c r="F41" s="5">
        <v>74</v>
      </c>
      <c r="G41" s="5" t="s">
        <v>765</v>
      </c>
      <c r="H41" s="5">
        <v>3</v>
      </c>
      <c r="I41" s="5" t="s">
        <v>769</v>
      </c>
      <c r="J41" s="5">
        <v>5.37</v>
      </c>
      <c r="K41" s="5">
        <v>1</v>
      </c>
      <c r="L41" s="5" t="s">
        <v>53</v>
      </c>
      <c r="M41" s="5" t="s">
        <v>771</v>
      </c>
    </row>
    <row r="42" spans="1:13">
      <c r="A42" s="5" t="s">
        <v>813</v>
      </c>
      <c r="B42" s="5" t="s">
        <v>763</v>
      </c>
      <c r="C42" s="6">
        <v>16.32653061</v>
      </c>
      <c r="D42" s="5" t="s">
        <v>764</v>
      </c>
      <c r="E42" s="5" t="s">
        <v>42</v>
      </c>
      <c r="F42" s="5">
        <v>66</v>
      </c>
      <c r="G42" s="5" t="s">
        <v>765</v>
      </c>
      <c r="H42" s="5">
        <v>3</v>
      </c>
      <c r="I42" s="5" t="s">
        <v>769</v>
      </c>
      <c r="J42" s="5">
        <v>2.1</v>
      </c>
      <c r="K42" s="5">
        <v>1</v>
      </c>
      <c r="L42" s="5" t="s">
        <v>60</v>
      </c>
      <c r="M42" s="5" t="s">
        <v>771</v>
      </c>
    </row>
    <row r="43" spans="1:13">
      <c r="A43" s="5" t="s">
        <v>814</v>
      </c>
      <c r="B43" s="5" t="s">
        <v>763</v>
      </c>
      <c r="C43" s="6">
        <v>3.06122449</v>
      </c>
      <c r="D43" s="5" t="s">
        <v>773</v>
      </c>
      <c r="E43" s="5" t="s">
        <v>42</v>
      </c>
      <c r="F43" s="5">
        <v>43</v>
      </c>
      <c r="G43" s="5" t="s">
        <v>765</v>
      </c>
      <c r="H43" s="5">
        <v>1</v>
      </c>
      <c r="I43" s="5" t="s">
        <v>769</v>
      </c>
      <c r="J43" s="5">
        <v>7.5</v>
      </c>
      <c r="K43" s="5">
        <v>1</v>
      </c>
      <c r="L43" s="5" t="s">
        <v>53</v>
      </c>
      <c r="M43" s="5" t="s">
        <v>767</v>
      </c>
    </row>
    <row r="44" spans="1:13">
      <c r="A44" s="5" t="s">
        <v>815</v>
      </c>
      <c r="B44" s="5" t="s">
        <v>763</v>
      </c>
      <c r="C44" s="6">
        <v>2.040816327</v>
      </c>
      <c r="D44" s="5" t="s">
        <v>764</v>
      </c>
      <c r="E44" s="5" t="s">
        <v>42</v>
      </c>
      <c r="F44" s="5">
        <v>67</v>
      </c>
      <c r="G44" s="5" t="s">
        <v>765</v>
      </c>
      <c r="H44" s="5">
        <v>1</v>
      </c>
      <c r="I44" s="5" t="s">
        <v>766</v>
      </c>
      <c r="J44" s="5">
        <v>7.9</v>
      </c>
      <c r="K44" s="5">
        <v>1</v>
      </c>
      <c r="L44" s="5" t="s">
        <v>46</v>
      </c>
      <c r="M44" s="5" t="s">
        <v>767</v>
      </c>
    </row>
    <row r="45" spans="1:13">
      <c r="A45" s="5" t="s">
        <v>816</v>
      </c>
      <c r="B45" s="5" t="s">
        <v>763</v>
      </c>
      <c r="C45" s="6">
        <v>1.020408163</v>
      </c>
      <c r="D45" s="5" t="s">
        <v>764</v>
      </c>
      <c r="E45" s="5" t="s">
        <v>64</v>
      </c>
      <c r="F45" s="5">
        <v>37</v>
      </c>
      <c r="G45" s="5" t="s">
        <v>604</v>
      </c>
      <c r="H45" s="5">
        <v>1</v>
      </c>
      <c r="I45" s="5" t="s">
        <v>769</v>
      </c>
      <c r="J45" s="5">
        <v>1.07</v>
      </c>
      <c r="K45" s="5">
        <v>1</v>
      </c>
      <c r="L45" s="5" t="s">
        <v>60</v>
      </c>
      <c r="M45" s="5" t="s">
        <v>771</v>
      </c>
    </row>
    <row r="46" spans="1:13">
      <c r="A46" s="5" t="s">
        <v>817</v>
      </c>
      <c r="B46" s="5" t="s">
        <v>763</v>
      </c>
      <c r="C46" s="6">
        <v>17.34693878</v>
      </c>
      <c r="D46" s="5" t="s">
        <v>775</v>
      </c>
      <c r="E46" s="5" t="s">
        <v>42</v>
      </c>
      <c r="F46" s="5">
        <v>53</v>
      </c>
      <c r="G46" s="5" t="s">
        <v>765</v>
      </c>
      <c r="H46" s="5">
        <v>1</v>
      </c>
      <c r="I46" s="5" t="s">
        <v>766</v>
      </c>
      <c r="J46" s="5">
        <v>27.6</v>
      </c>
      <c r="K46" s="5">
        <v>0</v>
      </c>
      <c r="L46" s="5" t="s">
        <v>58</v>
      </c>
      <c r="M46" s="5" t="s">
        <v>767</v>
      </c>
    </row>
    <row r="47" spans="1:13">
      <c r="A47" s="5" t="s">
        <v>818</v>
      </c>
      <c r="B47" s="5" t="s">
        <v>763</v>
      </c>
      <c r="C47" s="6">
        <v>11.2244898</v>
      </c>
      <c r="D47" s="5" t="s">
        <v>764</v>
      </c>
      <c r="E47" s="5" t="s">
        <v>64</v>
      </c>
      <c r="F47" s="5">
        <v>67</v>
      </c>
      <c r="G47" s="5" t="s">
        <v>765</v>
      </c>
      <c r="H47" s="5">
        <v>2</v>
      </c>
      <c r="I47" s="5" t="s">
        <v>769</v>
      </c>
      <c r="J47" s="5">
        <v>8.1</v>
      </c>
      <c r="K47" s="5">
        <v>0</v>
      </c>
      <c r="L47" s="5" t="s">
        <v>46</v>
      </c>
      <c r="M47" s="5" t="s">
        <v>767</v>
      </c>
    </row>
    <row r="48" spans="1:13">
      <c r="A48" s="5" t="s">
        <v>819</v>
      </c>
      <c r="B48" s="5" t="s">
        <v>784</v>
      </c>
      <c r="C48" s="6">
        <v>9.433962264</v>
      </c>
      <c r="D48" s="5" t="s">
        <v>764</v>
      </c>
      <c r="E48" s="5" t="s">
        <v>64</v>
      </c>
      <c r="F48" s="5">
        <v>64</v>
      </c>
      <c r="G48" s="5" t="s">
        <v>765</v>
      </c>
      <c r="H48" s="5">
        <v>2</v>
      </c>
      <c r="I48" s="5" t="s">
        <v>769</v>
      </c>
      <c r="J48" s="5">
        <v>15.03</v>
      </c>
      <c r="K48" s="5">
        <v>0</v>
      </c>
      <c r="L48" s="5" t="s">
        <v>46</v>
      </c>
      <c r="M48" s="5" t="s">
        <v>767</v>
      </c>
    </row>
    <row r="49" spans="1:13">
      <c r="A49" s="5" t="s">
        <v>820</v>
      </c>
      <c r="B49" s="5" t="s">
        <v>763</v>
      </c>
      <c r="C49" s="6">
        <v>2.040816327</v>
      </c>
      <c r="D49" s="5" t="s">
        <v>764</v>
      </c>
      <c r="E49" s="5" t="s">
        <v>64</v>
      </c>
      <c r="F49" s="5">
        <v>68</v>
      </c>
      <c r="G49" s="5" t="s">
        <v>765</v>
      </c>
      <c r="H49" s="5">
        <v>1</v>
      </c>
      <c r="I49" s="5" t="s">
        <v>769</v>
      </c>
      <c r="J49" s="5">
        <v>4.43</v>
      </c>
      <c r="K49" s="5">
        <v>1</v>
      </c>
      <c r="L49" s="5" t="s">
        <v>53</v>
      </c>
      <c r="M49" s="5" t="s">
        <v>771</v>
      </c>
    </row>
    <row r="50" spans="1:13">
      <c r="A50" s="5" t="s">
        <v>821</v>
      </c>
      <c r="B50" s="5" t="s">
        <v>763</v>
      </c>
      <c r="C50" s="6">
        <v>32.65306122</v>
      </c>
      <c r="D50" s="5" t="s">
        <v>5</v>
      </c>
      <c r="E50" s="5" t="s">
        <v>42</v>
      </c>
      <c r="F50" s="5">
        <v>62</v>
      </c>
      <c r="G50" s="5" t="s">
        <v>765</v>
      </c>
      <c r="H50" s="5">
        <v>3</v>
      </c>
      <c r="I50" s="5" t="s">
        <v>769</v>
      </c>
      <c r="J50" s="5">
        <v>1.8</v>
      </c>
      <c r="K50" s="5">
        <v>1</v>
      </c>
      <c r="L50" s="5" t="s">
        <v>60</v>
      </c>
      <c r="M50" s="5" t="s">
        <v>771</v>
      </c>
    </row>
    <row r="51" spans="1:13">
      <c r="A51" s="5" t="s">
        <v>822</v>
      </c>
      <c r="B51" s="5" t="s">
        <v>763</v>
      </c>
      <c r="C51" s="6">
        <v>6.12244898</v>
      </c>
      <c r="D51" s="5" t="s">
        <v>764</v>
      </c>
      <c r="E51" s="5" t="s">
        <v>64</v>
      </c>
      <c r="F51" s="5">
        <v>66</v>
      </c>
      <c r="G51" s="5" t="s">
        <v>765</v>
      </c>
      <c r="H51" s="5">
        <v>2</v>
      </c>
      <c r="I51" s="5" t="s">
        <v>769</v>
      </c>
      <c r="J51" s="5">
        <v>1.57</v>
      </c>
      <c r="K51" s="5">
        <v>1</v>
      </c>
      <c r="L51" s="5" t="s">
        <v>60</v>
      </c>
      <c r="M51" s="5" t="s">
        <v>771</v>
      </c>
    </row>
    <row r="52" spans="1:13">
      <c r="A52" s="5" t="s">
        <v>823</v>
      </c>
      <c r="B52" s="5" t="s">
        <v>784</v>
      </c>
      <c r="C52" s="6">
        <v>8.490566038</v>
      </c>
      <c r="D52" s="5" t="s">
        <v>764</v>
      </c>
      <c r="E52" s="5" t="s">
        <v>64</v>
      </c>
      <c r="F52" s="5">
        <v>61</v>
      </c>
      <c r="G52" s="5" t="s">
        <v>765</v>
      </c>
      <c r="H52" s="5">
        <v>2</v>
      </c>
      <c r="I52" s="5" t="s">
        <v>769</v>
      </c>
      <c r="J52" s="5">
        <v>15.97</v>
      </c>
      <c r="K52" s="5">
        <v>1</v>
      </c>
      <c r="L52" s="5" t="s">
        <v>46</v>
      </c>
      <c r="M52" s="5" t="s">
        <v>767</v>
      </c>
    </row>
    <row r="53" spans="1:13">
      <c r="A53" s="5" t="s">
        <v>824</v>
      </c>
      <c r="B53" s="5" t="s">
        <v>763</v>
      </c>
      <c r="C53" s="6">
        <v>4.081632653</v>
      </c>
      <c r="D53" s="5" t="s">
        <v>764</v>
      </c>
      <c r="E53" s="5" t="s">
        <v>42</v>
      </c>
      <c r="F53" s="5">
        <v>80</v>
      </c>
      <c r="G53" s="5" t="s">
        <v>765</v>
      </c>
      <c r="H53" s="5">
        <v>1</v>
      </c>
      <c r="I53" s="5" t="s">
        <v>769</v>
      </c>
      <c r="J53" s="5">
        <v>8.3</v>
      </c>
      <c r="K53" s="5">
        <v>1</v>
      </c>
      <c r="L53" s="5" t="s">
        <v>46</v>
      </c>
      <c r="M53" s="5" t="s">
        <v>767</v>
      </c>
    </row>
    <row r="54" spans="1:13">
      <c r="A54" s="5" t="s">
        <v>825</v>
      </c>
      <c r="B54" s="5" t="s">
        <v>763</v>
      </c>
      <c r="C54" s="6">
        <v>13.26530612</v>
      </c>
      <c r="D54" s="5" t="s">
        <v>764</v>
      </c>
      <c r="E54" s="5" t="s">
        <v>64</v>
      </c>
      <c r="F54" s="5">
        <v>61</v>
      </c>
      <c r="G54" s="5" t="s">
        <v>765</v>
      </c>
      <c r="H54" s="5">
        <v>3</v>
      </c>
      <c r="I54" s="5" t="s">
        <v>769</v>
      </c>
      <c r="J54" s="5">
        <v>1.57</v>
      </c>
      <c r="K54" s="5">
        <v>1</v>
      </c>
      <c r="L54" s="5" t="s">
        <v>60</v>
      </c>
      <c r="M54" s="5" t="s">
        <v>771</v>
      </c>
    </row>
    <row r="55" spans="1:13">
      <c r="A55" s="5" t="s">
        <v>826</v>
      </c>
      <c r="B55" s="5" t="s">
        <v>763</v>
      </c>
      <c r="C55" s="6">
        <v>13.26530612</v>
      </c>
      <c r="D55" s="5" t="s">
        <v>764</v>
      </c>
      <c r="E55" s="5" t="s">
        <v>64</v>
      </c>
      <c r="F55" s="5">
        <v>55</v>
      </c>
      <c r="G55" s="5" t="s">
        <v>765</v>
      </c>
      <c r="H55" s="5">
        <v>4</v>
      </c>
      <c r="I55" s="5" t="s">
        <v>769</v>
      </c>
      <c r="J55" s="5">
        <v>1.03</v>
      </c>
      <c r="K55" s="5">
        <v>1</v>
      </c>
      <c r="L55" s="5" t="s">
        <v>60</v>
      </c>
      <c r="M55" s="5" t="s">
        <v>771</v>
      </c>
    </row>
    <row r="56" spans="1:13">
      <c r="A56" s="5" t="s">
        <v>827</v>
      </c>
      <c r="B56" s="5" t="s">
        <v>763</v>
      </c>
      <c r="C56" s="6">
        <v>6.12244898</v>
      </c>
      <c r="D56" s="5" t="s">
        <v>764</v>
      </c>
      <c r="E56" s="5" t="s">
        <v>64</v>
      </c>
      <c r="F56" s="5">
        <v>40</v>
      </c>
      <c r="G56" s="5" t="s">
        <v>604</v>
      </c>
      <c r="H56" s="5">
        <v>4</v>
      </c>
      <c r="I56" s="5" t="s">
        <v>769</v>
      </c>
      <c r="J56" s="5">
        <v>0.37</v>
      </c>
      <c r="K56" s="5">
        <v>1</v>
      </c>
      <c r="L56" s="5" t="s">
        <v>60</v>
      </c>
      <c r="M56" s="5" t="s">
        <v>771</v>
      </c>
    </row>
    <row r="57" spans="1:13">
      <c r="A57" s="5" t="s">
        <v>828</v>
      </c>
      <c r="B57" s="5" t="s">
        <v>763</v>
      </c>
      <c r="C57" s="6">
        <v>5.102040816</v>
      </c>
      <c r="D57" s="5" t="s">
        <v>764</v>
      </c>
      <c r="E57" s="5" t="s">
        <v>42</v>
      </c>
      <c r="F57" s="5">
        <v>73</v>
      </c>
      <c r="G57" s="5" t="s">
        <v>765</v>
      </c>
      <c r="H57" s="5">
        <v>3</v>
      </c>
      <c r="I57" s="5" t="s">
        <v>769</v>
      </c>
      <c r="J57" s="5">
        <v>1.63</v>
      </c>
      <c r="K57" s="5">
        <v>1</v>
      </c>
      <c r="L57" s="5" t="s">
        <v>60</v>
      </c>
      <c r="M57" s="5" t="s">
        <v>771</v>
      </c>
    </row>
    <row r="58" spans="1:13">
      <c r="A58" s="5" t="s">
        <v>829</v>
      </c>
      <c r="B58" s="5" t="s">
        <v>763</v>
      </c>
      <c r="C58" s="6">
        <v>2.040816327</v>
      </c>
      <c r="D58" s="5" t="s">
        <v>764</v>
      </c>
      <c r="E58" s="5" t="s">
        <v>42</v>
      </c>
      <c r="F58" s="5">
        <v>22</v>
      </c>
      <c r="G58" s="5" t="s">
        <v>604</v>
      </c>
      <c r="H58" s="5">
        <v>3</v>
      </c>
      <c r="I58" s="5" t="s">
        <v>766</v>
      </c>
      <c r="J58" s="5">
        <v>4.33</v>
      </c>
      <c r="K58" s="5">
        <v>1</v>
      </c>
      <c r="L58" s="5" t="s">
        <v>53</v>
      </c>
      <c r="M58" s="5" t="s">
        <v>771</v>
      </c>
    </row>
    <row r="59" spans="1:13">
      <c r="A59" s="5" t="s">
        <v>830</v>
      </c>
      <c r="B59" s="5" t="s">
        <v>763</v>
      </c>
      <c r="C59" s="6">
        <v>6.12244898</v>
      </c>
      <c r="D59" s="5" t="s">
        <v>764</v>
      </c>
      <c r="E59" s="5" t="s">
        <v>64</v>
      </c>
      <c r="F59" s="5">
        <v>51</v>
      </c>
      <c r="G59" s="5" t="s">
        <v>765</v>
      </c>
      <c r="H59" s="5">
        <v>2</v>
      </c>
      <c r="I59" s="5" t="s">
        <v>769</v>
      </c>
      <c r="J59" s="5">
        <v>2.57</v>
      </c>
      <c r="K59" s="5">
        <v>1</v>
      </c>
      <c r="L59" s="5" t="s">
        <v>60</v>
      </c>
      <c r="M59" s="5" t="s">
        <v>771</v>
      </c>
    </row>
    <row r="60" spans="1:13">
      <c r="A60" s="5" t="s">
        <v>831</v>
      </c>
      <c r="B60" s="5" t="s">
        <v>763</v>
      </c>
      <c r="C60" s="6">
        <v>13.26530612</v>
      </c>
      <c r="D60" s="5" t="s">
        <v>764</v>
      </c>
      <c r="E60" s="5" t="s">
        <v>64</v>
      </c>
      <c r="F60" s="5">
        <v>73</v>
      </c>
      <c r="G60" s="5" t="s">
        <v>765</v>
      </c>
      <c r="H60" s="5">
        <v>2</v>
      </c>
      <c r="I60" s="5" t="s">
        <v>769</v>
      </c>
      <c r="J60" s="5">
        <v>6.63</v>
      </c>
      <c r="K60" s="5">
        <v>1</v>
      </c>
      <c r="L60" s="5" t="s">
        <v>53</v>
      </c>
      <c r="M60" s="5" t="s">
        <v>767</v>
      </c>
    </row>
    <row r="61" spans="1:13">
      <c r="A61" s="5" t="s">
        <v>832</v>
      </c>
      <c r="B61" s="5" t="s">
        <v>763</v>
      </c>
      <c r="C61" s="6">
        <v>7.142857143</v>
      </c>
      <c r="D61" s="5" t="s">
        <v>773</v>
      </c>
      <c r="E61" s="5" t="s">
        <v>42</v>
      </c>
      <c r="F61" s="5">
        <v>56</v>
      </c>
      <c r="G61" s="5" t="s">
        <v>765</v>
      </c>
      <c r="H61" s="5">
        <v>1</v>
      </c>
      <c r="I61" s="5" t="s">
        <v>769</v>
      </c>
      <c r="J61" s="5">
        <v>1.17</v>
      </c>
      <c r="K61" s="5">
        <v>1</v>
      </c>
      <c r="L61" s="5" t="s">
        <v>60</v>
      </c>
      <c r="M61" s="5" t="s">
        <v>771</v>
      </c>
    </row>
    <row r="62" spans="1:13">
      <c r="A62" s="5" t="s">
        <v>833</v>
      </c>
      <c r="B62" s="5" t="s">
        <v>763</v>
      </c>
      <c r="C62" s="6">
        <v>20.40816327</v>
      </c>
      <c r="D62" s="5" t="s">
        <v>764</v>
      </c>
      <c r="E62" s="5" t="s">
        <v>42</v>
      </c>
      <c r="F62" s="5">
        <v>56</v>
      </c>
      <c r="G62" s="5" t="s">
        <v>765</v>
      </c>
      <c r="H62" s="5">
        <v>4</v>
      </c>
      <c r="I62" s="5" t="s">
        <v>769</v>
      </c>
      <c r="J62" s="5">
        <v>0.73</v>
      </c>
      <c r="K62" s="5">
        <v>1</v>
      </c>
      <c r="L62" s="5" t="s">
        <v>60</v>
      </c>
      <c r="M62" s="5" t="s">
        <v>771</v>
      </c>
    </row>
    <row r="63" spans="1:13">
      <c r="A63" s="5" t="s">
        <v>834</v>
      </c>
      <c r="B63" s="5" t="s">
        <v>763</v>
      </c>
      <c r="C63" s="6">
        <v>4.081632653</v>
      </c>
      <c r="D63" s="5" t="s">
        <v>764</v>
      </c>
      <c r="E63" s="5" t="s">
        <v>64</v>
      </c>
      <c r="F63" s="5">
        <v>81</v>
      </c>
      <c r="G63" s="5" t="s">
        <v>604</v>
      </c>
      <c r="H63" s="5">
        <v>5</v>
      </c>
      <c r="I63" s="5" t="s">
        <v>769</v>
      </c>
      <c r="J63" s="5">
        <v>6.13</v>
      </c>
      <c r="K63" s="5">
        <v>1</v>
      </c>
      <c r="L63" s="5" t="s">
        <v>53</v>
      </c>
      <c r="M63" s="5" t="s">
        <v>767</v>
      </c>
    </row>
    <row r="64" spans="1:13">
      <c r="A64" s="5" t="s">
        <v>835</v>
      </c>
      <c r="B64" s="5" t="s">
        <v>784</v>
      </c>
      <c r="C64" s="6">
        <v>13.20754717</v>
      </c>
      <c r="D64" s="5" t="s">
        <v>764</v>
      </c>
      <c r="E64" s="5" t="s">
        <v>42</v>
      </c>
      <c r="F64" s="5">
        <v>80</v>
      </c>
      <c r="G64" s="5" t="s">
        <v>765</v>
      </c>
      <c r="H64" s="5">
        <v>4</v>
      </c>
      <c r="I64" s="5" t="s">
        <v>769</v>
      </c>
      <c r="J64" s="5">
        <v>3.6</v>
      </c>
      <c r="K64" s="5">
        <v>1</v>
      </c>
      <c r="L64" s="5" t="s">
        <v>53</v>
      </c>
      <c r="M64" s="5" t="s">
        <v>771</v>
      </c>
    </row>
    <row r="65" spans="1:13">
      <c r="A65" s="5" t="s">
        <v>836</v>
      </c>
      <c r="B65" s="5" t="s">
        <v>784</v>
      </c>
      <c r="C65" s="6">
        <v>12.26415094</v>
      </c>
      <c r="D65" s="5" t="s">
        <v>764</v>
      </c>
      <c r="E65" s="5" t="s">
        <v>42</v>
      </c>
      <c r="F65" s="5">
        <v>53</v>
      </c>
      <c r="G65" s="5" t="s">
        <v>765</v>
      </c>
      <c r="H65" s="5">
        <v>5</v>
      </c>
      <c r="I65" s="5" t="s">
        <v>769</v>
      </c>
      <c r="J65" s="5">
        <v>5.57</v>
      </c>
      <c r="K65" s="5">
        <v>1</v>
      </c>
      <c r="L65" s="5" t="s">
        <v>53</v>
      </c>
      <c r="M65" s="5" t="s">
        <v>771</v>
      </c>
    </row>
    <row r="66" spans="1:13">
      <c r="A66" s="5" t="s">
        <v>837</v>
      </c>
      <c r="B66" s="5" t="s">
        <v>784</v>
      </c>
      <c r="C66" s="6">
        <v>34.90566038</v>
      </c>
      <c r="D66" s="5" t="s">
        <v>773</v>
      </c>
      <c r="E66" s="5" t="s">
        <v>64</v>
      </c>
      <c r="F66" s="5">
        <v>67</v>
      </c>
      <c r="G66" s="5" t="s">
        <v>765</v>
      </c>
      <c r="H66" s="5">
        <v>2</v>
      </c>
      <c r="I66" s="5" t="s">
        <v>769</v>
      </c>
      <c r="J66" s="5">
        <v>1.83</v>
      </c>
      <c r="K66" s="5">
        <v>1</v>
      </c>
      <c r="L66" s="5" t="s">
        <v>53</v>
      </c>
      <c r="M66" s="5" t="s">
        <v>771</v>
      </c>
    </row>
    <row r="67" spans="1:13">
      <c r="A67" s="5" t="s">
        <v>838</v>
      </c>
      <c r="B67" s="5" t="s">
        <v>784</v>
      </c>
      <c r="C67" s="6">
        <v>5.660377358</v>
      </c>
      <c r="D67" s="5" t="s">
        <v>773</v>
      </c>
      <c r="E67" s="5" t="s">
        <v>42</v>
      </c>
      <c r="F67" s="5">
        <v>63</v>
      </c>
      <c r="G67" s="5" t="s">
        <v>604</v>
      </c>
      <c r="H67" s="5">
        <v>2</v>
      </c>
      <c r="I67" s="5" t="s">
        <v>769</v>
      </c>
      <c r="J67" s="5">
        <v>0.77</v>
      </c>
      <c r="K67" s="5">
        <v>1</v>
      </c>
      <c r="L67" s="5" t="s">
        <v>60</v>
      </c>
      <c r="M67" s="5" t="s">
        <v>771</v>
      </c>
    </row>
    <row r="68" spans="1:13">
      <c r="A68" s="5" t="s">
        <v>839</v>
      </c>
      <c r="B68" s="5" t="s">
        <v>784</v>
      </c>
      <c r="C68" s="6">
        <v>48.11320755</v>
      </c>
      <c r="D68" s="5" t="s">
        <v>764</v>
      </c>
      <c r="E68" s="5" t="s">
        <v>42</v>
      </c>
      <c r="F68" s="5">
        <v>60</v>
      </c>
      <c r="G68" s="5" t="s">
        <v>765</v>
      </c>
      <c r="H68" s="5">
        <v>6</v>
      </c>
      <c r="I68" s="5" t="s">
        <v>769</v>
      </c>
      <c r="J68" s="5">
        <v>19.77</v>
      </c>
      <c r="K68" s="5">
        <v>0</v>
      </c>
      <c r="L68" s="5" t="s">
        <v>46</v>
      </c>
      <c r="M68" s="5" t="s">
        <v>767</v>
      </c>
    </row>
    <row r="69" spans="1:13">
      <c r="A69" s="5" t="s">
        <v>840</v>
      </c>
      <c r="B69" s="5" t="s">
        <v>784</v>
      </c>
      <c r="C69" s="6">
        <v>2.830188679</v>
      </c>
      <c r="D69" s="5" t="s">
        <v>764</v>
      </c>
      <c r="E69" s="5" t="s">
        <v>42</v>
      </c>
      <c r="F69" s="5">
        <v>69</v>
      </c>
      <c r="G69" s="5" t="s">
        <v>765</v>
      </c>
      <c r="H69" s="5">
        <v>2</v>
      </c>
      <c r="I69" s="5" t="s">
        <v>769</v>
      </c>
      <c r="J69" s="5">
        <v>5.53</v>
      </c>
      <c r="K69" s="5">
        <v>1</v>
      </c>
      <c r="L69" s="5" t="s">
        <v>53</v>
      </c>
      <c r="M69" s="5" t="s">
        <v>771</v>
      </c>
    </row>
    <row r="70" spans="1:13">
      <c r="A70" s="5" t="s">
        <v>841</v>
      </c>
      <c r="B70" s="5" t="s">
        <v>784</v>
      </c>
      <c r="C70" s="6">
        <v>2.830188679</v>
      </c>
      <c r="D70" s="5" t="s">
        <v>764</v>
      </c>
      <c r="E70" s="5" t="s">
        <v>64</v>
      </c>
      <c r="F70" s="5">
        <v>73</v>
      </c>
      <c r="G70" s="5" t="s">
        <v>604</v>
      </c>
      <c r="H70" s="5">
        <v>4</v>
      </c>
      <c r="I70" s="5" t="s">
        <v>766</v>
      </c>
      <c r="J70" s="5">
        <v>4.23</v>
      </c>
      <c r="K70" s="5">
        <v>0</v>
      </c>
      <c r="L70" s="5" t="s">
        <v>53</v>
      </c>
      <c r="M70" s="5" t="s">
        <v>715</v>
      </c>
    </row>
    <row r="71" spans="1:13">
      <c r="A71" s="5" t="s">
        <v>842</v>
      </c>
      <c r="B71" s="5" t="s">
        <v>784</v>
      </c>
      <c r="C71" s="6">
        <v>15.09433962</v>
      </c>
      <c r="D71" s="5" t="s">
        <v>773</v>
      </c>
      <c r="E71" s="5" t="s">
        <v>42</v>
      </c>
      <c r="F71" s="5">
        <v>58</v>
      </c>
      <c r="G71" s="5" t="s">
        <v>765</v>
      </c>
      <c r="H71" s="5">
        <v>2</v>
      </c>
      <c r="I71" s="5" t="s">
        <v>769</v>
      </c>
      <c r="J71" s="5">
        <v>6.17</v>
      </c>
      <c r="K71" s="5">
        <v>1</v>
      </c>
      <c r="L71" s="5" t="s">
        <v>53</v>
      </c>
      <c r="M71" s="5" t="s">
        <v>767</v>
      </c>
    </row>
    <row r="72" spans="1:13">
      <c r="A72" s="5" t="s">
        <v>843</v>
      </c>
      <c r="B72" s="5" t="s">
        <v>784</v>
      </c>
      <c r="C72" s="6">
        <v>8.490566038</v>
      </c>
      <c r="D72" s="5" t="s">
        <v>764</v>
      </c>
      <c r="E72" s="5" t="s">
        <v>64</v>
      </c>
      <c r="F72" s="5">
        <v>57</v>
      </c>
      <c r="G72" s="5" t="s">
        <v>765</v>
      </c>
      <c r="H72" s="5">
        <v>1</v>
      </c>
      <c r="I72" s="5" t="s">
        <v>766</v>
      </c>
      <c r="J72" s="5">
        <v>30.47</v>
      </c>
      <c r="K72" s="5">
        <v>0</v>
      </c>
      <c r="L72" s="5" t="s">
        <v>46</v>
      </c>
      <c r="M72" s="5" t="s">
        <v>767</v>
      </c>
    </row>
    <row r="73" spans="1:13">
      <c r="A73" s="5" t="s">
        <v>844</v>
      </c>
      <c r="B73" s="5" t="s">
        <v>784</v>
      </c>
      <c r="C73" s="6">
        <v>3.773584906</v>
      </c>
      <c r="D73" s="5" t="s">
        <v>764</v>
      </c>
      <c r="E73" s="5" t="s">
        <v>64</v>
      </c>
      <c r="F73" s="5">
        <v>92</v>
      </c>
      <c r="G73" s="5" t="s">
        <v>604</v>
      </c>
      <c r="H73" s="5">
        <v>5</v>
      </c>
      <c r="I73" s="5" t="s">
        <v>769</v>
      </c>
      <c r="J73" s="5">
        <v>8.67</v>
      </c>
      <c r="K73" s="5">
        <v>1</v>
      </c>
      <c r="L73" s="5" t="s">
        <v>53</v>
      </c>
      <c r="M73" s="5" t="s">
        <v>767</v>
      </c>
    </row>
    <row r="74" spans="1:13">
      <c r="A74" s="5" t="s">
        <v>845</v>
      </c>
      <c r="B74" s="5" t="s">
        <v>784</v>
      </c>
      <c r="C74" s="6">
        <v>34.90566038</v>
      </c>
      <c r="D74" s="5" t="s">
        <v>764</v>
      </c>
      <c r="E74" s="5" t="s">
        <v>64</v>
      </c>
      <c r="F74" s="5">
        <v>60</v>
      </c>
      <c r="G74" s="5" t="s">
        <v>765</v>
      </c>
      <c r="H74" s="5">
        <v>1</v>
      </c>
      <c r="I74" s="5" t="s">
        <v>769</v>
      </c>
      <c r="J74" s="5">
        <v>9.2</v>
      </c>
      <c r="K74" s="5">
        <v>1</v>
      </c>
      <c r="L74" s="5" t="s">
        <v>53</v>
      </c>
      <c r="M74" s="5" t="s">
        <v>767</v>
      </c>
    </row>
    <row r="75" spans="1:13">
      <c r="A75" s="5" t="s">
        <v>846</v>
      </c>
      <c r="B75" s="5" t="s">
        <v>784</v>
      </c>
      <c r="C75" s="6">
        <v>10.37735849</v>
      </c>
      <c r="D75" s="5" t="s">
        <v>764</v>
      </c>
      <c r="E75" s="5" t="s">
        <v>42</v>
      </c>
      <c r="F75" s="5">
        <v>59</v>
      </c>
      <c r="G75" s="5" t="s">
        <v>765</v>
      </c>
      <c r="H75" s="5">
        <v>1</v>
      </c>
      <c r="I75" s="5" t="s">
        <v>769</v>
      </c>
      <c r="J75" s="5">
        <v>8.33</v>
      </c>
      <c r="K75" s="5">
        <v>1</v>
      </c>
      <c r="L75" s="5" t="s">
        <v>53</v>
      </c>
      <c r="M75" s="5" t="s">
        <v>767</v>
      </c>
    </row>
    <row r="76" spans="1:13">
      <c r="A76" s="5" t="s">
        <v>847</v>
      </c>
      <c r="B76" s="5" t="s">
        <v>784</v>
      </c>
      <c r="C76" s="6">
        <v>0.943396226</v>
      </c>
      <c r="D76" s="5" t="s">
        <v>764</v>
      </c>
      <c r="E76" s="5" t="s">
        <v>64</v>
      </c>
      <c r="F76" s="5">
        <v>68</v>
      </c>
      <c r="G76" s="5" t="s">
        <v>765</v>
      </c>
      <c r="H76" s="5">
        <v>3</v>
      </c>
      <c r="I76" s="5" t="s">
        <v>769</v>
      </c>
      <c r="J76" s="5">
        <v>0.87</v>
      </c>
      <c r="K76" s="5">
        <v>1</v>
      </c>
      <c r="L76" s="5" t="s">
        <v>60</v>
      </c>
      <c r="M76" s="5" t="s">
        <v>771</v>
      </c>
    </row>
    <row r="77" spans="1:13">
      <c r="A77" s="5" t="s">
        <v>848</v>
      </c>
      <c r="B77" s="5" t="s">
        <v>784</v>
      </c>
      <c r="C77" s="6">
        <v>4.716981132</v>
      </c>
      <c r="D77" s="5" t="s">
        <v>764</v>
      </c>
      <c r="E77" s="5" t="s">
        <v>64</v>
      </c>
      <c r="F77" s="5">
        <v>57</v>
      </c>
      <c r="G77" s="5" t="s">
        <v>604</v>
      </c>
      <c r="H77" s="5">
        <v>2</v>
      </c>
      <c r="I77" s="5" t="s">
        <v>769</v>
      </c>
      <c r="J77" s="5">
        <v>10.4</v>
      </c>
      <c r="K77" s="5">
        <v>1</v>
      </c>
      <c r="L77" s="5" t="s">
        <v>46</v>
      </c>
      <c r="M77" s="5" t="s">
        <v>767</v>
      </c>
    </row>
    <row r="78" spans="1:13">
      <c r="A78" s="5" t="s">
        <v>849</v>
      </c>
      <c r="B78" s="5" t="s">
        <v>784</v>
      </c>
      <c r="C78" s="6">
        <v>2.830188679</v>
      </c>
      <c r="D78" s="5" t="s">
        <v>764</v>
      </c>
      <c r="E78" s="5" t="s">
        <v>42</v>
      </c>
      <c r="F78" s="5">
        <v>58</v>
      </c>
      <c r="G78" s="5" t="s">
        <v>765</v>
      </c>
      <c r="H78" s="5">
        <v>2</v>
      </c>
      <c r="I78" s="5" t="s">
        <v>769</v>
      </c>
      <c r="J78" s="5">
        <v>3.1</v>
      </c>
      <c r="K78" s="5">
        <v>1</v>
      </c>
      <c r="L78" s="5" t="s">
        <v>53</v>
      </c>
      <c r="M78" s="5" t="s">
        <v>771</v>
      </c>
    </row>
    <row r="79" spans="1:13">
      <c r="A79" s="5" t="s">
        <v>850</v>
      </c>
      <c r="B79" s="5" t="s">
        <v>784</v>
      </c>
      <c r="C79" s="6">
        <v>52.83018868</v>
      </c>
      <c r="D79" s="5" t="s">
        <v>764</v>
      </c>
      <c r="E79" s="5" t="s">
        <v>64</v>
      </c>
      <c r="F79" s="5">
        <v>66</v>
      </c>
      <c r="G79" s="5" t="s">
        <v>765</v>
      </c>
      <c r="H79" s="5">
        <v>1</v>
      </c>
      <c r="I79" s="5" t="s">
        <v>769</v>
      </c>
      <c r="J79" s="5">
        <v>5.47</v>
      </c>
      <c r="K79" s="5">
        <v>1</v>
      </c>
      <c r="L79" s="5" t="s">
        <v>53</v>
      </c>
      <c r="M79" s="5" t="s">
        <v>771</v>
      </c>
    </row>
    <row r="80" spans="1:13">
      <c r="A80" s="5" t="s">
        <v>851</v>
      </c>
      <c r="B80" s="5" t="s">
        <v>763</v>
      </c>
      <c r="C80" s="6">
        <v>3.06122449</v>
      </c>
      <c r="D80" s="5" t="s">
        <v>764</v>
      </c>
      <c r="E80" s="5" t="s">
        <v>64</v>
      </c>
      <c r="F80" s="5">
        <v>44</v>
      </c>
      <c r="G80" s="5" t="s">
        <v>604</v>
      </c>
      <c r="H80" s="5">
        <v>5</v>
      </c>
      <c r="I80" s="5" t="s">
        <v>769</v>
      </c>
      <c r="J80" s="5">
        <v>0.4</v>
      </c>
      <c r="K80" s="5">
        <v>1</v>
      </c>
      <c r="L80" s="5" t="s">
        <v>60</v>
      </c>
      <c r="M80" s="5" t="s">
        <v>771</v>
      </c>
    </row>
    <row r="81" spans="1:13">
      <c r="A81" s="5" t="s">
        <v>852</v>
      </c>
      <c r="B81" s="5" t="s">
        <v>763</v>
      </c>
      <c r="C81" s="6">
        <v>9.183673469</v>
      </c>
      <c r="D81" s="5" t="s">
        <v>764</v>
      </c>
      <c r="E81" s="5" t="s">
        <v>42</v>
      </c>
      <c r="F81" s="5">
        <v>73</v>
      </c>
      <c r="G81" s="5" t="s">
        <v>765</v>
      </c>
      <c r="H81" s="5">
        <v>3</v>
      </c>
      <c r="I81" s="5" t="s">
        <v>769</v>
      </c>
      <c r="J81" s="5">
        <v>2.8</v>
      </c>
      <c r="K81" s="5">
        <v>1</v>
      </c>
      <c r="L81" s="5" t="s">
        <v>60</v>
      </c>
      <c r="M81" s="5" t="s">
        <v>771</v>
      </c>
    </row>
    <row r="82" spans="1:13">
      <c r="A82" s="5" t="s">
        <v>853</v>
      </c>
      <c r="B82" s="5" t="s">
        <v>784</v>
      </c>
      <c r="C82" s="6">
        <v>1.886792453</v>
      </c>
      <c r="D82" s="5" t="s">
        <v>764</v>
      </c>
      <c r="E82" s="5" t="s">
        <v>64</v>
      </c>
      <c r="F82" s="5">
        <v>47</v>
      </c>
      <c r="G82" s="5" t="s">
        <v>604</v>
      </c>
      <c r="H82" s="5">
        <v>5</v>
      </c>
      <c r="I82" s="5" t="s">
        <v>769</v>
      </c>
      <c r="J82" s="5">
        <v>5.83</v>
      </c>
      <c r="K82" s="5">
        <v>0</v>
      </c>
      <c r="L82" s="5" t="s">
        <v>46</v>
      </c>
      <c r="M82" s="5" t="s">
        <v>715</v>
      </c>
    </row>
    <row r="83" spans="1:13">
      <c r="A83" s="5" t="s">
        <v>854</v>
      </c>
      <c r="B83" s="5" t="s">
        <v>784</v>
      </c>
      <c r="C83" s="6">
        <v>4.716981132</v>
      </c>
      <c r="D83" s="5" t="s">
        <v>764</v>
      </c>
      <c r="E83" s="5" t="s">
        <v>64</v>
      </c>
      <c r="F83" s="5">
        <v>58</v>
      </c>
      <c r="G83" s="5" t="s">
        <v>765</v>
      </c>
      <c r="H83" s="5">
        <v>1</v>
      </c>
      <c r="I83" s="5" t="s">
        <v>766</v>
      </c>
      <c r="J83" s="5">
        <v>5.13</v>
      </c>
      <c r="K83" s="5">
        <v>1</v>
      </c>
      <c r="L83" s="5" t="s">
        <v>53</v>
      </c>
      <c r="M83" s="5" t="s">
        <v>771</v>
      </c>
    </row>
    <row r="84" spans="1:13">
      <c r="A84" s="5" t="s">
        <v>855</v>
      </c>
      <c r="B84" s="5" t="s">
        <v>784</v>
      </c>
      <c r="C84" s="6">
        <v>13.20754717</v>
      </c>
      <c r="D84" s="5" t="s">
        <v>764</v>
      </c>
      <c r="E84" s="5" t="s">
        <v>42</v>
      </c>
      <c r="F84" s="5">
        <v>61</v>
      </c>
      <c r="G84" s="5" t="s">
        <v>765</v>
      </c>
      <c r="H84" s="5">
        <v>2</v>
      </c>
      <c r="I84" s="5" t="s">
        <v>769</v>
      </c>
      <c r="J84" s="5">
        <v>3.17</v>
      </c>
      <c r="K84" s="5">
        <v>1</v>
      </c>
      <c r="L84" s="5" t="s">
        <v>53</v>
      </c>
      <c r="M84" s="5" t="s">
        <v>771</v>
      </c>
    </row>
    <row r="85" spans="1:13">
      <c r="A85" s="5" t="s">
        <v>856</v>
      </c>
      <c r="B85" s="5" t="s">
        <v>784</v>
      </c>
      <c r="C85" s="6">
        <v>6.603773585</v>
      </c>
      <c r="D85" s="5" t="s">
        <v>764</v>
      </c>
      <c r="E85" s="5" t="s">
        <v>42</v>
      </c>
      <c r="F85" s="5">
        <v>75</v>
      </c>
      <c r="G85" s="5" t="s">
        <v>765</v>
      </c>
      <c r="H85" s="5">
        <v>5</v>
      </c>
      <c r="I85" s="5" t="s">
        <v>769</v>
      </c>
      <c r="J85" s="5">
        <v>4.63</v>
      </c>
      <c r="K85" s="5">
        <v>1</v>
      </c>
      <c r="L85" s="5" t="s">
        <v>60</v>
      </c>
      <c r="M85" s="5" t="s">
        <v>771</v>
      </c>
    </row>
    <row r="86" spans="1:13">
      <c r="A86" s="5" t="s">
        <v>857</v>
      </c>
      <c r="B86" s="5" t="s">
        <v>784</v>
      </c>
      <c r="C86" s="6">
        <v>2.830188679</v>
      </c>
      <c r="D86" s="5" t="s">
        <v>764</v>
      </c>
      <c r="E86" s="5" t="s">
        <v>64</v>
      </c>
      <c r="F86" s="5">
        <v>59</v>
      </c>
      <c r="G86" s="5" t="s">
        <v>604</v>
      </c>
      <c r="H86" s="5">
        <v>3</v>
      </c>
      <c r="I86" s="5" t="s">
        <v>769</v>
      </c>
      <c r="J86" s="5">
        <v>1.8</v>
      </c>
      <c r="K86" s="5">
        <v>1</v>
      </c>
      <c r="L86" s="5" t="s">
        <v>60</v>
      </c>
      <c r="M86" s="5" t="s">
        <v>771</v>
      </c>
    </row>
    <row r="87" spans="1:13">
      <c r="A87" s="5" t="s">
        <v>858</v>
      </c>
      <c r="B87" s="5" t="s">
        <v>784</v>
      </c>
      <c r="C87" s="6">
        <v>5.660377358</v>
      </c>
      <c r="D87" s="5" t="s">
        <v>764</v>
      </c>
      <c r="E87" s="5" t="s">
        <v>42</v>
      </c>
      <c r="F87" s="5">
        <v>75</v>
      </c>
      <c r="G87" s="5" t="s">
        <v>765</v>
      </c>
      <c r="H87" s="5">
        <v>2</v>
      </c>
      <c r="I87" s="5" t="s">
        <v>769</v>
      </c>
      <c r="J87" s="5">
        <v>1.83</v>
      </c>
      <c r="K87" s="5">
        <v>1</v>
      </c>
      <c r="L87" s="5" t="s">
        <v>60</v>
      </c>
      <c r="M87" s="5" t="s">
        <v>771</v>
      </c>
    </row>
    <row r="88" spans="1:13">
      <c r="A88" s="5" t="s">
        <v>859</v>
      </c>
      <c r="B88" s="5" t="s">
        <v>784</v>
      </c>
      <c r="C88" s="6">
        <v>33.01886792</v>
      </c>
      <c r="D88" s="5" t="s">
        <v>764</v>
      </c>
      <c r="E88" s="5" t="s">
        <v>42</v>
      </c>
      <c r="F88" s="5">
        <v>62</v>
      </c>
      <c r="G88" s="5" t="s">
        <v>765</v>
      </c>
      <c r="H88" s="5">
        <v>1</v>
      </c>
      <c r="I88" s="5" t="s">
        <v>769</v>
      </c>
      <c r="J88" s="5">
        <v>3.3</v>
      </c>
      <c r="K88" s="5">
        <v>1</v>
      </c>
      <c r="L88" s="5" t="s">
        <v>60</v>
      </c>
      <c r="M88" s="5" t="s">
        <v>771</v>
      </c>
    </row>
    <row r="89" spans="1:13">
      <c r="A89" s="5" t="s">
        <v>860</v>
      </c>
      <c r="B89" s="5" t="s">
        <v>784</v>
      </c>
      <c r="C89" s="6">
        <v>6.603773585</v>
      </c>
      <c r="D89" s="5" t="s">
        <v>764</v>
      </c>
      <c r="E89" s="5" t="s">
        <v>42</v>
      </c>
      <c r="F89" s="5">
        <v>82</v>
      </c>
      <c r="G89" s="5" t="s">
        <v>604</v>
      </c>
      <c r="H89" s="5">
        <v>2</v>
      </c>
      <c r="I89" s="5" t="s">
        <v>769</v>
      </c>
      <c r="J89" s="5">
        <v>1.57</v>
      </c>
      <c r="K89" s="5">
        <v>1</v>
      </c>
      <c r="L89" s="5" t="s">
        <v>60</v>
      </c>
      <c r="M89" s="5" t="s">
        <v>771</v>
      </c>
    </row>
    <row r="90" spans="1:13">
      <c r="A90" s="5" t="s">
        <v>861</v>
      </c>
      <c r="B90" s="5" t="s">
        <v>784</v>
      </c>
      <c r="C90" s="6">
        <v>14.1509434</v>
      </c>
      <c r="D90" s="5" t="s">
        <v>764</v>
      </c>
      <c r="E90" s="5" t="s">
        <v>64</v>
      </c>
      <c r="F90" s="5">
        <v>62</v>
      </c>
      <c r="G90" s="5" t="s">
        <v>765</v>
      </c>
      <c r="H90" s="5">
        <v>2</v>
      </c>
      <c r="I90" s="5" t="s">
        <v>769</v>
      </c>
      <c r="J90" s="5">
        <v>4</v>
      </c>
      <c r="K90" s="5">
        <v>1</v>
      </c>
      <c r="L90" s="5" t="s">
        <v>53</v>
      </c>
      <c r="M90" s="5" t="s">
        <v>771</v>
      </c>
    </row>
    <row r="91" spans="1:13">
      <c r="A91" s="5" t="s">
        <v>862</v>
      </c>
      <c r="B91" s="5" t="s">
        <v>784</v>
      </c>
      <c r="C91" s="6">
        <v>8.490566038</v>
      </c>
      <c r="D91" s="5" t="s">
        <v>773</v>
      </c>
      <c r="E91" s="5" t="s">
        <v>42</v>
      </c>
      <c r="F91" s="5">
        <v>40</v>
      </c>
      <c r="G91" s="5" t="s">
        <v>765</v>
      </c>
      <c r="H91" s="5">
        <v>2</v>
      </c>
      <c r="I91" s="5" t="s">
        <v>769</v>
      </c>
      <c r="J91" s="5">
        <v>1.07</v>
      </c>
      <c r="K91" s="5">
        <v>1</v>
      </c>
      <c r="L91" s="5" t="s">
        <v>60</v>
      </c>
      <c r="M91" s="5" t="s">
        <v>771</v>
      </c>
    </row>
    <row r="92" spans="1:13">
      <c r="A92" s="5" t="s">
        <v>863</v>
      </c>
      <c r="B92" s="5" t="s">
        <v>784</v>
      </c>
      <c r="C92" s="6">
        <v>14.1509434</v>
      </c>
      <c r="D92" s="5" t="s">
        <v>773</v>
      </c>
      <c r="E92" s="5" t="s">
        <v>42</v>
      </c>
      <c r="F92" s="5">
        <v>67</v>
      </c>
      <c r="G92" s="5" t="s">
        <v>604</v>
      </c>
      <c r="H92" s="5">
        <v>2</v>
      </c>
      <c r="I92" s="5" t="s">
        <v>769</v>
      </c>
      <c r="J92" s="5">
        <v>1.67</v>
      </c>
      <c r="K92" s="5">
        <v>1</v>
      </c>
      <c r="L92" s="5" t="s">
        <v>60</v>
      </c>
      <c r="M92" s="5" t="s">
        <v>771</v>
      </c>
    </row>
    <row r="93" spans="1:13">
      <c r="A93" s="5" t="s">
        <v>864</v>
      </c>
      <c r="B93" s="5" t="s">
        <v>784</v>
      </c>
      <c r="C93" s="6">
        <v>3.773584906</v>
      </c>
      <c r="D93" s="5" t="s">
        <v>764</v>
      </c>
      <c r="E93" s="5" t="s">
        <v>42</v>
      </c>
      <c r="F93" s="5">
        <v>73</v>
      </c>
      <c r="G93" s="5" t="s">
        <v>765</v>
      </c>
      <c r="H93" s="5">
        <v>3</v>
      </c>
      <c r="I93" s="5" t="s">
        <v>769</v>
      </c>
      <c r="J93" s="5">
        <v>20.2</v>
      </c>
      <c r="K93" s="5">
        <v>0</v>
      </c>
      <c r="L93" s="5" t="s">
        <v>46</v>
      </c>
      <c r="M93" s="5" t="s">
        <v>767</v>
      </c>
    </row>
    <row r="94" spans="1:13">
      <c r="A94" s="5" t="s">
        <v>865</v>
      </c>
      <c r="B94" s="5" t="s">
        <v>784</v>
      </c>
      <c r="C94" s="6">
        <v>18.86792453</v>
      </c>
      <c r="D94" s="5" t="s">
        <v>5</v>
      </c>
      <c r="E94" s="5" t="s">
        <v>64</v>
      </c>
      <c r="F94" s="5">
        <v>52</v>
      </c>
      <c r="G94" s="5" t="s">
        <v>765</v>
      </c>
      <c r="H94" s="5">
        <v>2</v>
      </c>
      <c r="I94" s="5" t="s">
        <v>769</v>
      </c>
      <c r="J94" s="5">
        <v>20</v>
      </c>
      <c r="K94" s="5">
        <v>0</v>
      </c>
      <c r="L94" s="5" t="s">
        <v>46</v>
      </c>
      <c r="M94" s="5" t="s">
        <v>767</v>
      </c>
    </row>
    <row r="95" spans="1:13">
      <c r="A95" s="5" t="s">
        <v>866</v>
      </c>
      <c r="B95" s="5" t="s">
        <v>784</v>
      </c>
      <c r="C95" s="6">
        <v>0.943396226</v>
      </c>
      <c r="D95" s="5" t="s">
        <v>764</v>
      </c>
      <c r="E95" s="5" t="s">
        <v>42</v>
      </c>
      <c r="F95" s="5">
        <v>86</v>
      </c>
      <c r="G95" s="5" t="s">
        <v>604</v>
      </c>
      <c r="H95" s="5">
        <v>3</v>
      </c>
      <c r="I95" s="5" t="s">
        <v>769</v>
      </c>
      <c r="J95" s="5">
        <v>1.8</v>
      </c>
      <c r="K95" s="5">
        <v>1</v>
      </c>
      <c r="L95" s="5" t="s">
        <v>60</v>
      </c>
      <c r="M95" s="5" t="s">
        <v>771</v>
      </c>
    </row>
    <row r="96" spans="1:13">
      <c r="A96" s="5" t="s">
        <v>867</v>
      </c>
      <c r="B96" s="5" t="s">
        <v>784</v>
      </c>
      <c r="C96" s="6">
        <v>1.886792453</v>
      </c>
      <c r="D96" s="5" t="s">
        <v>764</v>
      </c>
      <c r="E96" s="5" t="s">
        <v>64</v>
      </c>
      <c r="F96" s="5">
        <v>63</v>
      </c>
      <c r="G96" s="5" t="s">
        <v>765</v>
      </c>
      <c r="H96" s="5">
        <v>2</v>
      </c>
      <c r="I96" s="5" t="s">
        <v>769</v>
      </c>
      <c r="J96" s="5">
        <v>0.67</v>
      </c>
      <c r="K96" s="5">
        <v>1</v>
      </c>
      <c r="L96" s="5" t="s">
        <v>60</v>
      </c>
      <c r="M96" s="5" t="s">
        <v>771</v>
      </c>
    </row>
    <row r="97" spans="1:13">
      <c r="A97" s="5" t="s">
        <v>868</v>
      </c>
      <c r="B97" s="5" t="s">
        <v>784</v>
      </c>
      <c r="C97" s="6">
        <v>8.490566038</v>
      </c>
      <c r="D97" s="5" t="s">
        <v>773</v>
      </c>
      <c r="E97" s="5" t="s">
        <v>42</v>
      </c>
      <c r="F97" s="5">
        <v>58</v>
      </c>
      <c r="G97" s="5" t="s">
        <v>765</v>
      </c>
      <c r="H97" s="5">
        <v>1</v>
      </c>
      <c r="I97" s="5" t="s">
        <v>769</v>
      </c>
      <c r="J97" s="5">
        <v>10.47</v>
      </c>
      <c r="K97" s="5">
        <v>1</v>
      </c>
      <c r="L97" s="5" t="s">
        <v>53</v>
      </c>
      <c r="M97" s="5" t="s">
        <v>767</v>
      </c>
    </row>
    <row r="98" spans="1:13">
      <c r="A98" s="5" t="s">
        <v>869</v>
      </c>
      <c r="B98" s="5" t="s">
        <v>784</v>
      </c>
      <c r="C98" s="6">
        <v>11.32075472</v>
      </c>
      <c r="D98" s="5" t="s">
        <v>764</v>
      </c>
      <c r="E98" s="5" t="s">
        <v>64</v>
      </c>
      <c r="F98" s="5">
        <v>69</v>
      </c>
      <c r="G98" s="5" t="s">
        <v>765</v>
      </c>
      <c r="H98" s="5">
        <v>2</v>
      </c>
      <c r="I98" s="5" t="s">
        <v>769</v>
      </c>
      <c r="J98" s="5">
        <v>1.83</v>
      </c>
      <c r="K98" s="5">
        <v>1</v>
      </c>
      <c r="L98" s="5" t="s">
        <v>60</v>
      </c>
      <c r="M98" s="5" t="s">
        <v>771</v>
      </c>
    </row>
    <row r="99" spans="1:13">
      <c r="A99" s="5" t="s">
        <v>870</v>
      </c>
      <c r="B99" s="5" t="s">
        <v>784</v>
      </c>
      <c r="C99" s="6">
        <v>4.716981132</v>
      </c>
      <c r="D99" s="5" t="s">
        <v>764</v>
      </c>
      <c r="E99" s="5" t="s">
        <v>64</v>
      </c>
      <c r="F99" s="5">
        <v>69</v>
      </c>
      <c r="G99" s="5" t="s">
        <v>765</v>
      </c>
      <c r="H99" s="5">
        <v>3</v>
      </c>
      <c r="I99" s="5" t="s">
        <v>769</v>
      </c>
      <c r="J99" s="5">
        <v>4.37</v>
      </c>
      <c r="K99" s="5">
        <v>1</v>
      </c>
      <c r="L99" s="5" t="s">
        <v>53</v>
      </c>
      <c r="M99" s="5" t="s">
        <v>771</v>
      </c>
    </row>
    <row r="100" spans="1:13">
      <c r="A100" s="5" t="s">
        <v>871</v>
      </c>
      <c r="B100" s="5" t="s">
        <v>784</v>
      </c>
      <c r="C100" s="6">
        <v>2.830188679</v>
      </c>
      <c r="D100" s="5" t="s">
        <v>773</v>
      </c>
      <c r="E100" s="5" t="s">
        <v>42</v>
      </c>
      <c r="F100" s="5">
        <v>54</v>
      </c>
      <c r="G100" s="5" t="s">
        <v>604</v>
      </c>
      <c r="H100" s="5">
        <v>1</v>
      </c>
      <c r="I100" s="5" t="s">
        <v>766</v>
      </c>
      <c r="J100" s="5">
        <v>1.83</v>
      </c>
      <c r="K100" s="5">
        <v>1</v>
      </c>
      <c r="L100" s="5" t="s">
        <v>60</v>
      </c>
      <c r="M100" s="5" t="s">
        <v>771</v>
      </c>
    </row>
    <row r="101" spans="1:13">
      <c r="A101" s="5" t="s">
        <v>872</v>
      </c>
      <c r="B101" s="5" t="s">
        <v>784</v>
      </c>
      <c r="C101" s="6">
        <v>3.773584906</v>
      </c>
      <c r="D101" s="5" t="s">
        <v>764</v>
      </c>
      <c r="E101" s="5" t="s">
        <v>64</v>
      </c>
      <c r="F101" s="5">
        <v>68</v>
      </c>
      <c r="G101" s="5" t="s">
        <v>604</v>
      </c>
      <c r="H101" s="5">
        <v>1</v>
      </c>
      <c r="I101" s="5" t="s">
        <v>766</v>
      </c>
      <c r="J101" s="5">
        <v>15.07</v>
      </c>
      <c r="K101" s="5">
        <v>1</v>
      </c>
      <c r="L101" s="5" t="s">
        <v>53</v>
      </c>
      <c r="M101" s="5" t="s">
        <v>767</v>
      </c>
    </row>
    <row r="102" spans="1:13">
      <c r="A102" s="5" t="s">
        <v>873</v>
      </c>
      <c r="B102" s="5" t="s">
        <v>784</v>
      </c>
      <c r="C102" s="6">
        <v>1.886792453</v>
      </c>
      <c r="D102" s="5" t="s">
        <v>773</v>
      </c>
      <c r="E102" s="5" t="s">
        <v>42</v>
      </c>
      <c r="F102" s="5">
        <v>55</v>
      </c>
      <c r="G102" s="5" t="s">
        <v>765</v>
      </c>
      <c r="H102" s="5">
        <v>2</v>
      </c>
      <c r="I102" s="5" t="s">
        <v>769</v>
      </c>
      <c r="J102" s="5">
        <v>1.83</v>
      </c>
      <c r="K102" s="5">
        <v>1</v>
      </c>
      <c r="L102" s="5" t="s">
        <v>60</v>
      </c>
      <c r="M102" s="5" t="s">
        <v>771</v>
      </c>
    </row>
    <row r="103" spans="1:13">
      <c r="A103" s="5" t="s">
        <v>874</v>
      </c>
      <c r="B103" s="5" t="s">
        <v>784</v>
      </c>
      <c r="C103" s="6">
        <v>9.433962264</v>
      </c>
      <c r="D103" s="5" t="s">
        <v>764</v>
      </c>
      <c r="E103" s="5" t="s">
        <v>42</v>
      </c>
      <c r="F103" s="5">
        <v>67</v>
      </c>
      <c r="G103" s="5" t="s">
        <v>765</v>
      </c>
      <c r="H103" s="5">
        <v>3</v>
      </c>
      <c r="I103" s="5" t="s">
        <v>769</v>
      </c>
      <c r="J103" s="5">
        <v>1.23</v>
      </c>
      <c r="K103" s="5">
        <v>1</v>
      </c>
      <c r="L103" s="5" t="s">
        <v>60</v>
      </c>
      <c r="M103" s="5" t="s">
        <v>771</v>
      </c>
    </row>
    <row r="104" spans="1:13">
      <c r="A104" s="5" t="s">
        <v>875</v>
      </c>
      <c r="B104" s="5" t="s">
        <v>784</v>
      </c>
      <c r="C104" s="6">
        <v>3.773584906</v>
      </c>
      <c r="D104" s="5" t="s">
        <v>764</v>
      </c>
      <c r="E104" s="5" t="s">
        <v>42</v>
      </c>
      <c r="F104" s="5">
        <v>73</v>
      </c>
      <c r="G104" s="5" t="s">
        <v>765</v>
      </c>
      <c r="H104" s="5">
        <v>3</v>
      </c>
      <c r="I104" s="5" t="s">
        <v>769</v>
      </c>
      <c r="J104" s="5">
        <v>16.9</v>
      </c>
      <c r="K104" s="5">
        <v>1</v>
      </c>
      <c r="L104" s="5" t="s">
        <v>53</v>
      </c>
      <c r="M104" s="5" t="s">
        <v>767</v>
      </c>
    </row>
    <row r="105" spans="1:13">
      <c r="A105" s="5" t="s">
        <v>876</v>
      </c>
      <c r="B105" s="5" t="s">
        <v>784</v>
      </c>
      <c r="C105" s="6">
        <v>7.547169811</v>
      </c>
      <c r="D105" s="5" t="s">
        <v>764</v>
      </c>
      <c r="E105" s="5" t="s">
        <v>42</v>
      </c>
      <c r="F105" s="5">
        <v>47</v>
      </c>
      <c r="G105" s="5" t="s">
        <v>765</v>
      </c>
      <c r="H105" s="5">
        <v>2</v>
      </c>
      <c r="I105" s="5" t="s">
        <v>769</v>
      </c>
      <c r="J105" s="5">
        <v>6.57</v>
      </c>
      <c r="K105" s="5">
        <v>1</v>
      </c>
      <c r="L105" s="5" t="s">
        <v>53</v>
      </c>
      <c r="M105" s="5" t="s">
        <v>767</v>
      </c>
    </row>
    <row r="106" spans="1:13">
      <c r="A106" s="5" t="s">
        <v>877</v>
      </c>
      <c r="B106" s="5" t="s">
        <v>784</v>
      </c>
      <c r="C106" s="6">
        <v>5.660377358</v>
      </c>
      <c r="D106" s="5" t="s">
        <v>764</v>
      </c>
      <c r="E106" s="5" t="s">
        <v>42</v>
      </c>
      <c r="F106" s="5">
        <v>67</v>
      </c>
      <c r="G106" s="5" t="s">
        <v>765</v>
      </c>
      <c r="H106" s="5">
        <v>4</v>
      </c>
      <c r="I106" s="5" t="s">
        <v>769</v>
      </c>
      <c r="J106" s="5">
        <v>21.13</v>
      </c>
      <c r="K106" s="5">
        <v>1</v>
      </c>
      <c r="L106" s="5" t="s">
        <v>46</v>
      </c>
      <c r="M106" s="5" t="s">
        <v>767</v>
      </c>
    </row>
    <row r="107" spans="1:13">
      <c r="A107" s="5" t="s">
        <v>878</v>
      </c>
      <c r="B107" s="5" t="s">
        <v>784</v>
      </c>
      <c r="C107" s="6">
        <v>5.660377358</v>
      </c>
      <c r="D107" s="5" t="s">
        <v>764</v>
      </c>
      <c r="E107" s="5" t="s">
        <v>64</v>
      </c>
      <c r="F107" s="5">
        <v>81</v>
      </c>
      <c r="G107" s="5" t="s">
        <v>765</v>
      </c>
      <c r="H107" s="5">
        <v>2</v>
      </c>
      <c r="I107" s="5" t="s">
        <v>769</v>
      </c>
      <c r="J107" s="5">
        <v>1.73</v>
      </c>
      <c r="K107" s="5">
        <v>1</v>
      </c>
      <c r="L107" s="5" t="s">
        <v>60</v>
      </c>
      <c r="M107" s="5" t="s">
        <v>771</v>
      </c>
    </row>
    <row r="108" spans="1:13">
      <c r="A108" s="5" t="s">
        <v>879</v>
      </c>
      <c r="B108" s="5" t="s">
        <v>784</v>
      </c>
      <c r="C108" s="6">
        <v>6.603773585</v>
      </c>
      <c r="D108" s="5" t="s">
        <v>764</v>
      </c>
      <c r="E108" s="5" t="s">
        <v>42</v>
      </c>
      <c r="F108" s="5">
        <v>79</v>
      </c>
      <c r="G108" s="5" t="s">
        <v>765</v>
      </c>
      <c r="H108" s="5">
        <v>2</v>
      </c>
      <c r="I108" s="5" t="s">
        <v>769</v>
      </c>
      <c r="J108" s="5">
        <v>10.43</v>
      </c>
      <c r="K108" s="5">
        <v>1</v>
      </c>
      <c r="L108" s="5" t="s">
        <v>53</v>
      </c>
      <c r="M108" s="5" t="s">
        <v>767</v>
      </c>
    </row>
    <row r="109" spans="1:13">
      <c r="A109" s="5" t="s">
        <v>880</v>
      </c>
      <c r="B109" s="5" t="s">
        <v>784</v>
      </c>
      <c r="C109" s="6">
        <v>3.773584906</v>
      </c>
      <c r="D109" s="5" t="s">
        <v>764</v>
      </c>
      <c r="E109" s="5" t="s">
        <v>42</v>
      </c>
      <c r="F109" s="5">
        <v>64</v>
      </c>
      <c r="G109" s="5" t="s">
        <v>765</v>
      </c>
      <c r="H109" s="5">
        <v>5</v>
      </c>
      <c r="I109" s="5" t="s">
        <v>769</v>
      </c>
      <c r="J109" s="5">
        <v>1.8</v>
      </c>
      <c r="K109" s="5">
        <v>1</v>
      </c>
      <c r="L109" s="5" t="s">
        <v>60</v>
      </c>
      <c r="M109" s="5" t="s">
        <v>771</v>
      </c>
    </row>
    <row r="110" spans="1:13">
      <c r="A110" s="5" t="s">
        <v>881</v>
      </c>
      <c r="B110" s="5" t="s">
        <v>784</v>
      </c>
      <c r="C110" s="6">
        <v>10.37735849</v>
      </c>
      <c r="D110" s="5" t="s">
        <v>773</v>
      </c>
      <c r="E110" s="5" t="s">
        <v>42</v>
      </c>
      <c r="F110" s="5">
        <v>59</v>
      </c>
      <c r="G110" s="5" t="s">
        <v>765</v>
      </c>
      <c r="H110" s="5">
        <v>2</v>
      </c>
      <c r="I110" s="5" t="s">
        <v>769</v>
      </c>
      <c r="J110" s="5">
        <v>3.23</v>
      </c>
      <c r="K110" s="5">
        <v>1</v>
      </c>
      <c r="L110" s="5" t="s">
        <v>60</v>
      </c>
      <c r="M110" s="5" t="s">
        <v>771</v>
      </c>
    </row>
    <row r="111" spans="1:13">
      <c r="A111" s="5" t="s">
        <v>882</v>
      </c>
      <c r="B111" s="5" t="s">
        <v>784</v>
      </c>
      <c r="C111" s="6">
        <v>16.03773585</v>
      </c>
      <c r="D111" s="5" t="s">
        <v>764</v>
      </c>
      <c r="E111" s="5" t="s">
        <v>64</v>
      </c>
      <c r="F111" s="5">
        <v>81</v>
      </c>
      <c r="G111" s="5" t="s">
        <v>765</v>
      </c>
      <c r="H111" s="5">
        <v>2</v>
      </c>
      <c r="I111" s="5" t="s">
        <v>769</v>
      </c>
      <c r="J111" s="5">
        <v>8.63</v>
      </c>
      <c r="K111" s="5">
        <v>0</v>
      </c>
      <c r="L111" s="5" t="s">
        <v>53</v>
      </c>
      <c r="M111" s="5" t="s">
        <v>767</v>
      </c>
    </row>
    <row r="112" spans="1:13">
      <c r="A112" s="5" t="s">
        <v>883</v>
      </c>
      <c r="B112" s="5" t="s">
        <v>784</v>
      </c>
      <c r="C112" s="6">
        <v>3.773584906</v>
      </c>
      <c r="D112" s="5" t="s">
        <v>773</v>
      </c>
      <c r="E112" s="5" t="s">
        <v>64</v>
      </c>
      <c r="F112" s="5">
        <v>71</v>
      </c>
      <c r="G112" s="5" t="s">
        <v>604</v>
      </c>
      <c r="H112" s="5">
        <v>2</v>
      </c>
      <c r="I112" s="5" t="s">
        <v>769</v>
      </c>
      <c r="J112" s="5">
        <v>12.53</v>
      </c>
      <c r="K112" s="5">
        <v>1</v>
      </c>
      <c r="L112" s="5" t="s">
        <v>53</v>
      </c>
      <c r="M112" s="5" t="s">
        <v>767</v>
      </c>
    </row>
    <row r="113" spans="1:13">
      <c r="A113" s="5" t="s">
        <v>884</v>
      </c>
      <c r="B113" s="5" t="s">
        <v>784</v>
      </c>
      <c r="C113" s="6">
        <v>10.37735849</v>
      </c>
      <c r="D113" s="5" t="s">
        <v>764</v>
      </c>
      <c r="E113" s="5" t="s">
        <v>64</v>
      </c>
      <c r="F113" s="5">
        <v>81</v>
      </c>
      <c r="G113" s="5" t="s">
        <v>765</v>
      </c>
      <c r="H113" s="5">
        <v>2</v>
      </c>
      <c r="I113" s="5" t="s">
        <v>769</v>
      </c>
      <c r="J113" s="5">
        <v>1.17</v>
      </c>
      <c r="K113" s="5">
        <v>1</v>
      </c>
      <c r="L113" s="5" t="s">
        <v>60</v>
      </c>
      <c r="M113" s="5" t="s">
        <v>771</v>
      </c>
    </row>
    <row r="114" spans="1:13">
      <c r="A114" s="5" t="s">
        <v>885</v>
      </c>
      <c r="B114" s="5" t="s">
        <v>784</v>
      </c>
      <c r="C114" s="6">
        <v>9.433962264</v>
      </c>
      <c r="D114" s="5" t="s">
        <v>764</v>
      </c>
      <c r="E114" s="5" t="s">
        <v>42</v>
      </c>
      <c r="F114" s="5">
        <v>60</v>
      </c>
      <c r="G114" s="5" t="s">
        <v>765</v>
      </c>
      <c r="H114" s="5">
        <v>1</v>
      </c>
      <c r="I114" s="5" t="s">
        <v>769</v>
      </c>
      <c r="J114" s="5">
        <v>18.9</v>
      </c>
      <c r="K114" s="5">
        <v>1</v>
      </c>
      <c r="L114" s="5" t="s">
        <v>53</v>
      </c>
      <c r="M114" s="5" t="s">
        <v>767</v>
      </c>
    </row>
    <row r="115" spans="1:13">
      <c r="A115" s="5" t="s">
        <v>886</v>
      </c>
      <c r="B115" s="5" t="s">
        <v>784</v>
      </c>
      <c r="C115" s="6">
        <v>1.886792453</v>
      </c>
      <c r="D115" s="5" t="s">
        <v>764</v>
      </c>
      <c r="E115" s="5" t="s">
        <v>64</v>
      </c>
      <c r="F115" s="5">
        <v>62</v>
      </c>
      <c r="G115" s="5" t="s">
        <v>604</v>
      </c>
      <c r="H115" s="5">
        <v>2</v>
      </c>
      <c r="I115" s="5" t="s">
        <v>769</v>
      </c>
      <c r="J115" s="5">
        <v>7.8</v>
      </c>
      <c r="K115" s="5">
        <v>1</v>
      </c>
      <c r="L115" s="5" t="s">
        <v>46</v>
      </c>
      <c r="M115" s="5" t="s">
        <v>767</v>
      </c>
    </row>
    <row r="116" spans="1:13">
      <c r="A116" s="5" t="s">
        <v>887</v>
      </c>
      <c r="B116" s="5" t="s">
        <v>784</v>
      </c>
      <c r="C116" s="6">
        <v>18.86792453</v>
      </c>
      <c r="D116" s="5" t="s">
        <v>764</v>
      </c>
      <c r="E116" s="5" t="s">
        <v>64</v>
      </c>
      <c r="F116" s="5">
        <v>53</v>
      </c>
      <c r="G116" s="5" t="s">
        <v>765</v>
      </c>
      <c r="H116" s="5">
        <v>2</v>
      </c>
      <c r="I116" s="5" t="s">
        <v>769</v>
      </c>
      <c r="J116" s="5">
        <v>4.73</v>
      </c>
      <c r="K116" s="5">
        <v>1</v>
      </c>
      <c r="L116" s="5" t="s">
        <v>53</v>
      </c>
      <c r="M116" s="5" t="s">
        <v>771</v>
      </c>
    </row>
    <row r="117" spans="1:13">
      <c r="A117" s="5" t="s">
        <v>888</v>
      </c>
      <c r="B117" s="5" t="s">
        <v>784</v>
      </c>
      <c r="C117" s="6">
        <v>6.603773585</v>
      </c>
      <c r="D117" s="5" t="s">
        <v>764</v>
      </c>
      <c r="E117" s="5" t="s">
        <v>42</v>
      </c>
      <c r="F117" s="5">
        <v>62</v>
      </c>
      <c r="G117" s="5" t="s">
        <v>604</v>
      </c>
      <c r="H117" s="5">
        <v>1</v>
      </c>
      <c r="I117" s="5" t="s">
        <v>769</v>
      </c>
      <c r="J117" s="5">
        <v>3.5</v>
      </c>
      <c r="K117" s="5">
        <v>1</v>
      </c>
      <c r="L117" s="5" t="s">
        <v>53</v>
      </c>
      <c r="M117" s="5" t="s">
        <v>771</v>
      </c>
    </row>
    <row r="118" spans="1:13">
      <c r="A118" s="5" t="s">
        <v>889</v>
      </c>
      <c r="B118" s="5" t="s">
        <v>784</v>
      </c>
      <c r="C118" s="6">
        <v>3.773584906</v>
      </c>
      <c r="D118" s="5" t="s">
        <v>764</v>
      </c>
      <c r="E118" s="5" t="s">
        <v>64</v>
      </c>
      <c r="F118" s="5">
        <v>55</v>
      </c>
      <c r="G118" s="5" t="s">
        <v>604</v>
      </c>
      <c r="H118" s="5">
        <v>3</v>
      </c>
      <c r="I118" s="5" t="s">
        <v>769</v>
      </c>
      <c r="J118" s="5">
        <v>1.8</v>
      </c>
      <c r="K118" s="5">
        <v>1</v>
      </c>
      <c r="L118" s="5" t="s">
        <v>60</v>
      </c>
      <c r="M118" s="5" t="s">
        <v>771</v>
      </c>
    </row>
    <row r="119" spans="1:13">
      <c r="A119" s="5" t="s">
        <v>890</v>
      </c>
      <c r="B119" s="5" t="s">
        <v>784</v>
      </c>
      <c r="C119" s="6">
        <v>3.773584906</v>
      </c>
      <c r="D119" s="5" t="s">
        <v>764</v>
      </c>
      <c r="E119" s="5" t="s">
        <v>64</v>
      </c>
      <c r="F119" s="5">
        <v>63</v>
      </c>
      <c r="G119" s="5" t="s">
        <v>765</v>
      </c>
      <c r="H119" s="5">
        <v>2</v>
      </c>
      <c r="I119" s="5" t="s">
        <v>769</v>
      </c>
      <c r="J119" s="5">
        <v>0.73</v>
      </c>
      <c r="K119" s="5">
        <v>1</v>
      </c>
      <c r="L119" s="5" t="s">
        <v>53</v>
      </c>
      <c r="M119" s="5" t="s">
        <v>771</v>
      </c>
    </row>
    <row r="120" spans="1:13">
      <c r="A120" s="5" t="s">
        <v>891</v>
      </c>
      <c r="B120" s="5" t="s">
        <v>784</v>
      </c>
      <c r="C120" s="6">
        <v>6.603773585</v>
      </c>
      <c r="D120" s="5" t="s">
        <v>764</v>
      </c>
      <c r="E120" s="5" t="s">
        <v>64</v>
      </c>
      <c r="F120" s="5">
        <v>51</v>
      </c>
      <c r="G120" s="5" t="s">
        <v>604</v>
      </c>
      <c r="H120" s="5">
        <v>2</v>
      </c>
      <c r="I120" s="5" t="s">
        <v>766</v>
      </c>
      <c r="J120" s="5">
        <v>15.3</v>
      </c>
      <c r="K120" s="5">
        <v>0</v>
      </c>
      <c r="L120" s="5" t="s">
        <v>46</v>
      </c>
      <c r="M120" s="5" t="s">
        <v>767</v>
      </c>
    </row>
    <row r="121" spans="1:13">
      <c r="A121" s="5" t="s">
        <v>892</v>
      </c>
      <c r="B121" s="5" t="s">
        <v>784</v>
      </c>
      <c r="C121" s="6">
        <v>1.886792453</v>
      </c>
      <c r="D121" s="5" t="s">
        <v>764</v>
      </c>
      <c r="E121" s="5" t="s">
        <v>42</v>
      </c>
      <c r="F121" s="5">
        <v>45</v>
      </c>
      <c r="G121" s="5" t="s">
        <v>604</v>
      </c>
      <c r="H121" s="5">
        <v>2</v>
      </c>
      <c r="I121" s="5" t="s">
        <v>769</v>
      </c>
      <c r="J121" s="5">
        <v>5.4</v>
      </c>
      <c r="K121" s="5">
        <v>1</v>
      </c>
      <c r="L121" s="5" t="s">
        <v>53</v>
      </c>
      <c r="M121" s="5" t="s">
        <v>771</v>
      </c>
    </row>
    <row r="122" spans="1:13">
      <c r="A122" s="5" t="s">
        <v>893</v>
      </c>
      <c r="B122" s="5" t="s">
        <v>784</v>
      </c>
      <c r="C122" s="6">
        <v>5.660377358</v>
      </c>
      <c r="D122" s="5" t="s">
        <v>764</v>
      </c>
      <c r="E122" s="5" t="s">
        <v>64</v>
      </c>
      <c r="F122" s="5">
        <v>60</v>
      </c>
      <c r="G122" s="5" t="s">
        <v>765</v>
      </c>
      <c r="H122" s="5">
        <v>2</v>
      </c>
      <c r="I122" s="5" t="s">
        <v>769</v>
      </c>
      <c r="J122" s="5">
        <v>1.6</v>
      </c>
      <c r="K122" s="5">
        <v>1</v>
      </c>
      <c r="L122" s="5" t="s">
        <v>60</v>
      </c>
      <c r="M122" s="5" t="s">
        <v>771</v>
      </c>
    </row>
    <row r="123" spans="1:13">
      <c r="A123" s="5" t="s">
        <v>894</v>
      </c>
      <c r="B123" s="5" t="s">
        <v>784</v>
      </c>
      <c r="C123" s="6">
        <v>4.716981132</v>
      </c>
      <c r="D123" s="5" t="s">
        <v>764</v>
      </c>
      <c r="E123" s="5" t="s">
        <v>42</v>
      </c>
      <c r="F123" s="5">
        <v>63</v>
      </c>
      <c r="G123" s="5" t="s">
        <v>765</v>
      </c>
      <c r="H123" s="5">
        <v>2</v>
      </c>
      <c r="I123" s="5" t="s">
        <v>769</v>
      </c>
      <c r="J123" s="5">
        <v>4.33</v>
      </c>
      <c r="K123" s="5">
        <v>1</v>
      </c>
      <c r="L123" s="5" t="s">
        <v>53</v>
      </c>
      <c r="M123" s="5" t="s">
        <v>771</v>
      </c>
    </row>
    <row r="124" spans="1:13">
      <c r="A124" s="5" t="s">
        <v>895</v>
      </c>
      <c r="B124" s="5" t="s">
        <v>784</v>
      </c>
      <c r="C124" s="6">
        <v>4.716981132</v>
      </c>
      <c r="D124" s="5" t="s">
        <v>764</v>
      </c>
      <c r="E124" s="5" t="s">
        <v>42</v>
      </c>
      <c r="F124" s="5">
        <v>86</v>
      </c>
      <c r="G124" s="5" t="s">
        <v>765</v>
      </c>
      <c r="H124" s="5">
        <v>2</v>
      </c>
      <c r="I124" s="5" t="s">
        <v>769</v>
      </c>
      <c r="J124" s="5">
        <v>1.97</v>
      </c>
      <c r="K124" s="5">
        <v>1</v>
      </c>
      <c r="L124" s="5" t="s">
        <v>60</v>
      </c>
      <c r="M124" s="5" t="s">
        <v>771</v>
      </c>
    </row>
    <row r="125" spans="1:13">
      <c r="A125" s="5" t="s">
        <v>896</v>
      </c>
      <c r="B125" s="5" t="s">
        <v>784</v>
      </c>
      <c r="C125" s="6">
        <v>11.32075472</v>
      </c>
      <c r="D125" s="5" t="s">
        <v>773</v>
      </c>
      <c r="E125" s="5" t="s">
        <v>42</v>
      </c>
      <c r="F125" s="5">
        <v>70</v>
      </c>
      <c r="G125" s="5" t="s">
        <v>765</v>
      </c>
      <c r="H125" s="5">
        <v>1</v>
      </c>
      <c r="I125" s="5" t="s">
        <v>766</v>
      </c>
      <c r="J125" s="5">
        <v>1.67</v>
      </c>
      <c r="K125" s="5">
        <v>1</v>
      </c>
      <c r="L125" s="5" t="s">
        <v>60</v>
      </c>
      <c r="M125" s="5" t="s">
        <v>771</v>
      </c>
    </row>
    <row r="126" spans="1:13">
      <c r="A126" s="5" t="s">
        <v>897</v>
      </c>
      <c r="B126" s="5" t="s">
        <v>784</v>
      </c>
      <c r="C126" s="6">
        <v>19.81132075</v>
      </c>
      <c r="D126" s="5" t="s">
        <v>764</v>
      </c>
      <c r="E126" s="5" t="s">
        <v>64</v>
      </c>
      <c r="F126" s="5">
        <v>68</v>
      </c>
      <c r="G126" s="5" t="s">
        <v>765</v>
      </c>
      <c r="H126" s="5">
        <v>2</v>
      </c>
      <c r="I126" s="5" t="s">
        <v>769</v>
      </c>
      <c r="J126" s="5">
        <v>2.7</v>
      </c>
      <c r="K126" s="5">
        <v>1</v>
      </c>
      <c r="L126" s="5" t="s">
        <v>60</v>
      </c>
      <c r="M126" s="5" t="s">
        <v>771</v>
      </c>
    </row>
    <row r="127" spans="1:13">
      <c r="A127" s="5" t="s">
        <v>898</v>
      </c>
      <c r="B127" s="5" t="s">
        <v>784</v>
      </c>
      <c r="C127" s="6">
        <v>22.64150943</v>
      </c>
      <c r="D127" s="5" t="s">
        <v>5</v>
      </c>
      <c r="E127" s="5" t="s">
        <v>64</v>
      </c>
      <c r="F127" s="5">
        <v>48</v>
      </c>
      <c r="G127" s="5" t="s">
        <v>765</v>
      </c>
      <c r="H127" s="5">
        <v>2</v>
      </c>
      <c r="I127" s="5" t="s">
        <v>769</v>
      </c>
      <c r="J127" s="5">
        <v>7.37</v>
      </c>
      <c r="K127" s="5">
        <v>0</v>
      </c>
      <c r="L127" s="5" t="s">
        <v>46</v>
      </c>
      <c r="M127" s="5" t="s">
        <v>767</v>
      </c>
    </row>
    <row r="128" spans="1:13">
      <c r="A128" s="5" t="s">
        <v>899</v>
      </c>
      <c r="B128" s="5" t="s">
        <v>784</v>
      </c>
      <c r="C128" s="6">
        <v>12.26415094</v>
      </c>
      <c r="D128" s="5" t="s">
        <v>764</v>
      </c>
      <c r="E128" s="5" t="s">
        <v>42</v>
      </c>
      <c r="F128" s="5">
        <v>66</v>
      </c>
      <c r="G128" s="5" t="s">
        <v>765</v>
      </c>
      <c r="H128" s="5">
        <v>1</v>
      </c>
      <c r="I128" s="5" t="s">
        <v>769</v>
      </c>
      <c r="J128" s="5">
        <v>4.27</v>
      </c>
      <c r="K128" s="5">
        <v>1</v>
      </c>
      <c r="L128" s="5" t="s">
        <v>53</v>
      </c>
      <c r="M128" s="5" t="s">
        <v>771</v>
      </c>
    </row>
    <row r="129" spans="1:13">
      <c r="A129" s="5" t="s">
        <v>900</v>
      </c>
      <c r="B129" s="5" t="s">
        <v>784</v>
      </c>
      <c r="C129" s="6">
        <v>34.90566038</v>
      </c>
      <c r="D129" s="5" t="s">
        <v>764</v>
      </c>
      <c r="E129" s="5" t="s">
        <v>42</v>
      </c>
      <c r="F129" s="5">
        <v>65</v>
      </c>
      <c r="G129" s="5" t="s">
        <v>765</v>
      </c>
      <c r="H129" s="5">
        <v>2</v>
      </c>
      <c r="I129" s="5" t="s">
        <v>769</v>
      </c>
      <c r="J129" s="5">
        <v>9.37</v>
      </c>
      <c r="K129" s="5">
        <v>0</v>
      </c>
      <c r="L129" s="5" t="s">
        <v>46</v>
      </c>
      <c r="M129" s="5" t="s">
        <v>767</v>
      </c>
    </row>
    <row r="130" spans="1:13">
      <c r="A130" s="5" t="s">
        <v>901</v>
      </c>
      <c r="B130" s="5" t="s">
        <v>784</v>
      </c>
      <c r="C130" s="6">
        <v>7.547169811</v>
      </c>
      <c r="D130" s="5" t="s">
        <v>764</v>
      </c>
      <c r="E130" s="5" t="s">
        <v>64</v>
      </c>
      <c r="F130" s="5">
        <v>66</v>
      </c>
      <c r="G130" s="5" t="s">
        <v>765</v>
      </c>
      <c r="H130" s="5">
        <v>3</v>
      </c>
      <c r="I130" s="5" t="s">
        <v>769</v>
      </c>
      <c r="J130" s="5">
        <v>1.63</v>
      </c>
      <c r="K130" s="5">
        <v>1</v>
      </c>
      <c r="L130" s="5" t="s">
        <v>60</v>
      </c>
      <c r="M130" s="5" t="s">
        <v>771</v>
      </c>
    </row>
    <row r="131" spans="1:13">
      <c r="A131" s="5" t="s">
        <v>902</v>
      </c>
      <c r="B131" s="5" t="s">
        <v>784</v>
      </c>
      <c r="C131" s="6">
        <v>7.547169811</v>
      </c>
      <c r="D131" s="5" t="s">
        <v>764</v>
      </c>
      <c r="E131" s="5" t="s">
        <v>42</v>
      </c>
      <c r="F131" s="5">
        <v>68</v>
      </c>
      <c r="G131" s="5" t="s">
        <v>765</v>
      </c>
      <c r="H131" s="5">
        <v>3</v>
      </c>
      <c r="I131" s="5" t="s">
        <v>769</v>
      </c>
      <c r="J131" s="5">
        <v>1</v>
      </c>
      <c r="K131" s="5">
        <v>1</v>
      </c>
      <c r="L131" s="5" t="s">
        <v>60</v>
      </c>
      <c r="M131" s="5" t="s">
        <v>771</v>
      </c>
    </row>
    <row r="132" spans="1:13">
      <c r="A132" s="5" t="s">
        <v>903</v>
      </c>
      <c r="B132" s="5" t="s">
        <v>784</v>
      </c>
      <c r="C132" s="6">
        <v>8.490566038</v>
      </c>
      <c r="D132" s="5" t="s">
        <v>764</v>
      </c>
      <c r="E132" s="5" t="s">
        <v>42</v>
      </c>
      <c r="F132" s="5">
        <v>83</v>
      </c>
      <c r="G132" s="5" t="s">
        <v>765</v>
      </c>
      <c r="H132" s="5">
        <v>1</v>
      </c>
      <c r="I132" s="5" t="s">
        <v>766</v>
      </c>
      <c r="J132" s="5">
        <v>1.63</v>
      </c>
      <c r="K132" s="5">
        <v>1</v>
      </c>
      <c r="L132" s="5" t="s">
        <v>60</v>
      </c>
      <c r="M132" s="5" t="s">
        <v>771</v>
      </c>
    </row>
    <row r="133" spans="1:13">
      <c r="A133" s="5" t="s">
        <v>904</v>
      </c>
      <c r="B133" s="5" t="s">
        <v>784</v>
      </c>
      <c r="C133" s="6">
        <v>4.716981132</v>
      </c>
      <c r="D133" s="5" t="s">
        <v>764</v>
      </c>
      <c r="E133" s="5" t="s">
        <v>64</v>
      </c>
      <c r="F133" s="5">
        <v>42</v>
      </c>
      <c r="G133" s="5" t="s">
        <v>765</v>
      </c>
      <c r="H133" s="5">
        <v>2</v>
      </c>
      <c r="I133" s="5" t="s">
        <v>769</v>
      </c>
      <c r="J133" s="5">
        <v>1.87</v>
      </c>
      <c r="K133" s="5">
        <v>1</v>
      </c>
      <c r="L133" s="5" t="s">
        <v>60</v>
      </c>
      <c r="M133" s="5" t="s">
        <v>771</v>
      </c>
    </row>
    <row r="134" spans="1:13">
      <c r="A134" s="5" t="s">
        <v>905</v>
      </c>
      <c r="B134" s="5" t="s">
        <v>784</v>
      </c>
      <c r="C134" s="6">
        <v>11.32075472</v>
      </c>
      <c r="D134" s="5" t="s">
        <v>764</v>
      </c>
      <c r="E134" s="5" t="s">
        <v>42</v>
      </c>
      <c r="F134" s="5">
        <v>76</v>
      </c>
      <c r="G134" s="5" t="s">
        <v>765</v>
      </c>
      <c r="H134" s="5">
        <v>2</v>
      </c>
      <c r="I134" s="5" t="s">
        <v>769</v>
      </c>
      <c r="J134" s="5">
        <v>1.7</v>
      </c>
      <c r="K134" s="5">
        <v>1</v>
      </c>
      <c r="L134" s="5" t="s">
        <v>60</v>
      </c>
      <c r="M134" s="5" t="s">
        <v>771</v>
      </c>
    </row>
    <row r="135" spans="1:13">
      <c r="A135" s="5" t="s">
        <v>906</v>
      </c>
      <c r="B135" s="5" t="s">
        <v>784</v>
      </c>
      <c r="C135" s="6">
        <v>7.547169811</v>
      </c>
      <c r="D135" s="5" t="s">
        <v>764</v>
      </c>
      <c r="E135" s="5" t="s">
        <v>64</v>
      </c>
      <c r="F135" s="5">
        <v>58</v>
      </c>
      <c r="G135" s="5" t="s">
        <v>765</v>
      </c>
      <c r="H135" s="5">
        <v>1</v>
      </c>
      <c r="I135" s="5" t="s">
        <v>769</v>
      </c>
      <c r="J135" s="5">
        <v>8.77</v>
      </c>
      <c r="K135" s="5">
        <v>0</v>
      </c>
      <c r="L135" s="5" t="s">
        <v>46</v>
      </c>
      <c r="M135" s="5" t="s">
        <v>767</v>
      </c>
    </row>
    <row r="136" spans="1:13">
      <c r="A136" s="5" t="s">
        <v>907</v>
      </c>
      <c r="B136" s="5" t="s">
        <v>784</v>
      </c>
      <c r="C136" s="6">
        <v>8.490566038</v>
      </c>
      <c r="D136" s="5" t="s">
        <v>764</v>
      </c>
      <c r="E136" s="5" t="s">
        <v>64</v>
      </c>
      <c r="F136" s="5">
        <v>66</v>
      </c>
      <c r="G136" s="5" t="s">
        <v>765</v>
      </c>
      <c r="H136" s="5">
        <v>2</v>
      </c>
      <c r="I136" s="5" t="s">
        <v>769</v>
      </c>
      <c r="J136" s="5">
        <v>15.9</v>
      </c>
      <c r="K136" s="5">
        <v>0</v>
      </c>
      <c r="L136" s="5" t="s">
        <v>46</v>
      </c>
      <c r="M136" s="5" t="s">
        <v>767</v>
      </c>
    </row>
    <row r="137" spans="1:13">
      <c r="A137" s="5" t="s">
        <v>908</v>
      </c>
      <c r="B137" s="5" t="s">
        <v>784</v>
      </c>
      <c r="C137" s="6">
        <v>7.547169811</v>
      </c>
      <c r="D137" s="5" t="s">
        <v>775</v>
      </c>
      <c r="E137" s="5" t="s">
        <v>64</v>
      </c>
      <c r="F137" s="5">
        <v>55</v>
      </c>
      <c r="G137" s="5" t="s">
        <v>765</v>
      </c>
      <c r="H137" s="5">
        <v>3</v>
      </c>
      <c r="I137" s="5" t="s">
        <v>769</v>
      </c>
      <c r="J137" s="5">
        <v>2.57</v>
      </c>
      <c r="K137" s="5">
        <v>1</v>
      </c>
      <c r="L137" s="5" t="s">
        <v>60</v>
      </c>
      <c r="M137" s="5" t="s">
        <v>771</v>
      </c>
    </row>
    <row r="138" spans="1:13">
      <c r="A138" s="5" t="s">
        <v>909</v>
      </c>
      <c r="B138" s="5" t="s">
        <v>784</v>
      </c>
      <c r="C138" s="6">
        <v>16.03773585</v>
      </c>
      <c r="D138" s="5" t="s">
        <v>764</v>
      </c>
      <c r="E138" s="5" t="s">
        <v>64</v>
      </c>
      <c r="F138" s="5">
        <v>56</v>
      </c>
      <c r="G138" s="5" t="s">
        <v>765</v>
      </c>
      <c r="H138" s="5">
        <v>2</v>
      </c>
      <c r="I138" s="5" t="s">
        <v>769</v>
      </c>
      <c r="J138" s="5">
        <v>12.87</v>
      </c>
      <c r="K138" s="5">
        <v>0</v>
      </c>
      <c r="L138" s="5" t="s">
        <v>53</v>
      </c>
      <c r="M138" s="5" t="s">
        <v>767</v>
      </c>
    </row>
    <row r="139" spans="1:13">
      <c r="A139" s="5" t="s">
        <v>910</v>
      </c>
      <c r="B139" s="5" t="s">
        <v>784</v>
      </c>
      <c r="C139" s="6">
        <v>3.773584906</v>
      </c>
      <c r="D139" s="5" t="s">
        <v>764</v>
      </c>
      <c r="E139" s="5" t="s">
        <v>64</v>
      </c>
      <c r="F139" s="5">
        <v>85</v>
      </c>
      <c r="G139" s="5" t="s">
        <v>765</v>
      </c>
      <c r="H139" s="5">
        <v>2</v>
      </c>
      <c r="I139" s="5" t="s">
        <v>769</v>
      </c>
      <c r="J139" s="5">
        <v>2.37</v>
      </c>
      <c r="K139" s="5">
        <v>1</v>
      </c>
      <c r="L139" s="5" t="s">
        <v>53</v>
      </c>
      <c r="M139" s="5" t="s">
        <v>771</v>
      </c>
    </row>
    <row r="140" spans="1:13">
      <c r="A140" s="5" t="s">
        <v>911</v>
      </c>
      <c r="B140" s="5" t="s">
        <v>784</v>
      </c>
      <c r="C140" s="6">
        <v>17.9245283</v>
      </c>
      <c r="D140" s="5" t="s">
        <v>764</v>
      </c>
      <c r="E140" s="5" t="s">
        <v>42</v>
      </c>
      <c r="F140" s="5">
        <v>76</v>
      </c>
      <c r="G140" s="5" t="s">
        <v>765</v>
      </c>
      <c r="H140" s="5">
        <v>2</v>
      </c>
      <c r="I140" s="5" t="s">
        <v>769</v>
      </c>
      <c r="J140" s="5">
        <v>2.07</v>
      </c>
      <c r="K140" s="5">
        <v>0</v>
      </c>
      <c r="L140" s="5" t="s">
        <v>46</v>
      </c>
      <c r="M140" s="5" t="s">
        <v>715</v>
      </c>
    </row>
    <row r="141" spans="1:13">
      <c r="A141" s="5" t="s">
        <v>912</v>
      </c>
      <c r="B141" s="5" t="s">
        <v>784</v>
      </c>
      <c r="C141" s="6">
        <v>4.716981132</v>
      </c>
      <c r="D141" s="5" t="s">
        <v>764</v>
      </c>
      <c r="E141" s="5" t="s">
        <v>42</v>
      </c>
      <c r="F141" s="5">
        <v>82</v>
      </c>
      <c r="G141" s="5" t="s">
        <v>765</v>
      </c>
      <c r="H141" s="5">
        <v>2</v>
      </c>
      <c r="I141" s="5" t="s">
        <v>769</v>
      </c>
      <c r="J141" s="5">
        <v>1.03</v>
      </c>
      <c r="K141" s="5">
        <v>1</v>
      </c>
      <c r="L141" s="5" t="s">
        <v>60</v>
      </c>
      <c r="M141" s="5" t="s">
        <v>771</v>
      </c>
    </row>
    <row r="142" spans="1:13">
      <c r="A142" s="5" t="s">
        <v>913</v>
      </c>
      <c r="B142" s="5" t="s">
        <v>784</v>
      </c>
      <c r="C142" s="6">
        <v>13.20754717</v>
      </c>
      <c r="D142" s="5" t="s">
        <v>764</v>
      </c>
      <c r="E142" s="5" t="s">
        <v>64</v>
      </c>
      <c r="F142" s="5">
        <v>69</v>
      </c>
      <c r="G142" s="5" t="s">
        <v>765</v>
      </c>
      <c r="H142" s="5">
        <v>2</v>
      </c>
      <c r="I142" s="5" t="s">
        <v>769</v>
      </c>
      <c r="J142" s="5">
        <v>1.63</v>
      </c>
      <c r="K142" s="5">
        <v>1</v>
      </c>
      <c r="L142" s="5" t="s">
        <v>60</v>
      </c>
      <c r="M142" s="5" t="s">
        <v>771</v>
      </c>
    </row>
    <row r="143" spans="1:13">
      <c r="A143" s="5" t="s">
        <v>914</v>
      </c>
      <c r="B143" s="5" t="s">
        <v>784</v>
      </c>
      <c r="C143" s="6">
        <v>15.09433962</v>
      </c>
      <c r="D143" s="5" t="s">
        <v>764</v>
      </c>
      <c r="E143" s="5" t="s">
        <v>42</v>
      </c>
      <c r="F143" s="5">
        <v>73</v>
      </c>
      <c r="G143" s="5" t="s">
        <v>765</v>
      </c>
      <c r="H143" s="5">
        <v>2</v>
      </c>
      <c r="I143" s="5" t="s">
        <v>769</v>
      </c>
      <c r="J143" s="5">
        <v>1.17</v>
      </c>
      <c r="K143" s="5">
        <v>1</v>
      </c>
      <c r="L143" s="5" t="s">
        <v>60</v>
      </c>
      <c r="M143" s="5" t="s">
        <v>771</v>
      </c>
    </row>
    <row r="144" spans="1:13">
      <c r="A144" s="5" t="s">
        <v>915</v>
      </c>
      <c r="B144" s="5" t="s">
        <v>784</v>
      </c>
      <c r="C144" s="6">
        <v>9.433962264</v>
      </c>
      <c r="D144" s="5" t="s">
        <v>764</v>
      </c>
      <c r="E144" s="5" t="s">
        <v>42</v>
      </c>
      <c r="F144" s="5">
        <v>77</v>
      </c>
      <c r="G144" s="5" t="s">
        <v>765</v>
      </c>
      <c r="H144" s="5">
        <v>2</v>
      </c>
      <c r="I144" s="5" t="s">
        <v>769</v>
      </c>
      <c r="J144" s="5">
        <v>1.17</v>
      </c>
      <c r="K144" s="5">
        <v>1</v>
      </c>
      <c r="L144" s="5" t="s">
        <v>60</v>
      </c>
      <c r="M144" s="5" t="s">
        <v>771</v>
      </c>
    </row>
    <row r="145" spans="1:13">
      <c r="A145" s="5" t="s">
        <v>916</v>
      </c>
      <c r="B145" s="5" t="s">
        <v>784</v>
      </c>
      <c r="C145" s="6">
        <v>2.830188679</v>
      </c>
      <c r="D145" s="5" t="s">
        <v>764</v>
      </c>
      <c r="E145" s="5" t="s">
        <v>42</v>
      </c>
      <c r="F145" s="5">
        <v>76</v>
      </c>
      <c r="G145" s="5" t="s">
        <v>604</v>
      </c>
      <c r="H145" s="5">
        <v>1</v>
      </c>
      <c r="I145" s="5" t="s">
        <v>766</v>
      </c>
      <c r="J145" s="5">
        <v>24.27</v>
      </c>
      <c r="K145" s="5">
        <v>1</v>
      </c>
      <c r="L145" s="5" t="s">
        <v>53</v>
      </c>
      <c r="M145" s="5" t="s">
        <v>767</v>
      </c>
    </row>
    <row r="146" spans="1:13">
      <c r="A146" s="5" t="s">
        <v>917</v>
      </c>
      <c r="B146" s="5" t="s">
        <v>784</v>
      </c>
      <c r="C146" s="6">
        <v>8.490566038</v>
      </c>
      <c r="D146" s="5" t="s">
        <v>5</v>
      </c>
      <c r="E146" s="5" t="s">
        <v>64</v>
      </c>
      <c r="F146" s="5">
        <v>37</v>
      </c>
      <c r="G146" s="5" t="s">
        <v>765</v>
      </c>
      <c r="H146" s="5">
        <v>2</v>
      </c>
      <c r="I146" s="5" t="s">
        <v>766</v>
      </c>
      <c r="J146" s="5">
        <v>6.33</v>
      </c>
      <c r="K146" s="5">
        <v>1</v>
      </c>
      <c r="L146" s="5" t="s">
        <v>53</v>
      </c>
      <c r="M146" s="5" t="s">
        <v>767</v>
      </c>
    </row>
    <row r="147" spans="1:13">
      <c r="A147" s="5" t="s">
        <v>918</v>
      </c>
      <c r="B147" s="5" t="s">
        <v>784</v>
      </c>
      <c r="C147" s="6">
        <v>2.830188679</v>
      </c>
      <c r="D147" s="5" t="s">
        <v>764</v>
      </c>
      <c r="E147" s="5" t="s">
        <v>64</v>
      </c>
      <c r="F147" s="5">
        <v>76</v>
      </c>
      <c r="G147" s="5" t="s">
        <v>604</v>
      </c>
      <c r="H147" s="5">
        <v>3</v>
      </c>
      <c r="I147" s="5" t="s">
        <v>769</v>
      </c>
      <c r="J147" s="5">
        <v>2.6</v>
      </c>
      <c r="K147" s="5">
        <v>1</v>
      </c>
      <c r="L147" s="5" t="s">
        <v>60</v>
      </c>
      <c r="M147" s="5" t="s">
        <v>771</v>
      </c>
    </row>
    <row r="148" spans="1:13">
      <c r="A148" s="5" t="s">
        <v>919</v>
      </c>
      <c r="B148" s="5" t="s">
        <v>784</v>
      </c>
      <c r="C148" s="6">
        <v>9.433962264</v>
      </c>
      <c r="D148" s="5" t="s">
        <v>764</v>
      </c>
      <c r="E148" s="5" t="s">
        <v>64</v>
      </c>
      <c r="F148" s="5">
        <v>68</v>
      </c>
      <c r="G148" s="5" t="s">
        <v>765</v>
      </c>
      <c r="H148" s="5">
        <v>2</v>
      </c>
      <c r="I148" s="5" t="s">
        <v>769</v>
      </c>
      <c r="J148" s="5">
        <v>12.07</v>
      </c>
      <c r="K148" s="5">
        <v>1</v>
      </c>
      <c r="L148" s="5" t="s">
        <v>46</v>
      </c>
      <c r="M148" s="5" t="s">
        <v>767</v>
      </c>
    </row>
    <row r="149" spans="1:13">
      <c r="A149" s="5" t="s">
        <v>920</v>
      </c>
      <c r="B149" s="5" t="s">
        <v>784</v>
      </c>
      <c r="C149" s="6">
        <v>5.660377358</v>
      </c>
      <c r="D149" s="5" t="s">
        <v>5</v>
      </c>
      <c r="E149" s="5" t="s">
        <v>64</v>
      </c>
      <c r="F149" s="5">
        <v>69</v>
      </c>
      <c r="G149" s="5" t="s">
        <v>765</v>
      </c>
      <c r="H149" s="5">
        <v>2</v>
      </c>
      <c r="I149" s="5" t="s">
        <v>769</v>
      </c>
      <c r="J149" s="5">
        <v>1.63</v>
      </c>
      <c r="K149" s="5">
        <v>1</v>
      </c>
      <c r="L149" s="5" t="s">
        <v>60</v>
      </c>
      <c r="M149" s="5" t="s">
        <v>771</v>
      </c>
    </row>
    <row r="150" spans="1:13">
      <c r="A150" s="5" t="s">
        <v>921</v>
      </c>
      <c r="B150" s="5" t="s">
        <v>784</v>
      </c>
      <c r="C150" s="6">
        <v>10.37735849</v>
      </c>
      <c r="D150" s="5" t="s">
        <v>764</v>
      </c>
      <c r="E150" s="5" t="s">
        <v>64</v>
      </c>
      <c r="F150" s="5">
        <v>50</v>
      </c>
      <c r="G150" s="5" t="s">
        <v>765</v>
      </c>
      <c r="H150" s="5">
        <v>2</v>
      </c>
      <c r="I150" s="5" t="s">
        <v>769</v>
      </c>
      <c r="J150" s="5">
        <v>2.5</v>
      </c>
      <c r="K150" s="5">
        <v>1</v>
      </c>
      <c r="L150" s="5" t="s">
        <v>60</v>
      </c>
      <c r="M150" s="5" t="s">
        <v>771</v>
      </c>
    </row>
    <row r="151" spans="1:13">
      <c r="A151" s="5" t="s">
        <v>922</v>
      </c>
      <c r="B151" s="5" t="s">
        <v>784</v>
      </c>
      <c r="C151" s="6">
        <v>3.773584906</v>
      </c>
      <c r="D151" s="5" t="s">
        <v>764</v>
      </c>
      <c r="E151" s="5" t="s">
        <v>64</v>
      </c>
      <c r="F151" s="5">
        <v>71</v>
      </c>
      <c r="G151" s="5" t="s">
        <v>604</v>
      </c>
      <c r="H151" s="5">
        <v>1</v>
      </c>
      <c r="I151" s="5" t="s">
        <v>769</v>
      </c>
      <c r="J151" s="5">
        <v>1.93</v>
      </c>
      <c r="K151" s="5">
        <v>1</v>
      </c>
      <c r="L151" s="5" t="s">
        <v>60</v>
      </c>
      <c r="M151" s="5" t="s">
        <v>771</v>
      </c>
    </row>
    <row r="152" spans="1:13">
      <c r="A152" s="5" t="s">
        <v>923</v>
      </c>
      <c r="B152" s="5" t="s">
        <v>784</v>
      </c>
      <c r="C152" s="6">
        <v>15.09433962</v>
      </c>
      <c r="D152" s="5" t="s">
        <v>773</v>
      </c>
      <c r="E152" s="5" t="s">
        <v>64</v>
      </c>
      <c r="F152" s="5">
        <v>74</v>
      </c>
      <c r="G152" s="5" t="s">
        <v>765</v>
      </c>
      <c r="H152" s="5">
        <v>2</v>
      </c>
      <c r="I152" s="5" t="s">
        <v>769</v>
      </c>
      <c r="J152" s="5">
        <v>15.13</v>
      </c>
      <c r="K152" s="5">
        <v>1</v>
      </c>
      <c r="L152" s="5" t="s">
        <v>53</v>
      </c>
      <c r="M152" s="5" t="s">
        <v>767</v>
      </c>
    </row>
    <row r="153" spans="1:13">
      <c r="A153" s="5" t="s">
        <v>924</v>
      </c>
      <c r="B153" s="5" t="s">
        <v>784</v>
      </c>
      <c r="C153" s="6">
        <v>5.660377358</v>
      </c>
      <c r="D153" s="5" t="s">
        <v>764</v>
      </c>
      <c r="E153" s="5" t="s">
        <v>42</v>
      </c>
      <c r="F153" s="5">
        <v>57</v>
      </c>
      <c r="G153" s="5" t="s">
        <v>765</v>
      </c>
      <c r="H153" s="5">
        <v>1</v>
      </c>
      <c r="I153" s="5" t="s">
        <v>769</v>
      </c>
      <c r="J153" s="5">
        <v>3.17</v>
      </c>
      <c r="K153" s="5">
        <v>1</v>
      </c>
      <c r="L153" s="5" t="s">
        <v>60</v>
      </c>
      <c r="M153" s="5" t="s">
        <v>771</v>
      </c>
    </row>
    <row r="154" spans="1:13">
      <c r="A154" s="5" t="s">
        <v>925</v>
      </c>
      <c r="B154" s="5" t="s">
        <v>784</v>
      </c>
      <c r="C154" s="6">
        <v>2.830188679</v>
      </c>
      <c r="D154" s="5" t="s">
        <v>764</v>
      </c>
      <c r="E154" s="5" t="s">
        <v>42</v>
      </c>
      <c r="F154" s="5">
        <v>66</v>
      </c>
      <c r="G154" s="5" t="s">
        <v>765</v>
      </c>
      <c r="H154" s="5">
        <v>2</v>
      </c>
      <c r="I154" s="5" t="s">
        <v>769</v>
      </c>
      <c r="J154" s="5">
        <v>2.1</v>
      </c>
      <c r="K154" s="5">
        <v>0</v>
      </c>
      <c r="L154" s="5" t="s">
        <v>53</v>
      </c>
      <c r="M154" s="5" t="s">
        <v>715</v>
      </c>
    </row>
    <row r="155" spans="1:13">
      <c r="A155" s="5" t="s">
        <v>926</v>
      </c>
      <c r="B155" s="5" t="s">
        <v>784</v>
      </c>
      <c r="C155" s="6">
        <v>6.603773585</v>
      </c>
      <c r="D155" s="5" t="s">
        <v>764</v>
      </c>
      <c r="E155" s="5" t="s">
        <v>64</v>
      </c>
      <c r="F155" s="5">
        <v>77</v>
      </c>
      <c r="G155" s="5" t="s">
        <v>765</v>
      </c>
      <c r="H155" s="5">
        <v>2</v>
      </c>
      <c r="I155" s="5" t="s">
        <v>769</v>
      </c>
      <c r="J155" s="5">
        <v>0.9</v>
      </c>
      <c r="K155" s="5">
        <v>1</v>
      </c>
      <c r="L155" s="5" t="s">
        <v>60</v>
      </c>
      <c r="M155" s="5" t="s">
        <v>771</v>
      </c>
    </row>
    <row r="156" spans="1:13">
      <c r="A156" s="5" t="s">
        <v>927</v>
      </c>
      <c r="B156" s="5" t="s">
        <v>784</v>
      </c>
      <c r="C156" s="6">
        <v>23.58490566</v>
      </c>
      <c r="D156" s="5" t="s">
        <v>764</v>
      </c>
      <c r="E156" s="5" t="s">
        <v>64</v>
      </c>
      <c r="F156" s="5">
        <v>67</v>
      </c>
      <c r="G156" s="5" t="s">
        <v>765</v>
      </c>
      <c r="H156" s="5">
        <v>4</v>
      </c>
      <c r="I156" s="5" t="s">
        <v>769</v>
      </c>
      <c r="J156" s="5">
        <v>1.17</v>
      </c>
      <c r="K156" s="5">
        <v>1</v>
      </c>
      <c r="L156" s="5" t="s">
        <v>60</v>
      </c>
      <c r="M156" s="5" t="s">
        <v>771</v>
      </c>
    </row>
    <row r="157" spans="1:13">
      <c r="A157" s="5" t="s">
        <v>928</v>
      </c>
      <c r="B157" s="5" t="s">
        <v>784</v>
      </c>
      <c r="C157" s="6">
        <v>12.26415094</v>
      </c>
      <c r="D157" s="5" t="s">
        <v>764</v>
      </c>
      <c r="E157" s="5" t="s">
        <v>64</v>
      </c>
      <c r="F157" s="5">
        <v>65</v>
      </c>
      <c r="G157" s="5" t="s">
        <v>604</v>
      </c>
      <c r="H157" s="5">
        <v>2</v>
      </c>
      <c r="I157" s="5" t="s">
        <v>769</v>
      </c>
      <c r="J157" s="5">
        <v>1.4</v>
      </c>
      <c r="K157" s="5">
        <v>1</v>
      </c>
      <c r="L157" s="5" t="s">
        <v>60</v>
      </c>
      <c r="M157" s="5" t="s">
        <v>771</v>
      </c>
    </row>
    <row r="158" spans="1:13">
      <c r="A158" s="5" t="s">
        <v>929</v>
      </c>
      <c r="B158" s="5" t="s">
        <v>784</v>
      </c>
      <c r="C158" s="6">
        <v>17.9245283</v>
      </c>
      <c r="D158" s="5" t="s">
        <v>764</v>
      </c>
      <c r="E158" s="5" t="s">
        <v>42</v>
      </c>
      <c r="F158" s="5">
        <v>73</v>
      </c>
      <c r="G158" s="5" t="s">
        <v>765</v>
      </c>
      <c r="H158" s="5">
        <v>1</v>
      </c>
      <c r="I158" s="5" t="s">
        <v>766</v>
      </c>
      <c r="J158" s="5">
        <v>9.1</v>
      </c>
      <c r="K158" s="5">
        <v>1</v>
      </c>
      <c r="L158" s="5" t="s">
        <v>53</v>
      </c>
      <c r="M158" s="5" t="s">
        <v>767</v>
      </c>
    </row>
    <row r="159" spans="1:13">
      <c r="A159" s="5" t="s">
        <v>930</v>
      </c>
      <c r="B159" s="5" t="s">
        <v>784</v>
      </c>
      <c r="C159" s="6">
        <v>4.716981132</v>
      </c>
      <c r="D159" s="5" t="s">
        <v>764</v>
      </c>
      <c r="E159" s="5" t="s">
        <v>42</v>
      </c>
      <c r="F159" s="5">
        <v>64</v>
      </c>
      <c r="G159" s="5" t="s">
        <v>604</v>
      </c>
      <c r="H159" s="5">
        <v>2</v>
      </c>
      <c r="I159" s="5" t="s">
        <v>769</v>
      </c>
      <c r="J159" s="5">
        <v>1.87</v>
      </c>
      <c r="K159" s="5">
        <v>0</v>
      </c>
      <c r="L159" s="5" t="s">
        <v>53</v>
      </c>
      <c r="M159" s="5" t="s">
        <v>715</v>
      </c>
    </row>
    <row r="160" spans="1:13">
      <c r="A160" s="5" t="s">
        <v>931</v>
      </c>
      <c r="B160" s="5" t="s">
        <v>784</v>
      </c>
      <c r="C160" s="6">
        <v>5.660377358</v>
      </c>
      <c r="D160" s="5" t="s">
        <v>775</v>
      </c>
      <c r="E160" s="5" t="s">
        <v>42</v>
      </c>
      <c r="F160" s="5">
        <v>76</v>
      </c>
      <c r="G160" s="5" t="s">
        <v>765</v>
      </c>
      <c r="H160" s="5">
        <v>2</v>
      </c>
      <c r="I160" s="5" t="s">
        <v>769</v>
      </c>
      <c r="J160" s="5">
        <v>1.33</v>
      </c>
      <c r="K160" s="5">
        <v>1</v>
      </c>
      <c r="L160" s="5" t="s">
        <v>60</v>
      </c>
      <c r="M160" s="5" t="s">
        <v>771</v>
      </c>
    </row>
    <row r="161" spans="1:13">
      <c r="A161" s="5" t="s">
        <v>932</v>
      </c>
      <c r="B161" s="5" t="s">
        <v>784</v>
      </c>
      <c r="C161" s="6">
        <v>7.547169811</v>
      </c>
      <c r="D161" s="5" t="s">
        <v>5</v>
      </c>
      <c r="E161" s="5" t="s">
        <v>42</v>
      </c>
      <c r="F161" s="5">
        <v>63</v>
      </c>
      <c r="G161" s="5" t="s">
        <v>765</v>
      </c>
      <c r="H161" s="5">
        <v>1</v>
      </c>
      <c r="I161" s="5" t="s">
        <v>769</v>
      </c>
      <c r="J161" s="5">
        <v>1.4</v>
      </c>
      <c r="K161" s="5">
        <v>1</v>
      </c>
      <c r="L161" s="5" t="s">
        <v>60</v>
      </c>
      <c r="M161" s="5" t="s">
        <v>771</v>
      </c>
    </row>
    <row r="162" spans="1:13">
      <c r="A162" s="5" t="s">
        <v>933</v>
      </c>
      <c r="B162" s="5" t="s">
        <v>784</v>
      </c>
      <c r="C162" s="6">
        <v>10.37735849</v>
      </c>
      <c r="D162" s="5" t="s">
        <v>764</v>
      </c>
      <c r="E162" s="5" t="s">
        <v>64</v>
      </c>
      <c r="F162" s="5">
        <v>74</v>
      </c>
      <c r="G162" s="5" t="s">
        <v>765</v>
      </c>
      <c r="H162" s="5">
        <v>3</v>
      </c>
      <c r="I162" s="5" t="s">
        <v>769</v>
      </c>
      <c r="J162" s="5">
        <v>3.07</v>
      </c>
      <c r="K162" s="5">
        <v>1</v>
      </c>
      <c r="L162" s="5" t="s">
        <v>60</v>
      </c>
      <c r="M162" s="5" t="s">
        <v>771</v>
      </c>
    </row>
    <row r="163" spans="1:13">
      <c r="A163" s="5" t="s">
        <v>934</v>
      </c>
      <c r="B163" s="5" t="s">
        <v>784</v>
      </c>
      <c r="C163" s="6">
        <v>10.37735849</v>
      </c>
      <c r="D163" s="5" t="s">
        <v>764</v>
      </c>
      <c r="E163" s="5" t="s">
        <v>64</v>
      </c>
      <c r="F163" s="5">
        <v>46</v>
      </c>
      <c r="G163" s="5" t="s">
        <v>765</v>
      </c>
      <c r="H163" s="5">
        <v>1</v>
      </c>
      <c r="I163" s="5" t="s">
        <v>769</v>
      </c>
      <c r="J163" s="5">
        <v>1.6</v>
      </c>
      <c r="K163" s="5">
        <v>1</v>
      </c>
      <c r="L163" s="5" t="s">
        <v>60</v>
      </c>
      <c r="M163" s="5" t="s">
        <v>771</v>
      </c>
    </row>
    <row r="164" spans="1:13">
      <c r="A164" s="5" t="s">
        <v>935</v>
      </c>
      <c r="B164" s="5" t="s">
        <v>784</v>
      </c>
      <c r="C164" s="6">
        <v>7.547169811</v>
      </c>
      <c r="D164" s="5" t="s">
        <v>764</v>
      </c>
      <c r="E164" s="5" t="s">
        <v>42</v>
      </c>
      <c r="F164" s="5">
        <v>83</v>
      </c>
      <c r="G164" s="5" t="s">
        <v>765</v>
      </c>
      <c r="H164" s="5">
        <v>2</v>
      </c>
      <c r="I164" s="5" t="s">
        <v>766</v>
      </c>
      <c r="J164" s="5">
        <v>22.63</v>
      </c>
      <c r="K164" s="5">
        <v>1</v>
      </c>
      <c r="L164" s="5" t="s">
        <v>46</v>
      </c>
      <c r="M164" s="5" t="s">
        <v>767</v>
      </c>
    </row>
    <row r="165" spans="1:13">
      <c r="A165" s="5" t="s">
        <v>936</v>
      </c>
      <c r="B165" s="5" t="s">
        <v>784</v>
      </c>
      <c r="C165" s="6">
        <v>5.660377358</v>
      </c>
      <c r="D165" s="5" t="s">
        <v>773</v>
      </c>
      <c r="E165" s="5" t="s">
        <v>42</v>
      </c>
      <c r="F165" s="5">
        <v>74</v>
      </c>
      <c r="G165" s="5" t="s">
        <v>765</v>
      </c>
      <c r="H165" s="5">
        <v>2</v>
      </c>
      <c r="I165" s="5" t="s">
        <v>769</v>
      </c>
      <c r="J165" s="5">
        <v>1.87</v>
      </c>
      <c r="K165" s="5">
        <v>1</v>
      </c>
      <c r="L165" s="5" t="s">
        <v>53</v>
      </c>
      <c r="M165" s="5" t="s">
        <v>771</v>
      </c>
    </row>
    <row r="166" spans="1:13">
      <c r="A166" s="5" t="s">
        <v>937</v>
      </c>
      <c r="B166" s="5" t="s">
        <v>784</v>
      </c>
      <c r="C166" s="6">
        <v>11.32075472</v>
      </c>
      <c r="D166" s="5" t="s">
        <v>773</v>
      </c>
      <c r="E166" s="5" t="s">
        <v>42</v>
      </c>
      <c r="F166" s="5">
        <v>66</v>
      </c>
      <c r="G166" s="5" t="s">
        <v>765</v>
      </c>
      <c r="H166" s="5">
        <v>2</v>
      </c>
      <c r="I166" s="5" t="s">
        <v>769</v>
      </c>
      <c r="J166" s="5">
        <v>3.47</v>
      </c>
      <c r="K166" s="5">
        <v>0</v>
      </c>
      <c r="L166" s="5" t="s">
        <v>46</v>
      </c>
      <c r="M166" s="5" t="s">
        <v>715</v>
      </c>
    </row>
    <row r="167" spans="1:13">
      <c r="A167" s="5" t="s">
        <v>938</v>
      </c>
      <c r="B167" s="5" t="s">
        <v>784</v>
      </c>
      <c r="C167" s="6">
        <v>9.433962264</v>
      </c>
      <c r="D167" s="5" t="s">
        <v>764</v>
      </c>
      <c r="E167" s="5" t="s">
        <v>64</v>
      </c>
      <c r="F167" s="5">
        <v>75</v>
      </c>
      <c r="G167" s="5" t="s">
        <v>765</v>
      </c>
      <c r="H167" s="5">
        <v>2</v>
      </c>
      <c r="I167" s="5" t="s">
        <v>769</v>
      </c>
      <c r="J167" s="5">
        <v>7.47</v>
      </c>
      <c r="K167" s="5">
        <v>1</v>
      </c>
      <c r="L167" s="5" t="s">
        <v>53</v>
      </c>
      <c r="M167" s="5" t="s">
        <v>767</v>
      </c>
    </row>
    <row r="168" spans="1:13">
      <c r="A168" s="5" t="s">
        <v>939</v>
      </c>
      <c r="B168" s="5" t="s">
        <v>784</v>
      </c>
      <c r="C168" s="6">
        <v>3.773584906</v>
      </c>
      <c r="D168" s="5" t="s">
        <v>764</v>
      </c>
      <c r="E168" s="5" t="s">
        <v>64</v>
      </c>
      <c r="F168" s="5">
        <v>76</v>
      </c>
      <c r="G168" s="5" t="s">
        <v>765</v>
      </c>
      <c r="H168" s="5">
        <v>2</v>
      </c>
      <c r="I168" s="5" t="s">
        <v>766</v>
      </c>
      <c r="J168" s="5">
        <v>1</v>
      </c>
      <c r="K168" s="5">
        <v>1</v>
      </c>
      <c r="L168" s="5" t="s">
        <v>60</v>
      </c>
      <c r="M168" s="5" t="s">
        <v>771</v>
      </c>
    </row>
    <row r="169" spans="1:13">
      <c r="A169" s="5" t="s">
        <v>940</v>
      </c>
      <c r="B169" s="5" t="s">
        <v>784</v>
      </c>
      <c r="C169" s="6">
        <v>20.75471698</v>
      </c>
      <c r="D169" s="5" t="s">
        <v>764</v>
      </c>
      <c r="E169" s="5" t="s">
        <v>64</v>
      </c>
      <c r="F169" s="5">
        <v>80</v>
      </c>
      <c r="G169" s="5" t="s">
        <v>765</v>
      </c>
      <c r="H169" s="5">
        <v>2</v>
      </c>
      <c r="I169" s="5" t="s">
        <v>769</v>
      </c>
      <c r="J169" s="5">
        <v>16.57</v>
      </c>
      <c r="K169" s="5">
        <v>0</v>
      </c>
      <c r="L169" s="5" t="s">
        <v>46</v>
      </c>
      <c r="M169" s="5" t="s">
        <v>767</v>
      </c>
    </row>
    <row r="170" spans="1:13">
      <c r="A170" s="5" t="s">
        <v>941</v>
      </c>
      <c r="B170" s="5" t="s">
        <v>784</v>
      </c>
      <c r="C170" s="6">
        <v>1.886792453</v>
      </c>
      <c r="D170" s="5" t="s">
        <v>764</v>
      </c>
      <c r="E170" s="5" t="s">
        <v>42</v>
      </c>
      <c r="F170" s="5">
        <v>62</v>
      </c>
      <c r="G170" s="5" t="s">
        <v>765</v>
      </c>
      <c r="H170" s="5">
        <v>1</v>
      </c>
      <c r="I170" s="5" t="s">
        <v>766</v>
      </c>
      <c r="J170" s="5">
        <v>13</v>
      </c>
      <c r="K170" s="5">
        <v>1</v>
      </c>
      <c r="L170" s="5" t="s">
        <v>53</v>
      </c>
      <c r="M170" s="5" t="s">
        <v>767</v>
      </c>
    </row>
    <row r="171" spans="1:13">
      <c r="A171" s="5" t="s">
        <v>942</v>
      </c>
      <c r="B171" s="5" t="s">
        <v>784</v>
      </c>
      <c r="C171" s="6">
        <v>9.433962264</v>
      </c>
      <c r="D171" s="5" t="s">
        <v>764</v>
      </c>
      <c r="E171" s="5" t="s">
        <v>42</v>
      </c>
      <c r="F171" s="5">
        <v>69</v>
      </c>
      <c r="G171" s="5" t="s">
        <v>765</v>
      </c>
      <c r="H171" s="5">
        <v>3</v>
      </c>
      <c r="I171" s="5" t="s">
        <v>769</v>
      </c>
      <c r="J171" s="5">
        <v>1.03</v>
      </c>
      <c r="K171" s="5">
        <v>1</v>
      </c>
      <c r="L171" s="5" t="s">
        <v>53</v>
      </c>
      <c r="M171" s="5" t="s">
        <v>771</v>
      </c>
    </row>
    <row r="172" spans="1:13">
      <c r="A172" s="5" t="s">
        <v>943</v>
      </c>
      <c r="B172" s="5" t="s">
        <v>784</v>
      </c>
      <c r="C172" s="6">
        <v>12.26415094</v>
      </c>
      <c r="D172" s="5" t="s">
        <v>764</v>
      </c>
      <c r="E172" s="5" t="s">
        <v>42</v>
      </c>
      <c r="F172" s="5">
        <v>60</v>
      </c>
      <c r="G172" s="5" t="s">
        <v>765</v>
      </c>
      <c r="H172" s="5">
        <v>2</v>
      </c>
      <c r="I172" s="5" t="s">
        <v>769</v>
      </c>
      <c r="J172" s="5">
        <v>1.73</v>
      </c>
      <c r="K172" s="5">
        <v>1</v>
      </c>
      <c r="L172" s="5" t="s">
        <v>60</v>
      </c>
      <c r="M172" s="5" t="s">
        <v>771</v>
      </c>
    </row>
    <row r="173" spans="1:13">
      <c r="A173" s="5" t="s">
        <v>944</v>
      </c>
      <c r="B173" s="5" t="s">
        <v>784</v>
      </c>
      <c r="C173" s="6">
        <v>10.37735849</v>
      </c>
      <c r="D173" s="5" t="s">
        <v>764</v>
      </c>
      <c r="E173" s="5" t="s">
        <v>64</v>
      </c>
      <c r="F173" s="5">
        <v>64</v>
      </c>
      <c r="G173" s="5" t="s">
        <v>765</v>
      </c>
      <c r="H173" s="5">
        <v>6</v>
      </c>
      <c r="I173" s="5" t="s">
        <v>769</v>
      </c>
      <c r="J173" s="5">
        <v>5.53</v>
      </c>
      <c r="K173" s="5">
        <v>1</v>
      </c>
      <c r="L173" s="5" t="s">
        <v>53</v>
      </c>
      <c r="M173" s="5" t="s">
        <v>771</v>
      </c>
    </row>
    <row r="174" spans="1:13">
      <c r="A174" s="5" t="s">
        <v>945</v>
      </c>
      <c r="B174" s="5" t="s">
        <v>784</v>
      </c>
      <c r="C174" s="6">
        <v>2.830188679</v>
      </c>
      <c r="D174" s="5" t="s">
        <v>764</v>
      </c>
      <c r="E174" s="5" t="s">
        <v>64</v>
      </c>
      <c r="F174" s="5">
        <v>32</v>
      </c>
      <c r="G174" s="5" t="s">
        <v>604</v>
      </c>
      <c r="H174" s="5">
        <v>2</v>
      </c>
      <c r="I174" s="5" t="s">
        <v>769</v>
      </c>
      <c r="J174" s="5">
        <v>2.73</v>
      </c>
      <c r="K174" s="5">
        <v>1</v>
      </c>
      <c r="L174" s="5" t="s">
        <v>60</v>
      </c>
      <c r="M174" s="5" t="s">
        <v>771</v>
      </c>
    </row>
    <row r="175" spans="1:13">
      <c r="A175" s="5" t="s">
        <v>946</v>
      </c>
      <c r="B175" s="5" t="s">
        <v>784</v>
      </c>
      <c r="C175" s="6">
        <v>8.490566038</v>
      </c>
      <c r="D175" s="5" t="s">
        <v>764</v>
      </c>
      <c r="E175" s="5" t="s">
        <v>42</v>
      </c>
      <c r="F175" s="5">
        <v>79</v>
      </c>
      <c r="G175" s="5" t="s">
        <v>765</v>
      </c>
      <c r="H175" s="5">
        <v>2</v>
      </c>
      <c r="I175" s="5" t="s">
        <v>769</v>
      </c>
      <c r="J175" s="5">
        <v>11.97</v>
      </c>
      <c r="K175" s="5">
        <v>0</v>
      </c>
      <c r="L175" s="5" t="s">
        <v>46</v>
      </c>
      <c r="M175" s="5" t="s">
        <v>767</v>
      </c>
    </row>
    <row r="176" spans="1:13">
      <c r="A176" s="5" t="s">
        <v>947</v>
      </c>
      <c r="B176" s="5" t="s">
        <v>784</v>
      </c>
      <c r="C176" s="6">
        <v>5.660377358</v>
      </c>
      <c r="D176" s="5" t="s">
        <v>773</v>
      </c>
      <c r="E176" s="5" t="s">
        <v>42</v>
      </c>
      <c r="F176" s="5">
        <v>72</v>
      </c>
      <c r="G176" s="5" t="s">
        <v>765</v>
      </c>
      <c r="H176" s="5">
        <v>2</v>
      </c>
      <c r="I176" s="5" t="s">
        <v>769</v>
      </c>
      <c r="J176" s="5">
        <v>2.6</v>
      </c>
      <c r="K176" s="5">
        <v>1</v>
      </c>
      <c r="L176" s="5" t="s">
        <v>60</v>
      </c>
      <c r="M176" s="5" t="s">
        <v>771</v>
      </c>
    </row>
    <row r="177" spans="1:13">
      <c r="A177" s="5" t="s">
        <v>948</v>
      </c>
      <c r="B177" s="5" t="s">
        <v>784</v>
      </c>
      <c r="C177" s="6">
        <v>2.830188679</v>
      </c>
      <c r="D177" s="5" t="s">
        <v>764</v>
      </c>
      <c r="E177" s="5" t="s">
        <v>64</v>
      </c>
      <c r="F177" s="5">
        <v>62</v>
      </c>
      <c r="G177" s="5" t="s">
        <v>765</v>
      </c>
      <c r="H177" s="5">
        <v>1</v>
      </c>
      <c r="I177" s="5" t="s">
        <v>769</v>
      </c>
      <c r="J177" s="5">
        <v>2.2</v>
      </c>
      <c r="K177" s="5">
        <v>1</v>
      </c>
      <c r="L177" s="5" t="s">
        <v>60</v>
      </c>
      <c r="M177" s="5" t="s">
        <v>771</v>
      </c>
    </row>
    <row r="178" spans="1:13">
      <c r="A178" s="5" t="s">
        <v>949</v>
      </c>
      <c r="B178" s="5" t="s">
        <v>784</v>
      </c>
      <c r="C178" s="6">
        <v>1.886792453</v>
      </c>
      <c r="D178" s="5" t="s">
        <v>5</v>
      </c>
      <c r="E178" s="5" t="s">
        <v>64</v>
      </c>
      <c r="F178" s="5">
        <v>74</v>
      </c>
      <c r="G178" s="5" t="s">
        <v>765</v>
      </c>
      <c r="H178" s="5">
        <v>2</v>
      </c>
      <c r="I178" s="5" t="s">
        <v>769</v>
      </c>
      <c r="J178" s="5">
        <v>2.47</v>
      </c>
      <c r="K178" s="5">
        <v>1</v>
      </c>
      <c r="L178" s="5" t="s">
        <v>60</v>
      </c>
      <c r="M178" s="5" t="s">
        <v>771</v>
      </c>
    </row>
    <row r="179" spans="1:13">
      <c r="A179" s="5" t="s">
        <v>950</v>
      </c>
      <c r="B179" s="5" t="s">
        <v>784</v>
      </c>
      <c r="C179" s="6">
        <v>11.32075472</v>
      </c>
      <c r="D179" s="5" t="s">
        <v>764</v>
      </c>
      <c r="E179" s="5" t="s">
        <v>64</v>
      </c>
      <c r="F179" s="5">
        <v>55</v>
      </c>
      <c r="G179" s="5" t="s">
        <v>765</v>
      </c>
      <c r="H179" s="5">
        <v>2</v>
      </c>
      <c r="I179" s="5" t="s">
        <v>769</v>
      </c>
      <c r="J179" s="5">
        <v>7.17</v>
      </c>
      <c r="K179" s="5">
        <v>1</v>
      </c>
      <c r="L179" s="5" t="s">
        <v>53</v>
      </c>
      <c r="M179" s="5" t="s">
        <v>767</v>
      </c>
    </row>
    <row r="180" spans="1:13">
      <c r="A180" s="5" t="s">
        <v>951</v>
      </c>
      <c r="B180" s="5" t="s">
        <v>784</v>
      </c>
      <c r="C180" s="6">
        <v>2.830188679</v>
      </c>
      <c r="D180" s="5" t="s">
        <v>764</v>
      </c>
      <c r="E180" s="5" t="s">
        <v>64</v>
      </c>
      <c r="F180" s="5">
        <v>68</v>
      </c>
      <c r="G180" s="5" t="s">
        <v>765</v>
      </c>
      <c r="H180" s="5">
        <v>1</v>
      </c>
      <c r="I180" s="5" t="s">
        <v>766</v>
      </c>
      <c r="J180" s="5">
        <v>8.63</v>
      </c>
      <c r="K180" s="5">
        <v>1</v>
      </c>
      <c r="L180" s="5" t="s">
        <v>53</v>
      </c>
      <c r="M180" s="5" t="s">
        <v>767</v>
      </c>
    </row>
    <row r="181" spans="1:13">
      <c r="A181" s="5" t="s">
        <v>952</v>
      </c>
      <c r="B181" s="5" t="s">
        <v>784</v>
      </c>
      <c r="C181" s="6">
        <v>5.660377358</v>
      </c>
      <c r="D181" s="5" t="s">
        <v>764</v>
      </c>
      <c r="E181" s="5" t="s">
        <v>64</v>
      </c>
      <c r="F181" s="5">
        <v>59</v>
      </c>
      <c r="G181" s="5" t="s">
        <v>765</v>
      </c>
      <c r="H181" s="5">
        <v>5</v>
      </c>
      <c r="I181" s="5" t="s">
        <v>769</v>
      </c>
      <c r="J181" s="5">
        <v>5.4</v>
      </c>
      <c r="K181" s="5">
        <v>1</v>
      </c>
      <c r="L181" s="5" t="s">
        <v>53</v>
      </c>
      <c r="M181" s="5" t="s">
        <v>771</v>
      </c>
    </row>
    <row r="182" spans="1:13">
      <c r="A182" s="5" t="s">
        <v>953</v>
      </c>
      <c r="B182" s="5" t="s">
        <v>784</v>
      </c>
      <c r="C182" s="6">
        <v>1.886792453</v>
      </c>
      <c r="D182" s="5" t="s">
        <v>764</v>
      </c>
      <c r="E182" s="5" t="s">
        <v>64</v>
      </c>
      <c r="F182" s="5">
        <v>48</v>
      </c>
      <c r="G182" s="5" t="s">
        <v>765</v>
      </c>
      <c r="H182" s="5">
        <v>2</v>
      </c>
      <c r="I182" s="5" t="s">
        <v>766</v>
      </c>
      <c r="J182" s="5">
        <v>1.57</v>
      </c>
      <c r="K182" s="5">
        <v>1</v>
      </c>
      <c r="L182" s="5" t="s">
        <v>60</v>
      </c>
      <c r="M182" s="5" t="s">
        <v>771</v>
      </c>
    </row>
    <row r="183" spans="1:13">
      <c r="A183" s="5" t="s">
        <v>954</v>
      </c>
      <c r="B183" s="5" t="s">
        <v>784</v>
      </c>
      <c r="C183" s="6">
        <v>21.69811321</v>
      </c>
      <c r="D183" s="5" t="s">
        <v>764</v>
      </c>
      <c r="E183" s="5" t="s">
        <v>64</v>
      </c>
      <c r="F183" s="5">
        <v>50</v>
      </c>
      <c r="G183" s="5" t="s">
        <v>765</v>
      </c>
      <c r="H183" s="5">
        <v>2</v>
      </c>
      <c r="I183" s="5" t="s">
        <v>769</v>
      </c>
      <c r="J183" s="5">
        <v>6.3</v>
      </c>
      <c r="K183" s="5">
        <v>0</v>
      </c>
      <c r="L183" s="5" t="s">
        <v>53</v>
      </c>
      <c r="M183" s="5" t="s">
        <v>767</v>
      </c>
    </row>
    <row r="184" spans="1:13">
      <c r="A184" s="5" t="s">
        <v>955</v>
      </c>
      <c r="B184" s="5" t="s">
        <v>784</v>
      </c>
      <c r="C184" s="6">
        <v>31.13207547</v>
      </c>
      <c r="D184" s="5" t="s">
        <v>764</v>
      </c>
      <c r="E184" s="5" t="s">
        <v>64</v>
      </c>
      <c r="F184" s="5">
        <v>54</v>
      </c>
      <c r="G184" s="5" t="s">
        <v>765</v>
      </c>
      <c r="H184" s="5">
        <v>2</v>
      </c>
      <c r="I184" s="5" t="s">
        <v>769</v>
      </c>
      <c r="J184" s="5">
        <v>10.4</v>
      </c>
      <c r="K184" s="5">
        <v>1</v>
      </c>
      <c r="L184" s="5" t="s">
        <v>53</v>
      </c>
      <c r="M184" s="5" t="s">
        <v>767</v>
      </c>
    </row>
    <row r="185" spans="1:13">
      <c r="A185" s="5" t="s">
        <v>956</v>
      </c>
      <c r="B185" s="5" t="s">
        <v>784</v>
      </c>
      <c r="C185" s="6">
        <v>2.830188679</v>
      </c>
      <c r="D185" s="5" t="s">
        <v>764</v>
      </c>
      <c r="E185" s="5" t="s">
        <v>42</v>
      </c>
      <c r="F185" s="5">
        <v>66</v>
      </c>
      <c r="G185" s="5" t="s">
        <v>765</v>
      </c>
      <c r="H185" s="5">
        <v>2</v>
      </c>
      <c r="I185" s="5" t="s">
        <v>769</v>
      </c>
      <c r="J185" s="5">
        <v>5.87</v>
      </c>
      <c r="K185" s="5">
        <v>1</v>
      </c>
      <c r="L185" s="5" t="s">
        <v>53</v>
      </c>
      <c r="M185" s="5" t="s">
        <v>771</v>
      </c>
    </row>
    <row r="186" spans="1:13">
      <c r="A186" s="5" t="s">
        <v>957</v>
      </c>
      <c r="B186" s="5" t="s">
        <v>784</v>
      </c>
      <c r="C186" s="6">
        <v>3.773584906</v>
      </c>
      <c r="D186" s="5" t="s">
        <v>773</v>
      </c>
      <c r="E186" s="5" t="s">
        <v>42</v>
      </c>
      <c r="F186" s="5">
        <v>80</v>
      </c>
      <c r="G186" s="5" t="s">
        <v>765</v>
      </c>
      <c r="H186" s="5">
        <v>2</v>
      </c>
      <c r="I186" s="5" t="s">
        <v>769</v>
      </c>
      <c r="J186" s="5">
        <v>16.73</v>
      </c>
      <c r="K186" s="5">
        <v>0</v>
      </c>
      <c r="L186" s="5" t="s">
        <v>46</v>
      </c>
      <c r="M186" s="5" t="s">
        <v>767</v>
      </c>
    </row>
    <row r="187" spans="1:13">
      <c r="A187" s="5" t="s">
        <v>958</v>
      </c>
      <c r="B187" s="5" t="s">
        <v>784</v>
      </c>
      <c r="C187" s="6">
        <v>10.37735849</v>
      </c>
      <c r="D187" s="5" t="s">
        <v>764</v>
      </c>
      <c r="E187" s="5" t="s">
        <v>64</v>
      </c>
      <c r="F187" s="5">
        <v>58</v>
      </c>
      <c r="G187" s="5" t="s">
        <v>765</v>
      </c>
      <c r="H187" s="5">
        <v>2</v>
      </c>
      <c r="I187" s="5" t="s">
        <v>769</v>
      </c>
      <c r="J187" s="5">
        <v>1.63</v>
      </c>
      <c r="K187" s="5">
        <v>1</v>
      </c>
      <c r="L187" s="5" t="s">
        <v>60</v>
      </c>
      <c r="M187" s="5" t="s">
        <v>771</v>
      </c>
    </row>
    <row r="188" spans="1:13">
      <c r="A188" s="5" t="s">
        <v>959</v>
      </c>
      <c r="B188" s="5" t="s">
        <v>784</v>
      </c>
      <c r="C188" s="6">
        <v>1.886792453</v>
      </c>
      <c r="D188" s="5" t="s">
        <v>764</v>
      </c>
      <c r="E188" s="5" t="s">
        <v>42</v>
      </c>
      <c r="F188" s="5">
        <v>39</v>
      </c>
      <c r="G188" s="5" t="s">
        <v>765</v>
      </c>
      <c r="H188" s="5">
        <v>2</v>
      </c>
      <c r="I188" s="5" t="s">
        <v>769</v>
      </c>
      <c r="J188" s="5">
        <v>7.53</v>
      </c>
      <c r="K188" s="5">
        <v>0</v>
      </c>
      <c r="L188" s="5" t="s">
        <v>46</v>
      </c>
      <c r="M188" s="5" t="s">
        <v>767</v>
      </c>
    </row>
    <row r="189" spans="1:13">
      <c r="A189" s="5" t="s">
        <v>960</v>
      </c>
      <c r="B189" s="5" t="s">
        <v>784</v>
      </c>
      <c r="C189" s="6">
        <v>15.09433962</v>
      </c>
      <c r="D189" s="5" t="s">
        <v>764</v>
      </c>
      <c r="E189" s="5" t="s">
        <v>64</v>
      </c>
      <c r="F189" s="5">
        <v>50</v>
      </c>
      <c r="G189" s="5" t="s">
        <v>765</v>
      </c>
      <c r="H189" s="5">
        <v>2</v>
      </c>
      <c r="I189" s="5" t="s">
        <v>769</v>
      </c>
      <c r="J189" s="5">
        <v>16.8</v>
      </c>
      <c r="K189" s="5">
        <v>0</v>
      </c>
      <c r="L189" s="5" t="s">
        <v>46</v>
      </c>
      <c r="M189" s="5" t="s">
        <v>767</v>
      </c>
    </row>
    <row r="190" spans="1:13">
      <c r="A190" s="5" t="s">
        <v>961</v>
      </c>
      <c r="B190" s="5" t="s">
        <v>784</v>
      </c>
      <c r="C190" s="6">
        <v>3.773584906</v>
      </c>
      <c r="D190" s="5" t="s">
        <v>764</v>
      </c>
      <c r="E190" s="5" t="s">
        <v>64</v>
      </c>
      <c r="F190" s="5">
        <v>72</v>
      </c>
      <c r="G190" s="5" t="s">
        <v>765</v>
      </c>
      <c r="H190" s="5">
        <v>2</v>
      </c>
      <c r="I190" s="5" t="s">
        <v>769</v>
      </c>
      <c r="J190" s="5">
        <v>3.1</v>
      </c>
      <c r="K190" s="5">
        <v>1</v>
      </c>
      <c r="L190" s="5" t="s">
        <v>60</v>
      </c>
      <c r="M190" s="5" t="s">
        <v>771</v>
      </c>
    </row>
    <row r="191" spans="1:13">
      <c r="A191" s="5" t="s">
        <v>962</v>
      </c>
      <c r="B191" s="5" t="s">
        <v>784</v>
      </c>
      <c r="C191" s="6">
        <v>6.603773585</v>
      </c>
      <c r="D191" s="5" t="s">
        <v>773</v>
      </c>
      <c r="E191" s="5" t="s">
        <v>42</v>
      </c>
      <c r="F191" s="5">
        <v>68</v>
      </c>
      <c r="G191" s="5" t="s">
        <v>765</v>
      </c>
      <c r="H191" s="5">
        <v>2</v>
      </c>
      <c r="I191" s="5" t="s">
        <v>769</v>
      </c>
      <c r="J191" s="5">
        <v>5.77</v>
      </c>
      <c r="K191" s="5">
        <v>1</v>
      </c>
      <c r="L191" s="5" t="s">
        <v>53</v>
      </c>
      <c r="M191" s="5" t="s">
        <v>771</v>
      </c>
    </row>
    <row r="192" spans="1:13">
      <c r="A192" s="5" t="s">
        <v>963</v>
      </c>
      <c r="B192" s="5" t="s">
        <v>784</v>
      </c>
      <c r="C192" s="6">
        <v>1.886792453</v>
      </c>
      <c r="D192" s="5" t="s">
        <v>764</v>
      </c>
      <c r="E192" s="5" t="s">
        <v>42</v>
      </c>
      <c r="F192" s="5">
        <v>73</v>
      </c>
      <c r="G192" s="5" t="s">
        <v>765</v>
      </c>
      <c r="H192" s="5">
        <v>2</v>
      </c>
      <c r="I192" s="5" t="s">
        <v>769</v>
      </c>
      <c r="J192" s="5">
        <v>2.03</v>
      </c>
      <c r="K192" s="5">
        <v>1</v>
      </c>
      <c r="L192" s="5" t="s">
        <v>60</v>
      </c>
      <c r="M192" s="5" t="s">
        <v>771</v>
      </c>
    </row>
    <row r="193" spans="1:13">
      <c r="A193" s="5" t="s">
        <v>964</v>
      </c>
      <c r="B193" s="5" t="s">
        <v>784</v>
      </c>
      <c r="C193" s="6">
        <v>48.11320755</v>
      </c>
      <c r="D193" s="5" t="s">
        <v>775</v>
      </c>
      <c r="E193" s="5" t="s">
        <v>42</v>
      </c>
      <c r="F193" s="5">
        <v>67</v>
      </c>
      <c r="G193" s="5" t="s">
        <v>765</v>
      </c>
      <c r="H193" s="5">
        <v>2</v>
      </c>
      <c r="I193" s="5" t="s">
        <v>766</v>
      </c>
      <c r="J193" s="5">
        <v>2.77</v>
      </c>
      <c r="K193" s="5">
        <v>0</v>
      </c>
      <c r="L193" s="5" t="s">
        <v>46</v>
      </c>
      <c r="M193" s="5" t="s">
        <v>715</v>
      </c>
    </row>
    <row r="194" spans="1:13">
      <c r="A194" s="5" t="s">
        <v>965</v>
      </c>
      <c r="B194" s="5" t="s">
        <v>784</v>
      </c>
      <c r="C194" s="6">
        <v>24.52830189</v>
      </c>
      <c r="D194" s="5" t="s">
        <v>764</v>
      </c>
      <c r="E194" s="5" t="s">
        <v>42</v>
      </c>
      <c r="F194" s="5">
        <v>78</v>
      </c>
      <c r="G194" s="5" t="s">
        <v>765</v>
      </c>
      <c r="H194" s="5">
        <v>1</v>
      </c>
      <c r="I194" s="5" t="s">
        <v>769</v>
      </c>
      <c r="J194" s="5">
        <v>9.8</v>
      </c>
      <c r="K194" s="5">
        <v>1</v>
      </c>
      <c r="L194" s="5" t="s">
        <v>53</v>
      </c>
      <c r="M194" s="5" t="s">
        <v>767</v>
      </c>
    </row>
    <row r="195" spans="1:13">
      <c r="A195" s="5" t="s">
        <v>966</v>
      </c>
      <c r="B195" s="5" t="s">
        <v>784</v>
      </c>
      <c r="C195" s="6">
        <v>4.716981132</v>
      </c>
      <c r="D195" s="5" t="s">
        <v>764</v>
      </c>
      <c r="E195" s="5" t="s">
        <v>42</v>
      </c>
      <c r="F195" s="5">
        <v>51</v>
      </c>
      <c r="G195" s="5" t="s">
        <v>765</v>
      </c>
      <c r="H195" s="5">
        <v>2</v>
      </c>
      <c r="I195" s="5" t="s">
        <v>769</v>
      </c>
      <c r="J195" s="5">
        <v>5.43</v>
      </c>
      <c r="K195" s="5">
        <v>1</v>
      </c>
      <c r="L195" s="5" t="s">
        <v>60</v>
      </c>
      <c r="M195" s="5" t="s">
        <v>771</v>
      </c>
    </row>
    <row r="196" spans="1:13">
      <c r="A196" s="5" t="s">
        <v>967</v>
      </c>
      <c r="B196" s="5" t="s">
        <v>784</v>
      </c>
      <c r="C196" s="6">
        <v>10.37735849</v>
      </c>
      <c r="D196" s="5" t="s">
        <v>764</v>
      </c>
      <c r="E196" s="5" t="s">
        <v>64</v>
      </c>
      <c r="F196" s="5">
        <v>55</v>
      </c>
      <c r="G196" s="5" t="s">
        <v>765</v>
      </c>
      <c r="H196" s="5">
        <v>2</v>
      </c>
      <c r="I196" s="5" t="s">
        <v>769</v>
      </c>
      <c r="J196" s="5">
        <v>0.83</v>
      </c>
      <c r="K196" s="5">
        <v>1</v>
      </c>
      <c r="L196" s="5" t="s">
        <v>60</v>
      </c>
      <c r="M196" s="5" t="s">
        <v>771</v>
      </c>
    </row>
    <row r="197" spans="1:13">
      <c r="A197" s="5" t="s">
        <v>968</v>
      </c>
      <c r="B197" s="5" t="s">
        <v>784</v>
      </c>
      <c r="C197" s="6">
        <v>0.943396226</v>
      </c>
      <c r="D197" s="5" t="s">
        <v>764</v>
      </c>
      <c r="E197" s="5" t="s">
        <v>64</v>
      </c>
      <c r="F197" s="5">
        <v>42</v>
      </c>
      <c r="G197" s="5" t="s">
        <v>604</v>
      </c>
      <c r="H197" s="5">
        <v>3</v>
      </c>
      <c r="I197" s="5" t="s">
        <v>766</v>
      </c>
      <c r="J197" s="5">
        <v>1.27</v>
      </c>
      <c r="K197" s="5">
        <v>1</v>
      </c>
      <c r="L197" s="5" t="s">
        <v>60</v>
      </c>
      <c r="M197" s="5" t="s">
        <v>771</v>
      </c>
    </row>
    <row r="198" spans="1:13">
      <c r="A198" s="5" t="s">
        <v>969</v>
      </c>
      <c r="B198" s="5" t="s">
        <v>784</v>
      </c>
      <c r="C198" s="6">
        <v>7.547169811</v>
      </c>
      <c r="D198" s="5" t="s">
        <v>764</v>
      </c>
      <c r="E198" s="5" t="s">
        <v>64</v>
      </c>
      <c r="F198" s="5">
        <v>55</v>
      </c>
      <c r="G198" s="5" t="s">
        <v>765</v>
      </c>
      <c r="H198" s="5">
        <v>2</v>
      </c>
      <c r="I198" s="5" t="s">
        <v>769</v>
      </c>
      <c r="J198" s="5">
        <v>2.3</v>
      </c>
      <c r="K198" s="5">
        <v>1</v>
      </c>
      <c r="L198" s="5" t="s">
        <v>53</v>
      </c>
      <c r="M198" s="5" t="s">
        <v>771</v>
      </c>
    </row>
    <row r="199" spans="1:13">
      <c r="A199" s="5" t="s">
        <v>970</v>
      </c>
      <c r="B199" s="5" t="s">
        <v>784</v>
      </c>
      <c r="C199" s="6">
        <v>1.886792453</v>
      </c>
      <c r="D199" s="5" t="s">
        <v>764</v>
      </c>
      <c r="E199" s="5" t="s">
        <v>64</v>
      </c>
      <c r="F199" s="5">
        <v>62</v>
      </c>
      <c r="G199" s="5" t="s">
        <v>604</v>
      </c>
      <c r="H199" s="5">
        <v>2</v>
      </c>
      <c r="I199" s="5" t="s">
        <v>769</v>
      </c>
      <c r="J199" s="5">
        <v>1.7</v>
      </c>
      <c r="K199" s="5">
        <v>1</v>
      </c>
      <c r="L199" s="5" t="s">
        <v>60</v>
      </c>
      <c r="M199" s="5" t="s">
        <v>771</v>
      </c>
    </row>
    <row r="200" spans="1:13">
      <c r="A200" s="5" t="s">
        <v>971</v>
      </c>
      <c r="B200" s="5" t="s">
        <v>784</v>
      </c>
      <c r="C200" s="6">
        <v>11.32075472</v>
      </c>
      <c r="D200" s="5" t="s">
        <v>775</v>
      </c>
      <c r="E200" s="5" t="s">
        <v>42</v>
      </c>
      <c r="F200" s="5">
        <v>55</v>
      </c>
      <c r="G200" s="5" t="s">
        <v>765</v>
      </c>
      <c r="H200" s="5">
        <v>2</v>
      </c>
      <c r="I200" s="5" t="s">
        <v>769</v>
      </c>
      <c r="J200" s="5">
        <v>1.8</v>
      </c>
      <c r="K200" s="5">
        <v>1</v>
      </c>
      <c r="L200" s="5" t="s">
        <v>60</v>
      </c>
      <c r="M200" s="5" t="s">
        <v>771</v>
      </c>
    </row>
    <row r="201" spans="1:13">
      <c r="A201" s="5" t="s">
        <v>972</v>
      </c>
      <c r="B201" s="5" t="s">
        <v>784</v>
      </c>
      <c r="C201" s="6">
        <v>11.32075472</v>
      </c>
      <c r="D201" s="5" t="s">
        <v>764</v>
      </c>
      <c r="E201" s="5" t="s">
        <v>64</v>
      </c>
      <c r="F201" s="5">
        <v>58</v>
      </c>
      <c r="G201" s="5" t="s">
        <v>765</v>
      </c>
      <c r="H201" s="5">
        <v>2</v>
      </c>
      <c r="I201" s="5" t="s">
        <v>769</v>
      </c>
      <c r="J201" s="5">
        <v>2.47</v>
      </c>
      <c r="K201" s="5">
        <v>1</v>
      </c>
      <c r="L201" s="5" t="s">
        <v>60</v>
      </c>
      <c r="M201" s="5" t="s">
        <v>771</v>
      </c>
    </row>
    <row r="202" spans="1:13">
      <c r="A202" s="5" t="s">
        <v>973</v>
      </c>
      <c r="B202" s="5" t="s">
        <v>784</v>
      </c>
      <c r="C202" s="6">
        <v>1.886792453</v>
      </c>
      <c r="D202" s="5" t="s">
        <v>764</v>
      </c>
      <c r="E202" s="5" t="s">
        <v>64</v>
      </c>
      <c r="F202" s="5">
        <v>60</v>
      </c>
      <c r="G202" s="5" t="s">
        <v>604</v>
      </c>
      <c r="H202" s="5">
        <v>3</v>
      </c>
      <c r="I202" s="5" t="s">
        <v>769</v>
      </c>
      <c r="J202" s="5">
        <v>1.83</v>
      </c>
      <c r="K202" s="5">
        <v>1</v>
      </c>
      <c r="L202" s="5" t="s">
        <v>60</v>
      </c>
      <c r="M202" s="5" t="s">
        <v>771</v>
      </c>
    </row>
    <row r="203" spans="1:13">
      <c r="A203" s="5" t="s">
        <v>974</v>
      </c>
      <c r="B203" s="5" t="s">
        <v>784</v>
      </c>
      <c r="C203" s="6">
        <v>10.37735849</v>
      </c>
      <c r="D203" s="5" t="s">
        <v>764</v>
      </c>
      <c r="E203" s="5" t="s">
        <v>64</v>
      </c>
      <c r="F203" s="5">
        <v>74</v>
      </c>
      <c r="G203" s="5" t="s">
        <v>765</v>
      </c>
      <c r="H203" s="5">
        <v>2</v>
      </c>
      <c r="I203" s="5" t="s">
        <v>769</v>
      </c>
      <c r="J203" s="5">
        <v>2.27</v>
      </c>
      <c r="K203" s="5">
        <v>1</v>
      </c>
      <c r="L203" s="5" t="s">
        <v>60</v>
      </c>
      <c r="M203" s="5" t="s">
        <v>771</v>
      </c>
    </row>
    <row r="204" spans="1:13">
      <c r="A204" s="5" t="s">
        <v>975</v>
      </c>
      <c r="B204" s="5" t="s">
        <v>784</v>
      </c>
      <c r="C204" s="6">
        <v>2.830188679</v>
      </c>
      <c r="D204" s="5" t="s">
        <v>773</v>
      </c>
      <c r="E204" s="5" t="s">
        <v>42</v>
      </c>
      <c r="F204" s="5">
        <v>76</v>
      </c>
      <c r="G204" s="5" t="s">
        <v>765</v>
      </c>
      <c r="H204" s="5">
        <v>2</v>
      </c>
      <c r="I204" s="5" t="s">
        <v>769</v>
      </c>
      <c r="J204" s="5">
        <v>2.1</v>
      </c>
      <c r="K204" s="5">
        <v>1</v>
      </c>
      <c r="L204" s="5" t="s">
        <v>60</v>
      </c>
      <c r="M204" s="5" t="s">
        <v>771</v>
      </c>
    </row>
    <row r="205" spans="1:13">
      <c r="A205" s="5" t="s">
        <v>976</v>
      </c>
      <c r="B205" s="5" t="s">
        <v>784</v>
      </c>
      <c r="C205" s="6">
        <v>7.547169811</v>
      </c>
      <c r="D205" s="5" t="s">
        <v>764</v>
      </c>
      <c r="E205" s="5" t="s">
        <v>64</v>
      </c>
      <c r="F205" s="5">
        <v>56</v>
      </c>
      <c r="G205" s="5" t="s">
        <v>765</v>
      </c>
      <c r="H205" s="5">
        <v>2</v>
      </c>
      <c r="I205" s="5" t="s">
        <v>766</v>
      </c>
      <c r="J205" s="5">
        <v>1.53</v>
      </c>
      <c r="K205" s="5">
        <v>1</v>
      </c>
      <c r="L205" s="5" t="s">
        <v>60</v>
      </c>
      <c r="M205" s="5" t="s">
        <v>771</v>
      </c>
    </row>
    <row r="206" spans="1:13">
      <c r="A206" s="5" t="s">
        <v>977</v>
      </c>
      <c r="B206" s="5" t="s">
        <v>784</v>
      </c>
      <c r="C206" s="6">
        <v>7.547169811</v>
      </c>
      <c r="D206" s="5" t="s">
        <v>764</v>
      </c>
      <c r="E206" s="5" t="s">
        <v>64</v>
      </c>
      <c r="F206" s="5">
        <v>71</v>
      </c>
      <c r="G206" s="5" t="s">
        <v>765</v>
      </c>
      <c r="H206" s="5">
        <v>1</v>
      </c>
      <c r="I206" s="5" t="s">
        <v>769</v>
      </c>
      <c r="J206" s="5">
        <v>2.27</v>
      </c>
      <c r="K206" s="5">
        <v>1</v>
      </c>
      <c r="L206" s="5" t="s">
        <v>60</v>
      </c>
      <c r="M206" s="5" t="s">
        <v>771</v>
      </c>
    </row>
    <row r="207" spans="1:13">
      <c r="A207" s="5" t="s">
        <v>978</v>
      </c>
      <c r="B207" s="5" t="s">
        <v>784</v>
      </c>
      <c r="C207" s="6">
        <v>3.773584906</v>
      </c>
      <c r="D207" s="5" t="s">
        <v>764</v>
      </c>
      <c r="E207" s="5" t="s">
        <v>64</v>
      </c>
      <c r="F207" s="5">
        <v>77</v>
      </c>
      <c r="G207" s="5" t="s">
        <v>765</v>
      </c>
      <c r="H207" s="5">
        <v>3</v>
      </c>
      <c r="I207" s="5" t="s">
        <v>769</v>
      </c>
      <c r="J207" s="5">
        <v>4.2</v>
      </c>
      <c r="K207" s="5">
        <v>0</v>
      </c>
      <c r="L207" s="5" t="s">
        <v>46</v>
      </c>
      <c r="M207" s="5" t="s">
        <v>715</v>
      </c>
    </row>
    <row r="208" spans="1:13">
      <c r="A208" s="5" t="s">
        <v>979</v>
      </c>
      <c r="B208" s="5" t="s">
        <v>784</v>
      </c>
      <c r="C208" s="6">
        <v>3.773584906</v>
      </c>
      <c r="D208" s="5" t="s">
        <v>764</v>
      </c>
      <c r="E208" s="5" t="s">
        <v>42</v>
      </c>
      <c r="F208" s="5">
        <v>72</v>
      </c>
      <c r="G208" s="5" t="s">
        <v>765</v>
      </c>
      <c r="H208" s="5">
        <v>2</v>
      </c>
      <c r="I208" s="5" t="s">
        <v>769</v>
      </c>
      <c r="J208" s="5">
        <v>5.37</v>
      </c>
      <c r="K208" s="5">
        <v>1</v>
      </c>
      <c r="L208" s="5" t="s">
        <v>53</v>
      </c>
      <c r="M208" s="5" t="s">
        <v>771</v>
      </c>
    </row>
    <row r="209" spans="1:13">
      <c r="A209" s="5" t="s">
        <v>980</v>
      </c>
      <c r="B209" s="5" t="s">
        <v>784</v>
      </c>
      <c r="C209" s="6">
        <v>4.716981132</v>
      </c>
      <c r="D209" s="5" t="s">
        <v>764</v>
      </c>
      <c r="E209" s="5" t="s">
        <v>42</v>
      </c>
      <c r="F209" s="5">
        <v>72</v>
      </c>
      <c r="G209" s="5" t="s">
        <v>604</v>
      </c>
      <c r="H209" s="5">
        <v>2</v>
      </c>
      <c r="I209" s="5" t="s">
        <v>766</v>
      </c>
      <c r="J209" s="5">
        <v>3.5</v>
      </c>
      <c r="K209" s="5">
        <v>1</v>
      </c>
      <c r="L209" s="5" t="s">
        <v>53</v>
      </c>
      <c r="M209" s="5" t="s">
        <v>771</v>
      </c>
    </row>
    <row r="210" spans="1:13">
      <c r="A210" s="5" t="s">
        <v>981</v>
      </c>
      <c r="B210" s="5" t="s">
        <v>784</v>
      </c>
      <c r="C210" s="6">
        <v>13.20754717</v>
      </c>
      <c r="D210" s="5" t="s">
        <v>764</v>
      </c>
      <c r="E210" s="5" t="s">
        <v>64</v>
      </c>
      <c r="F210" s="5">
        <v>72</v>
      </c>
      <c r="G210" s="5" t="s">
        <v>765</v>
      </c>
      <c r="H210" s="5">
        <v>2</v>
      </c>
      <c r="I210" s="5" t="s">
        <v>766</v>
      </c>
      <c r="J210" s="5">
        <v>12.8</v>
      </c>
      <c r="K210" s="5">
        <v>0</v>
      </c>
      <c r="L210" s="5" t="s">
        <v>46</v>
      </c>
      <c r="M210" s="5" t="s">
        <v>767</v>
      </c>
    </row>
    <row r="211" spans="1:13">
      <c r="A211" s="5" t="s">
        <v>982</v>
      </c>
      <c r="B211" s="5" t="s">
        <v>784</v>
      </c>
      <c r="C211" s="6">
        <v>37.73584906</v>
      </c>
      <c r="D211" s="5" t="s">
        <v>764</v>
      </c>
      <c r="E211" s="5" t="s">
        <v>42</v>
      </c>
      <c r="F211" s="5">
        <v>68</v>
      </c>
      <c r="G211" s="5" t="s">
        <v>765</v>
      </c>
      <c r="H211" s="5">
        <v>2</v>
      </c>
      <c r="I211" s="5" t="s">
        <v>769</v>
      </c>
      <c r="J211" s="5">
        <v>1.77</v>
      </c>
      <c r="K211" s="5">
        <v>1</v>
      </c>
      <c r="L211" s="5" t="s">
        <v>60</v>
      </c>
      <c r="M211" s="5" t="s">
        <v>771</v>
      </c>
    </row>
    <row r="212" spans="1:13">
      <c r="A212" s="5" t="s">
        <v>983</v>
      </c>
      <c r="B212" s="5" t="s">
        <v>784</v>
      </c>
      <c r="C212" s="6">
        <v>5.660377358</v>
      </c>
      <c r="D212" s="5" t="s">
        <v>764</v>
      </c>
      <c r="E212" s="5" t="s">
        <v>42</v>
      </c>
      <c r="F212" s="5">
        <v>66</v>
      </c>
      <c r="G212" s="5" t="s">
        <v>765</v>
      </c>
      <c r="H212" s="5">
        <v>2</v>
      </c>
      <c r="I212" s="5" t="s">
        <v>769</v>
      </c>
      <c r="J212" s="5">
        <v>1.7</v>
      </c>
      <c r="K212" s="5">
        <v>1</v>
      </c>
      <c r="L212" s="5" t="s">
        <v>60</v>
      </c>
      <c r="M212" s="5" t="s">
        <v>771</v>
      </c>
    </row>
    <row r="213" spans="1:13">
      <c r="A213" s="5" t="s">
        <v>984</v>
      </c>
      <c r="B213" s="5" t="s">
        <v>784</v>
      </c>
      <c r="C213" s="6">
        <v>2.830188679</v>
      </c>
      <c r="D213" s="5" t="s">
        <v>5</v>
      </c>
      <c r="E213" s="5" t="s">
        <v>42</v>
      </c>
      <c r="F213" s="5">
        <v>81</v>
      </c>
      <c r="G213" s="5" t="s">
        <v>765</v>
      </c>
      <c r="H213" s="5">
        <v>2</v>
      </c>
      <c r="I213" s="5" t="s">
        <v>769</v>
      </c>
      <c r="J213" s="5">
        <v>4.8</v>
      </c>
      <c r="K213" s="5">
        <v>1</v>
      </c>
      <c r="L213" s="5" t="s">
        <v>53</v>
      </c>
      <c r="M213" s="5" t="s">
        <v>771</v>
      </c>
    </row>
    <row r="214" spans="1:13">
      <c r="A214" s="5" t="s">
        <v>985</v>
      </c>
      <c r="B214" s="5" t="s">
        <v>784</v>
      </c>
      <c r="C214" s="6">
        <v>6.603773585</v>
      </c>
      <c r="D214" s="5" t="s">
        <v>764</v>
      </c>
      <c r="E214" s="5" t="s">
        <v>42</v>
      </c>
      <c r="F214" s="5">
        <v>69</v>
      </c>
      <c r="G214" s="5" t="s">
        <v>765</v>
      </c>
      <c r="H214" s="5">
        <v>2</v>
      </c>
      <c r="I214" s="5" t="s">
        <v>769</v>
      </c>
      <c r="J214" s="5">
        <v>4.27</v>
      </c>
      <c r="K214" s="5">
        <v>1</v>
      </c>
      <c r="L214" s="5" t="s">
        <v>53</v>
      </c>
      <c r="M214" s="5" t="s">
        <v>771</v>
      </c>
    </row>
    <row r="215" spans="1:13">
      <c r="A215" s="5" t="s">
        <v>986</v>
      </c>
      <c r="B215" s="5" t="s">
        <v>784</v>
      </c>
      <c r="C215" s="6">
        <v>32.0754717</v>
      </c>
      <c r="D215" s="5" t="s">
        <v>764</v>
      </c>
      <c r="E215" s="5" t="s">
        <v>42</v>
      </c>
      <c r="F215" s="5">
        <v>54</v>
      </c>
      <c r="G215" s="5" t="s">
        <v>765</v>
      </c>
      <c r="H215" s="5">
        <v>2</v>
      </c>
      <c r="I215" s="5" t="s">
        <v>769</v>
      </c>
      <c r="J215" s="5">
        <v>7.2</v>
      </c>
      <c r="K215" s="5">
        <v>0</v>
      </c>
      <c r="L215" s="5" t="s">
        <v>46</v>
      </c>
      <c r="M215" s="5" t="s">
        <v>767</v>
      </c>
    </row>
    <row r="216" spans="1:13">
      <c r="A216" s="5" t="s">
        <v>987</v>
      </c>
      <c r="B216" s="5" t="s">
        <v>784</v>
      </c>
      <c r="C216" s="6">
        <v>7.547169811</v>
      </c>
      <c r="D216" s="5" t="s">
        <v>764</v>
      </c>
      <c r="E216" s="5" t="s">
        <v>64</v>
      </c>
      <c r="F216" s="5">
        <v>59</v>
      </c>
      <c r="G216" s="5" t="s">
        <v>765</v>
      </c>
      <c r="H216" s="5">
        <v>1</v>
      </c>
      <c r="I216" s="5" t="s">
        <v>769</v>
      </c>
      <c r="J216" s="5">
        <v>11.3</v>
      </c>
      <c r="K216" s="5">
        <v>0</v>
      </c>
      <c r="L216" s="5" t="s">
        <v>46</v>
      </c>
      <c r="M216" s="5" t="s">
        <v>767</v>
      </c>
    </row>
    <row r="217" spans="1:13">
      <c r="A217" s="5" t="s">
        <v>988</v>
      </c>
      <c r="B217" s="5" t="s">
        <v>784</v>
      </c>
      <c r="C217" s="6">
        <v>9.433962264</v>
      </c>
      <c r="D217" s="5" t="s">
        <v>764</v>
      </c>
      <c r="E217" s="5" t="s">
        <v>42</v>
      </c>
      <c r="F217" s="5">
        <v>57</v>
      </c>
      <c r="G217" s="5" t="s">
        <v>765</v>
      </c>
      <c r="H217" s="5">
        <v>2</v>
      </c>
      <c r="I217" s="5" t="s">
        <v>769</v>
      </c>
      <c r="J217" s="5">
        <v>1.7</v>
      </c>
      <c r="K217" s="5">
        <v>1</v>
      </c>
      <c r="L217" s="5" t="s">
        <v>60</v>
      </c>
      <c r="M217" s="5" t="s">
        <v>771</v>
      </c>
    </row>
    <row r="218" spans="1:13">
      <c r="A218" s="5" t="s">
        <v>989</v>
      </c>
      <c r="B218" s="5" t="s">
        <v>784</v>
      </c>
      <c r="C218" s="6">
        <v>5.660377358</v>
      </c>
      <c r="D218" s="5" t="s">
        <v>764</v>
      </c>
      <c r="E218" s="5" t="s">
        <v>64</v>
      </c>
      <c r="F218" s="5">
        <v>50</v>
      </c>
      <c r="G218" s="5" t="s">
        <v>604</v>
      </c>
      <c r="H218" s="5">
        <v>3</v>
      </c>
      <c r="I218" s="5" t="s">
        <v>769</v>
      </c>
      <c r="J218" s="5">
        <v>2.9</v>
      </c>
      <c r="K218" s="5">
        <v>1</v>
      </c>
      <c r="L218" s="5" t="s">
        <v>60</v>
      </c>
      <c r="M218" s="5" t="s">
        <v>771</v>
      </c>
    </row>
    <row r="219" spans="1:13">
      <c r="A219" s="5" t="s">
        <v>990</v>
      </c>
      <c r="B219" s="5" t="s">
        <v>784</v>
      </c>
      <c r="C219" s="6">
        <v>6.603773585</v>
      </c>
      <c r="D219" s="5" t="s">
        <v>764</v>
      </c>
      <c r="E219" s="5" t="s">
        <v>42</v>
      </c>
      <c r="F219" s="5">
        <v>79</v>
      </c>
      <c r="G219" s="5" t="s">
        <v>604</v>
      </c>
      <c r="H219" s="5">
        <v>2</v>
      </c>
      <c r="I219" s="5" t="s">
        <v>769</v>
      </c>
      <c r="J219" s="5">
        <v>3.6</v>
      </c>
      <c r="K219" s="5">
        <v>1</v>
      </c>
      <c r="L219" s="5" t="s">
        <v>53</v>
      </c>
      <c r="M219" s="5" t="s">
        <v>771</v>
      </c>
    </row>
    <row r="220" spans="1:13">
      <c r="A220" s="5" t="s">
        <v>991</v>
      </c>
      <c r="B220" s="5" t="s">
        <v>784</v>
      </c>
      <c r="C220" s="6">
        <v>9.433962264</v>
      </c>
      <c r="D220" s="5" t="s">
        <v>773</v>
      </c>
      <c r="E220" s="5" t="s">
        <v>42</v>
      </c>
      <c r="F220" s="5">
        <v>71</v>
      </c>
      <c r="G220" s="5" t="s">
        <v>765</v>
      </c>
      <c r="H220" s="5">
        <v>2</v>
      </c>
      <c r="I220" s="5" t="s">
        <v>769</v>
      </c>
      <c r="J220" s="5">
        <v>2</v>
      </c>
      <c r="K220" s="5">
        <v>1</v>
      </c>
      <c r="L220" s="5" t="s">
        <v>53</v>
      </c>
      <c r="M220" s="5" t="s">
        <v>771</v>
      </c>
    </row>
    <row r="221" spans="1:13">
      <c r="A221" s="5" t="s">
        <v>992</v>
      </c>
      <c r="B221" s="5" t="s">
        <v>784</v>
      </c>
      <c r="C221" s="6">
        <v>7.547169811</v>
      </c>
      <c r="D221" s="5" t="s">
        <v>764</v>
      </c>
      <c r="E221" s="5" t="s">
        <v>64</v>
      </c>
      <c r="F221" s="5">
        <v>69</v>
      </c>
      <c r="G221" s="5" t="s">
        <v>765</v>
      </c>
      <c r="H221" s="5">
        <v>2</v>
      </c>
      <c r="I221" s="5" t="s">
        <v>766</v>
      </c>
      <c r="J221" s="5">
        <v>5.43</v>
      </c>
      <c r="K221" s="5">
        <v>1</v>
      </c>
      <c r="L221" s="5" t="s">
        <v>53</v>
      </c>
      <c r="M221" s="5" t="s">
        <v>771</v>
      </c>
    </row>
    <row r="222" spans="1:13">
      <c r="A222" s="5" t="s">
        <v>993</v>
      </c>
      <c r="B222" s="5" t="s">
        <v>784</v>
      </c>
      <c r="C222" s="6">
        <v>16.98113208</v>
      </c>
      <c r="D222" s="5" t="s">
        <v>764</v>
      </c>
      <c r="E222" s="5" t="s">
        <v>42</v>
      </c>
      <c r="F222" s="5">
        <v>83</v>
      </c>
      <c r="G222" s="5" t="s">
        <v>765</v>
      </c>
      <c r="H222" s="5">
        <v>1</v>
      </c>
      <c r="I222" s="5" t="s">
        <v>769</v>
      </c>
      <c r="J222" s="5">
        <v>3.77</v>
      </c>
      <c r="K222" s="5">
        <v>1</v>
      </c>
      <c r="L222" s="5" t="s">
        <v>53</v>
      </c>
      <c r="M222" s="5" t="s">
        <v>771</v>
      </c>
    </row>
    <row r="223" spans="1:13">
      <c r="A223" s="5" t="s">
        <v>994</v>
      </c>
      <c r="B223" s="5" t="s">
        <v>777</v>
      </c>
      <c r="C223" s="6">
        <v>0.819672131</v>
      </c>
      <c r="D223" s="5" t="s">
        <v>773</v>
      </c>
      <c r="E223" s="5" t="s">
        <v>42</v>
      </c>
      <c r="F223" s="5">
        <v>74</v>
      </c>
      <c r="G223" s="5" t="s">
        <v>765</v>
      </c>
      <c r="H223" s="5">
        <v>2</v>
      </c>
      <c r="I223" s="5" t="s">
        <v>769</v>
      </c>
      <c r="J223" s="5">
        <v>1.7</v>
      </c>
      <c r="K223" s="5">
        <v>1</v>
      </c>
      <c r="L223" s="5" t="s">
        <v>53</v>
      </c>
      <c r="M223" s="5" t="s">
        <v>771</v>
      </c>
    </row>
    <row r="224" spans="1:13">
      <c r="A224" s="5" t="s">
        <v>995</v>
      </c>
      <c r="B224" s="5" t="s">
        <v>777</v>
      </c>
      <c r="C224" s="6">
        <v>9.016393443</v>
      </c>
      <c r="D224" s="5" t="s">
        <v>764</v>
      </c>
      <c r="E224" s="5" t="s">
        <v>64</v>
      </c>
      <c r="F224" s="5">
        <v>64</v>
      </c>
      <c r="G224" s="5" t="s">
        <v>765</v>
      </c>
      <c r="H224" s="5">
        <v>2</v>
      </c>
      <c r="I224" s="5" t="s">
        <v>769</v>
      </c>
      <c r="J224" s="5">
        <v>0.6</v>
      </c>
      <c r="K224" s="5">
        <v>1</v>
      </c>
      <c r="L224" s="5" t="s">
        <v>60</v>
      </c>
      <c r="M224" s="5" t="s">
        <v>771</v>
      </c>
    </row>
    <row r="225" spans="1:13">
      <c r="A225" s="5" t="s">
        <v>996</v>
      </c>
      <c r="B225" s="5" t="s">
        <v>777</v>
      </c>
      <c r="C225" s="6">
        <v>20.49180328</v>
      </c>
      <c r="D225" s="5" t="s">
        <v>773</v>
      </c>
      <c r="E225" s="5" t="s">
        <v>64</v>
      </c>
      <c r="F225" s="5">
        <v>65</v>
      </c>
      <c r="G225" s="5" t="s">
        <v>765</v>
      </c>
      <c r="H225" s="5">
        <v>1</v>
      </c>
      <c r="I225" s="5" t="s">
        <v>769</v>
      </c>
      <c r="J225" s="5">
        <v>4.67</v>
      </c>
      <c r="K225" s="5">
        <v>0</v>
      </c>
      <c r="L225" s="5" t="s">
        <v>46</v>
      </c>
      <c r="M225" s="5" t="s">
        <v>715</v>
      </c>
    </row>
    <row r="226" spans="1:13">
      <c r="A226" s="5" t="s">
        <v>997</v>
      </c>
      <c r="B226" s="5" t="s">
        <v>777</v>
      </c>
      <c r="C226" s="6">
        <v>13.93442623</v>
      </c>
      <c r="D226" s="5" t="s">
        <v>773</v>
      </c>
      <c r="E226" s="5" t="s">
        <v>42</v>
      </c>
      <c r="F226" s="5">
        <v>63</v>
      </c>
      <c r="G226" s="5" t="s">
        <v>765</v>
      </c>
      <c r="H226" s="5">
        <v>2</v>
      </c>
      <c r="I226" s="5" t="s">
        <v>769</v>
      </c>
      <c r="J226" s="5">
        <v>8.83</v>
      </c>
      <c r="K226" s="5">
        <v>0</v>
      </c>
      <c r="L226" s="5" t="s">
        <v>53</v>
      </c>
      <c r="M226" s="5" t="s">
        <v>767</v>
      </c>
    </row>
    <row r="227" spans="1:13">
      <c r="A227" s="5" t="s">
        <v>998</v>
      </c>
      <c r="B227" s="5" t="s">
        <v>777</v>
      </c>
      <c r="C227" s="6">
        <v>10.6557377</v>
      </c>
      <c r="D227" s="5" t="s">
        <v>5</v>
      </c>
      <c r="E227" s="5" t="s">
        <v>64</v>
      </c>
      <c r="F227" s="5">
        <v>65</v>
      </c>
      <c r="G227" s="5" t="s">
        <v>765</v>
      </c>
      <c r="H227" s="5">
        <v>2</v>
      </c>
      <c r="I227" s="5" t="s">
        <v>769</v>
      </c>
      <c r="J227" s="5">
        <v>1.87</v>
      </c>
      <c r="K227" s="5">
        <v>1</v>
      </c>
      <c r="L227" s="5" t="s">
        <v>60</v>
      </c>
      <c r="M227" s="5" t="s">
        <v>771</v>
      </c>
    </row>
    <row r="228" spans="1:13">
      <c r="A228" s="5" t="s">
        <v>999</v>
      </c>
      <c r="B228" s="5" t="s">
        <v>777</v>
      </c>
      <c r="C228" s="6">
        <v>27.04918033</v>
      </c>
      <c r="D228" s="5" t="s">
        <v>764</v>
      </c>
      <c r="E228" s="5" t="s">
        <v>42</v>
      </c>
      <c r="F228" s="5">
        <v>83</v>
      </c>
      <c r="G228" s="5" t="s">
        <v>765</v>
      </c>
      <c r="H228" s="5">
        <v>1</v>
      </c>
      <c r="I228" s="5" t="s">
        <v>769</v>
      </c>
      <c r="J228" s="5">
        <v>6.03</v>
      </c>
      <c r="K228" s="5">
        <v>1</v>
      </c>
      <c r="L228" s="5" t="s">
        <v>53</v>
      </c>
      <c r="M228" s="5" t="s">
        <v>767</v>
      </c>
    </row>
    <row r="229" spans="1:13">
      <c r="A229" s="5" t="s">
        <v>1000</v>
      </c>
      <c r="B229" s="5" t="s">
        <v>777</v>
      </c>
      <c r="C229" s="6">
        <v>7.37704918</v>
      </c>
      <c r="D229" s="5" t="s">
        <v>764</v>
      </c>
      <c r="E229" s="5" t="s">
        <v>64</v>
      </c>
      <c r="F229" s="5">
        <v>69</v>
      </c>
      <c r="G229" s="5" t="s">
        <v>765</v>
      </c>
      <c r="H229" s="5">
        <v>2</v>
      </c>
      <c r="I229" s="5" t="s">
        <v>769</v>
      </c>
      <c r="J229" s="5">
        <v>2.37</v>
      </c>
      <c r="K229" s="5">
        <v>1</v>
      </c>
      <c r="L229" s="5" t="s">
        <v>60</v>
      </c>
      <c r="M229" s="5" t="s">
        <v>771</v>
      </c>
    </row>
    <row r="230" spans="1:13">
      <c r="A230" s="5" t="s">
        <v>1001</v>
      </c>
      <c r="B230" s="5" t="s">
        <v>777</v>
      </c>
      <c r="C230" s="6">
        <v>18.85245902</v>
      </c>
      <c r="D230" s="5" t="s">
        <v>5</v>
      </c>
      <c r="E230" s="5" t="s">
        <v>42</v>
      </c>
      <c r="F230" s="5">
        <v>67</v>
      </c>
      <c r="G230" s="5" t="s">
        <v>765</v>
      </c>
      <c r="H230" s="5">
        <v>1</v>
      </c>
      <c r="I230" s="5" t="s">
        <v>769</v>
      </c>
      <c r="J230" s="5">
        <v>6.43</v>
      </c>
      <c r="K230" s="5">
        <v>0</v>
      </c>
      <c r="L230" s="5" t="s">
        <v>46</v>
      </c>
      <c r="M230" s="5" t="s">
        <v>767</v>
      </c>
    </row>
    <row r="231" spans="1:13">
      <c r="A231" s="5" t="s">
        <v>1002</v>
      </c>
      <c r="B231" s="5" t="s">
        <v>777</v>
      </c>
      <c r="C231" s="6">
        <v>4.918032787</v>
      </c>
      <c r="D231" s="5" t="s">
        <v>773</v>
      </c>
      <c r="E231" s="5" t="s">
        <v>64</v>
      </c>
      <c r="F231" s="5">
        <v>53</v>
      </c>
      <c r="G231" s="5" t="s">
        <v>765</v>
      </c>
      <c r="H231" s="5">
        <v>2</v>
      </c>
      <c r="I231" s="5" t="s">
        <v>769</v>
      </c>
      <c r="J231" s="5">
        <v>7.1</v>
      </c>
      <c r="K231" s="5">
        <v>0</v>
      </c>
      <c r="L231" s="5" t="s">
        <v>46</v>
      </c>
      <c r="M231" s="5" t="s">
        <v>767</v>
      </c>
    </row>
    <row r="232" spans="1:13">
      <c r="A232" s="5" t="s">
        <v>1003</v>
      </c>
      <c r="B232" s="5" t="s">
        <v>777</v>
      </c>
      <c r="C232" s="6">
        <v>4.098360656</v>
      </c>
      <c r="D232" s="5" t="s">
        <v>764</v>
      </c>
      <c r="E232" s="5" t="s">
        <v>42</v>
      </c>
      <c r="F232" s="5">
        <v>64</v>
      </c>
      <c r="G232" s="5" t="s">
        <v>765</v>
      </c>
      <c r="H232" s="5">
        <v>2</v>
      </c>
      <c r="I232" s="5" t="s">
        <v>769</v>
      </c>
      <c r="J232" s="5">
        <v>16.73</v>
      </c>
      <c r="K232" s="5">
        <v>1</v>
      </c>
      <c r="L232" s="5" t="s">
        <v>46</v>
      </c>
      <c r="M232" s="5" t="s">
        <v>767</v>
      </c>
    </row>
    <row r="233" spans="1:13">
      <c r="A233" s="5" t="s">
        <v>1004</v>
      </c>
      <c r="B233" s="5" t="s">
        <v>777</v>
      </c>
      <c r="C233" s="6">
        <v>4.918032787</v>
      </c>
      <c r="D233" s="5" t="s">
        <v>5</v>
      </c>
      <c r="E233" s="5" t="s">
        <v>64</v>
      </c>
      <c r="F233" s="5">
        <v>88</v>
      </c>
      <c r="G233" s="5" t="s">
        <v>765</v>
      </c>
      <c r="H233" s="5">
        <v>1</v>
      </c>
      <c r="I233" s="5" t="s">
        <v>769</v>
      </c>
      <c r="J233" s="5">
        <v>4.07</v>
      </c>
      <c r="K233" s="5">
        <v>0</v>
      </c>
      <c r="L233" s="5" t="s">
        <v>46</v>
      </c>
      <c r="M233" s="5" t="s">
        <v>715</v>
      </c>
    </row>
    <row r="234" spans="1:13">
      <c r="A234" s="5" t="s">
        <v>1005</v>
      </c>
      <c r="B234" s="5" t="s">
        <v>777</v>
      </c>
      <c r="C234" s="6">
        <v>1.639344262</v>
      </c>
      <c r="D234" s="5" t="s">
        <v>764</v>
      </c>
      <c r="E234" s="5" t="s">
        <v>42</v>
      </c>
      <c r="F234" s="5">
        <v>62</v>
      </c>
      <c r="G234" s="5" t="s">
        <v>765</v>
      </c>
      <c r="H234" s="5">
        <v>2</v>
      </c>
      <c r="I234" s="5" t="s">
        <v>766</v>
      </c>
      <c r="J234" s="5">
        <v>3.43</v>
      </c>
      <c r="K234" s="5">
        <v>1</v>
      </c>
      <c r="L234" s="5" t="s">
        <v>53</v>
      </c>
      <c r="M234" s="5" t="s">
        <v>771</v>
      </c>
    </row>
    <row r="235" spans="1:13">
      <c r="A235" s="5" t="s">
        <v>1006</v>
      </c>
      <c r="B235" s="5" t="s">
        <v>777</v>
      </c>
      <c r="C235" s="6">
        <v>5.737704918</v>
      </c>
      <c r="D235" s="5" t="s">
        <v>764</v>
      </c>
      <c r="E235" s="5" t="s">
        <v>42</v>
      </c>
      <c r="F235" s="5">
        <v>51</v>
      </c>
      <c r="G235" s="5" t="s">
        <v>765</v>
      </c>
      <c r="H235" s="5">
        <v>2</v>
      </c>
      <c r="I235" s="5" t="s">
        <v>769</v>
      </c>
      <c r="J235" s="5">
        <v>1.83</v>
      </c>
      <c r="K235" s="5">
        <v>1</v>
      </c>
      <c r="L235" s="5" t="s">
        <v>60</v>
      </c>
      <c r="M235" s="5" t="s">
        <v>771</v>
      </c>
    </row>
    <row r="236" spans="1:13">
      <c r="A236" s="5" t="s">
        <v>1007</v>
      </c>
      <c r="B236" s="5" t="s">
        <v>777</v>
      </c>
      <c r="C236" s="6">
        <v>20.49180328</v>
      </c>
      <c r="D236" s="5" t="s">
        <v>764</v>
      </c>
      <c r="E236" s="5" t="s">
        <v>64</v>
      </c>
      <c r="F236" s="5">
        <v>56</v>
      </c>
      <c r="G236" s="5" t="s">
        <v>765</v>
      </c>
      <c r="H236" s="5">
        <v>2</v>
      </c>
      <c r="I236" s="5" t="s">
        <v>769</v>
      </c>
      <c r="J236" s="5">
        <v>4.17</v>
      </c>
      <c r="K236" s="5">
        <v>1</v>
      </c>
      <c r="L236" s="5" t="s">
        <v>53</v>
      </c>
      <c r="M236" s="5" t="s">
        <v>771</v>
      </c>
    </row>
    <row r="237" spans="1:13">
      <c r="A237" s="5" t="s">
        <v>1008</v>
      </c>
      <c r="B237" s="5" t="s">
        <v>777</v>
      </c>
      <c r="C237" s="6">
        <v>19.67213115</v>
      </c>
      <c r="D237" s="5" t="s">
        <v>773</v>
      </c>
      <c r="E237" s="5" t="s">
        <v>64</v>
      </c>
      <c r="F237" s="5">
        <v>66</v>
      </c>
      <c r="G237" s="5" t="s">
        <v>765</v>
      </c>
      <c r="H237" s="5">
        <v>2</v>
      </c>
      <c r="I237" s="5" t="s">
        <v>769</v>
      </c>
      <c r="J237" s="5">
        <v>1.63</v>
      </c>
      <c r="K237" s="5">
        <v>1</v>
      </c>
      <c r="L237" s="5" t="s">
        <v>60</v>
      </c>
      <c r="M237" s="5" t="s">
        <v>771</v>
      </c>
    </row>
    <row r="238" spans="1:13">
      <c r="A238" s="5" t="s">
        <v>1009</v>
      </c>
      <c r="B238" s="5" t="s">
        <v>777</v>
      </c>
      <c r="C238" s="6">
        <v>27.04918033</v>
      </c>
      <c r="D238" s="5" t="s">
        <v>764</v>
      </c>
      <c r="E238" s="5" t="s">
        <v>42</v>
      </c>
      <c r="F238" s="5">
        <v>72</v>
      </c>
      <c r="G238" s="5" t="s">
        <v>765</v>
      </c>
      <c r="H238" s="5">
        <v>1</v>
      </c>
      <c r="I238" s="5" t="s">
        <v>769</v>
      </c>
      <c r="J238" s="5">
        <v>5.5</v>
      </c>
      <c r="K238" s="5">
        <v>0</v>
      </c>
      <c r="L238" s="5" t="s">
        <v>46</v>
      </c>
      <c r="M238" s="5" t="s">
        <v>715</v>
      </c>
    </row>
    <row r="239" spans="1:13">
      <c r="A239" s="5" t="s">
        <v>1010</v>
      </c>
      <c r="B239" s="5" t="s">
        <v>777</v>
      </c>
      <c r="C239" s="6">
        <v>4.918032787</v>
      </c>
      <c r="D239" s="5" t="s">
        <v>764</v>
      </c>
      <c r="E239" s="5" t="s">
        <v>64</v>
      </c>
      <c r="F239" s="5">
        <v>68</v>
      </c>
      <c r="G239" s="5" t="s">
        <v>604</v>
      </c>
      <c r="H239" s="5">
        <v>2</v>
      </c>
      <c r="I239" s="5" t="s">
        <v>769</v>
      </c>
      <c r="J239" s="5">
        <v>2.67</v>
      </c>
      <c r="K239" s="5">
        <v>1</v>
      </c>
      <c r="L239" s="5" t="s">
        <v>60</v>
      </c>
      <c r="M239" s="5" t="s">
        <v>771</v>
      </c>
    </row>
    <row r="240" spans="1:13">
      <c r="A240" s="5" t="s">
        <v>1011</v>
      </c>
      <c r="B240" s="5" t="s">
        <v>777</v>
      </c>
      <c r="C240" s="6">
        <v>8.196721311</v>
      </c>
      <c r="D240" s="5" t="s">
        <v>764</v>
      </c>
      <c r="E240" s="5" t="s">
        <v>42</v>
      </c>
      <c r="F240" s="5">
        <v>76</v>
      </c>
      <c r="G240" s="5" t="s">
        <v>765</v>
      </c>
      <c r="H240" s="5">
        <v>1</v>
      </c>
      <c r="I240" s="5" t="s">
        <v>769</v>
      </c>
      <c r="J240" s="5">
        <v>1.87</v>
      </c>
      <c r="K240" s="5">
        <v>1</v>
      </c>
      <c r="L240" s="5" t="s">
        <v>53</v>
      </c>
      <c r="M240" s="5" t="s">
        <v>771</v>
      </c>
    </row>
    <row r="241" spans="1:13">
      <c r="A241" s="5" t="s">
        <v>1012</v>
      </c>
      <c r="B241" s="5" t="s">
        <v>777</v>
      </c>
      <c r="C241" s="6">
        <v>3.278688525</v>
      </c>
      <c r="D241" s="5" t="s">
        <v>5</v>
      </c>
      <c r="E241" s="5" t="s">
        <v>64</v>
      </c>
      <c r="F241" s="5">
        <v>88</v>
      </c>
      <c r="G241" s="5" t="s">
        <v>765</v>
      </c>
      <c r="H241" s="5">
        <v>1</v>
      </c>
      <c r="I241" s="5" t="s">
        <v>769</v>
      </c>
      <c r="J241" s="5">
        <v>4.13</v>
      </c>
      <c r="K241" s="5">
        <v>0</v>
      </c>
      <c r="L241" s="5" t="s">
        <v>46</v>
      </c>
      <c r="M241" s="5" t="s">
        <v>715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8"/>
  <sheetViews>
    <sheetView tabSelected="1" workbookViewId="0">
      <selection activeCell="G14" sqref="G14"/>
    </sheetView>
  </sheetViews>
  <sheetFormatPr defaultColWidth="9" defaultRowHeight="13.8"/>
  <cols>
    <col min="1" max="1" width="15.3333333333333" customWidth="1"/>
    <col min="2" max="2" width="11.8888888888889" customWidth="1"/>
    <col min="3" max="3" width="10.6666666666667" customWidth="1"/>
    <col min="4" max="5" width="12.2222222222222" customWidth="1"/>
    <col min="6" max="6" width="13.3333333333333" customWidth="1"/>
    <col min="7" max="7" width="15.7777777777778" customWidth="1"/>
    <col min="8" max="8" width="17.1111111111111" customWidth="1"/>
    <col min="9" max="9" width="8.77777777777778" customWidth="1"/>
    <col min="10" max="11" width="18.6666666666667" customWidth="1"/>
    <col min="12" max="12" width="13.8888888888889" customWidth="1"/>
    <col min="13" max="13" width="7.44444444444444" customWidth="1"/>
  </cols>
  <sheetData>
    <row r="1" s="1" customFormat="1" spans="1:14">
      <c r="A1" s="3" t="s">
        <v>27</v>
      </c>
      <c r="B1" s="3" t="s">
        <v>28</v>
      </c>
      <c r="C1" s="3" t="s">
        <v>29</v>
      </c>
      <c r="D1" s="3" t="s">
        <v>30</v>
      </c>
      <c r="E1" s="3" t="s">
        <v>31</v>
      </c>
      <c r="F1" s="3" t="s">
        <v>32</v>
      </c>
      <c r="G1" s="3" t="s">
        <v>33</v>
      </c>
      <c r="H1" s="3" t="s">
        <v>34</v>
      </c>
      <c r="I1" s="3" t="s">
        <v>35</v>
      </c>
      <c r="J1" s="3" t="s">
        <v>36</v>
      </c>
      <c r="K1" s="3" t="s">
        <v>37</v>
      </c>
      <c r="L1" s="3" t="s">
        <v>38</v>
      </c>
      <c r="M1" s="3" t="s">
        <v>39</v>
      </c>
      <c r="N1" s="3" t="s">
        <v>40</v>
      </c>
    </row>
    <row r="2" spans="1:14">
      <c r="A2" s="11" t="s">
        <v>41</v>
      </c>
      <c r="B2" s="11" t="s">
        <v>26</v>
      </c>
      <c r="C2" s="11" t="s">
        <v>42</v>
      </c>
      <c r="D2" s="11">
        <v>3.49</v>
      </c>
      <c r="E2" s="11" t="s">
        <v>43</v>
      </c>
      <c r="F2" s="11">
        <v>1.78</v>
      </c>
      <c r="G2" s="11" t="s">
        <v>44</v>
      </c>
      <c r="H2" s="11" t="s">
        <v>45</v>
      </c>
      <c r="I2" s="11" t="s">
        <v>46</v>
      </c>
      <c r="J2" s="11" t="s">
        <v>45</v>
      </c>
      <c r="K2" s="11" t="s">
        <v>45</v>
      </c>
      <c r="L2" s="11" t="s">
        <v>47</v>
      </c>
      <c r="M2" s="11" t="s">
        <v>48</v>
      </c>
      <c r="N2" s="11">
        <v>321</v>
      </c>
    </row>
    <row r="3" spans="1:14">
      <c r="A3" s="11" t="s">
        <v>49</v>
      </c>
      <c r="B3" s="11" t="s">
        <v>26</v>
      </c>
      <c r="C3" s="11" t="s">
        <v>42</v>
      </c>
      <c r="D3" s="11">
        <v>5.72</v>
      </c>
      <c r="E3" s="11" t="s">
        <v>50</v>
      </c>
      <c r="F3" s="11">
        <v>4.05</v>
      </c>
      <c r="G3" s="11" t="s">
        <v>51</v>
      </c>
      <c r="H3" s="11" t="s">
        <v>52</v>
      </c>
      <c r="I3" s="11" t="s">
        <v>53</v>
      </c>
      <c r="J3" s="11" t="s">
        <v>54</v>
      </c>
      <c r="K3" s="11" t="s">
        <v>54</v>
      </c>
      <c r="L3" s="11" t="s">
        <v>47</v>
      </c>
      <c r="M3" s="11" t="s">
        <v>48</v>
      </c>
      <c r="N3" s="11">
        <v>165</v>
      </c>
    </row>
    <row r="4" spans="1:14">
      <c r="A4" s="11" t="s">
        <v>55</v>
      </c>
      <c r="B4" s="11" t="s">
        <v>26</v>
      </c>
      <c r="C4" s="11" t="s">
        <v>42</v>
      </c>
      <c r="D4" s="11">
        <v>8.95</v>
      </c>
      <c r="E4" s="11" t="s">
        <v>50</v>
      </c>
      <c r="F4" s="11">
        <v>3.91</v>
      </c>
      <c r="G4" s="11" t="s">
        <v>51</v>
      </c>
      <c r="H4" s="11" t="s">
        <v>52</v>
      </c>
      <c r="I4" s="11" t="s">
        <v>53</v>
      </c>
      <c r="J4" s="11" t="s">
        <v>54</v>
      </c>
      <c r="K4" s="11" t="s">
        <v>54</v>
      </c>
      <c r="L4" s="11" t="s">
        <v>47</v>
      </c>
      <c r="M4" s="11" t="s">
        <v>48</v>
      </c>
      <c r="N4" s="11">
        <v>292</v>
      </c>
    </row>
    <row r="5" spans="1:14">
      <c r="A5" s="11" t="s">
        <v>56</v>
      </c>
      <c r="B5" s="11" t="s">
        <v>26</v>
      </c>
      <c r="C5" s="11" t="s">
        <v>42</v>
      </c>
      <c r="D5" s="11">
        <v>9.44</v>
      </c>
      <c r="E5" s="11" t="s">
        <v>43</v>
      </c>
      <c r="F5" s="11">
        <v>4.8</v>
      </c>
      <c r="G5" s="11" t="s">
        <v>51</v>
      </c>
      <c r="H5" s="11" t="s">
        <v>45</v>
      </c>
      <c r="I5" s="11" t="s">
        <v>46</v>
      </c>
      <c r="J5" s="11" t="s">
        <v>45</v>
      </c>
      <c r="K5" s="11" t="s">
        <v>45</v>
      </c>
      <c r="L5" s="11" t="s">
        <v>47</v>
      </c>
      <c r="M5" s="11" t="s">
        <v>48</v>
      </c>
      <c r="N5" s="11">
        <v>477</v>
      </c>
    </row>
    <row r="6" spans="1:14">
      <c r="A6" s="11" t="s">
        <v>57</v>
      </c>
      <c r="B6" s="11" t="s">
        <v>26</v>
      </c>
      <c r="C6" s="11" t="s">
        <v>42</v>
      </c>
      <c r="D6" s="11">
        <v>44.34</v>
      </c>
      <c r="E6" s="11" t="s">
        <v>43</v>
      </c>
      <c r="F6" s="11">
        <v>19.44</v>
      </c>
      <c r="G6" s="11" t="s">
        <v>51</v>
      </c>
      <c r="H6" s="11" t="s">
        <v>45</v>
      </c>
      <c r="I6" s="11" t="s">
        <v>58</v>
      </c>
      <c r="J6" s="11" t="s">
        <v>45</v>
      </c>
      <c r="K6" s="11" t="s">
        <v>45</v>
      </c>
      <c r="L6" s="11" t="s">
        <v>47</v>
      </c>
      <c r="M6" s="11" t="s">
        <v>48</v>
      </c>
      <c r="N6" s="11">
        <v>505</v>
      </c>
    </row>
    <row r="7" spans="1:14">
      <c r="A7" s="11" t="s">
        <v>59</v>
      </c>
      <c r="B7" s="11" t="s">
        <v>26</v>
      </c>
      <c r="C7" s="11" t="s">
        <v>42</v>
      </c>
      <c r="D7" s="11">
        <v>3.16</v>
      </c>
      <c r="E7" s="11" t="s">
        <v>50</v>
      </c>
      <c r="F7" s="11">
        <v>1.05</v>
      </c>
      <c r="G7" s="11" t="s">
        <v>51</v>
      </c>
      <c r="H7" s="11" t="s">
        <v>54</v>
      </c>
      <c r="I7" s="11" t="s">
        <v>60</v>
      </c>
      <c r="J7" s="11" t="s">
        <v>54</v>
      </c>
      <c r="K7" s="11" t="s">
        <v>54</v>
      </c>
      <c r="L7" s="11" t="s">
        <v>47</v>
      </c>
      <c r="M7" s="11" t="s">
        <v>48</v>
      </c>
      <c r="N7" s="11">
        <v>125</v>
      </c>
    </row>
    <row r="8" spans="1:14">
      <c r="A8" s="11" t="s">
        <v>61</v>
      </c>
      <c r="B8" s="11" t="s">
        <v>26</v>
      </c>
      <c r="C8" s="11" t="s">
        <v>42</v>
      </c>
      <c r="D8" s="11">
        <v>16.71</v>
      </c>
      <c r="E8" s="11" t="s">
        <v>43</v>
      </c>
      <c r="F8" s="11">
        <v>16.71</v>
      </c>
      <c r="G8" s="11" t="s">
        <v>44</v>
      </c>
      <c r="H8" s="11" t="s">
        <v>52</v>
      </c>
      <c r="I8" s="11" t="s">
        <v>53</v>
      </c>
      <c r="J8" s="11" t="s">
        <v>45</v>
      </c>
      <c r="K8" s="11" t="s">
        <v>45</v>
      </c>
      <c r="L8" s="11" t="s">
        <v>47</v>
      </c>
      <c r="M8" s="11" t="s">
        <v>48</v>
      </c>
      <c r="N8" s="11">
        <v>183</v>
      </c>
    </row>
    <row r="9" spans="1:14">
      <c r="A9" s="11" t="s">
        <v>62</v>
      </c>
      <c r="B9" s="11" t="s">
        <v>26</v>
      </c>
      <c r="C9" s="11" t="s">
        <v>42</v>
      </c>
      <c r="D9" s="11">
        <v>2.43</v>
      </c>
      <c r="E9" s="11" t="s">
        <v>50</v>
      </c>
      <c r="F9" s="11">
        <v>0.95</v>
      </c>
      <c r="G9" s="11" t="s">
        <v>51</v>
      </c>
      <c r="H9" s="11" t="s">
        <v>54</v>
      </c>
      <c r="I9" s="11" t="s">
        <v>60</v>
      </c>
      <c r="J9" s="11" t="s">
        <v>54</v>
      </c>
      <c r="K9" s="11" t="s">
        <v>54</v>
      </c>
      <c r="L9" s="11" t="s">
        <v>47</v>
      </c>
      <c r="M9" s="11" t="s">
        <v>48</v>
      </c>
      <c r="N9" s="11">
        <v>130</v>
      </c>
    </row>
    <row r="10" spans="1:14">
      <c r="A10" s="11" t="s">
        <v>63</v>
      </c>
      <c r="B10" s="11" t="s">
        <v>26</v>
      </c>
      <c r="C10" s="11" t="s">
        <v>64</v>
      </c>
      <c r="D10" s="11">
        <v>16.55</v>
      </c>
      <c r="E10" s="11" t="s">
        <v>43</v>
      </c>
      <c r="F10" s="11">
        <v>16.55</v>
      </c>
      <c r="G10" s="11" t="s">
        <v>44</v>
      </c>
      <c r="H10" s="11" t="s">
        <v>45</v>
      </c>
      <c r="I10" s="11" t="s">
        <v>46</v>
      </c>
      <c r="J10" s="11" t="s">
        <v>45</v>
      </c>
      <c r="K10" s="11" t="s">
        <v>45</v>
      </c>
      <c r="L10" s="11" t="s">
        <v>47</v>
      </c>
      <c r="M10" s="11" t="s">
        <v>48</v>
      </c>
      <c r="N10" s="11">
        <v>218</v>
      </c>
    </row>
    <row r="11" spans="1:14">
      <c r="A11" s="11" t="s">
        <v>65</v>
      </c>
      <c r="B11" s="11" t="s">
        <v>26</v>
      </c>
      <c r="C11" s="11" t="s">
        <v>42</v>
      </c>
      <c r="D11" s="11">
        <v>12.11</v>
      </c>
      <c r="E11" s="11" t="s">
        <v>50</v>
      </c>
      <c r="F11" s="11">
        <v>5.43</v>
      </c>
      <c r="G11" s="11" t="s">
        <v>51</v>
      </c>
      <c r="H11" s="11" t="s">
        <v>45</v>
      </c>
      <c r="I11" s="11" t="s">
        <v>46</v>
      </c>
      <c r="J11" s="11" t="s">
        <v>45</v>
      </c>
      <c r="K11" s="11" t="s">
        <v>45</v>
      </c>
      <c r="L11" s="11" t="s">
        <v>66</v>
      </c>
      <c r="M11" s="11" t="s">
        <v>48</v>
      </c>
      <c r="N11" s="11">
        <v>106</v>
      </c>
    </row>
    <row r="12" spans="1:14">
      <c r="A12" s="11" t="s">
        <v>67</v>
      </c>
      <c r="B12" s="11" t="s">
        <v>26</v>
      </c>
      <c r="C12" s="11" t="s">
        <v>64</v>
      </c>
      <c r="D12" s="11">
        <v>13.03</v>
      </c>
      <c r="E12" s="11" t="s">
        <v>43</v>
      </c>
      <c r="F12" s="11">
        <v>13.03</v>
      </c>
      <c r="G12" s="11" t="s">
        <v>44</v>
      </c>
      <c r="H12" s="11" t="s">
        <v>45</v>
      </c>
      <c r="I12" s="11" t="s">
        <v>58</v>
      </c>
      <c r="J12" s="11" t="s">
        <v>45</v>
      </c>
      <c r="K12" s="11" t="s">
        <v>45</v>
      </c>
      <c r="L12" s="11" t="s">
        <v>47</v>
      </c>
      <c r="M12" s="11" t="s">
        <v>48</v>
      </c>
      <c r="N12" s="11">
        <v>67</v>
      </c>
    </row>
    <row r="13" spans="1:14">
      <c r="A13" s="11" t="s">
        <v>68</v>
      </c>
      <c r="B13" s="11" t="s">
        <v>26</v>
      </c>
      <c r="C13" s="11" t="s">
        <v>64</v>
      </c>
      <c r="D13" s="11">
        <v>3.45</v>
      </c>
      <c r="E13" s="11" t="s">
        <v>50</v>
      </c>
      <c r="F13" s="11">
        <v>3.45</v>
      </c>
      <c r="G13" s="11" t="s">
        <v>51</v>
      </c>
      <c r="H13" s="11" t="s">
        <v>54</v>
      </c>
      <c r="I13" s="11" t="s">
        <v>60</v>
      </c>
      <c r="J13" s="11" t="s">
        <v>54</v>
      </c>
      <c r="K13" s="11" t="s">
        <v>54</v>
      </c>
      <c r="L13" s="11" t="s">
        <v>47</v>
      </c>
      <c r="M13" s="11" t="s">
        <v>48</v>
      </c>
      <c r="N13" s="11">
        <v>154</v>
      </c>
    </row>
    <row r="14" spans="1:14">
      <c r="A14" s="11" t="s">
        <v>69</v>
      </c>
      <c r="B14" s="11" t="s">
        <v>26</v>
      </c>
      <c r="C14" s="11" t="s">
        <v>42</v>
      </c>
      <c r="D14" s="11">
        <v>4.67</v>
      </c>
      <c r="E14" s="11" t="s">
        <v>50</v>
      </c>
      <c r="F14" s="11">
        <v>4.05</v>
      </c>
      <c r="G14" s="11" t="s">
        <v>51</v>
      </c>
      <c r="H14" s="11" t="s">
        <v>54</v>
      </c>
      <c r="I14" s="11" t="s">
        <v>60</v>
      </c>
      <c r="J14" s="11" t="s">
        <v>54</v>
      </c>
      <c r="K14" s="11" t="s">
        <v>54</v>
      </c>
      <c r="L14" s="11" t="s">
        <v>47</v>
      </c>
      <c r="M14" s="11" t="s">
        <v>48</v>
      </c>
      <c r="N14" s="11">
        <v>310</v>
      </c>
    </row>
    <row r="15" spans="1:14">
      <c r="A15" s="11" t="s">
        <v>70</v>
      </c>
      <c r="B15" s="11" t="s">
        <v>26</v>
      </c>
      <c r="C15" s="11" t="s">
        <v>42</v>
      </c>
      <c r="D15" s="11">
        <v>16.12</v>
      </c>
      <c r="E15" s="11" t="s">
        <v>43</v>
      </c>
      <c r="F15" s="11">
        <v>16.12</v>
      </c>
      <c r="G15" s="11" t="s">
        <v>44</v>
      </c>
      <c r="H15" s="11" t="s">
        <v>45</v>
      </c>
      <c r="I15" s="11" t="s">
        <v>46</v>
      </c>
      <c r="J15" s="11" t="s">
        <v>45</v>
      </c>
      <c r="K15" s="11" t="s">
        <v>45</v>
      </c>
      <c r="L15" s="11" t="s">
        <v>47</v>
      </c>
      <c r="M15" s="11" t="s">
        <v>48</v>
      </c>
      <c r="N15" s="11">
        <v>347</v>
      </c>
    </row>
    <row r="16" spans="1:14">
      <c r="A16" s="11" t="s">
        <v>71</v>
      </c>
      <c r="B16" s="11" t="s">
        <v>26</v>
      </c>
      <c r="C16" s="11" t="s">
        <v>42</v>
      </c>
      <c r="D16" s="11">
        <v>5.56</v>
      </c>
      <c r="E16" s="11" t="s">
        <v>50</v>
      </c>
      <c r="F16" s="11">
        <v>2.07</v>
      </c>
      <c r="G16" s="11" t="s">
        <v>51</v>
      </c>
      <c r="H16" s="11" t="s">
        <v>54</v>
      </c>
      <c r="I16" s="11" t="s">
        <v>60</v>
      </c>
      <c r="J16" s="11" t="s">
        <v>54</v>
      </c>
      <c r="K16" s="11" t="s">
        <v>54</v>
      </c>
      <c r="L16" s="11" t="s">
        <v>47</v>
      </c>
      <c r="M16" s="11" t="s">
        <v>48</v>
      </c>
      <c r="N16" s="11">
        <v>329</v>
      </c>
    </row>
    <row r="17" spans="1:14">
      <c r="A17" s="11" t="s">
        <v>72</v>
      </c>
      <c r="B17" s="11" t="s">
        <v>26</v>
      </c>
      <c r="C17" s="11" t="s">
        <v>42</v>
      </c>
      <c r="D17" s="11">
        <v>16.58</v>
      </c>
      <c r="E17" s="11" t="s">
        <v>43</v>
      </c>
      <c r="F17" s="11">
        <v>15.76</v>
      </c>
      <c r="G17" s="11" t="s">
        <v>51</v>
      </c>
      <c r="H17" s="11" t="s">
        <v>45</v>
      </c>
      <c r="I17" s="11" t="s">
        <v>46</v>
      </c>
      <c r="J17" s="11" t="s">
        <v>45</v>
      </c>
      <c r="K17" s="11" t="s">
        <v>45</v>
      </c>
      <c r="L17" s="11" t="s">
        <v>47</v>
      </c>
      <c r="M17" s="11" t="s">
        <v>48</v>
      </c>
      <c r="N17" s="11">
        <v>1029</v>
      </c>
    </row>
    <row r="18" spans="1:14">
      <c r="A18" s="11" t="s">
        <v>73</v>
      </c>
      <c r="B18" s="11" t="s">
        <v>26</v>
      </c>
      <c r="C18" s="11" t="s">
        <v>64</v>
      </c>
      <c r="D18" s="11">
        <v>11.84</v>
      </c>
      <c r="E18" s="11" t="s">
        <v>43</v>
      </c>
      <c r="F18" s="11">
        <v>1.97</v>
      </c>
      <c r="G18" s="11" t="s">
        <v>51</v>
      </c>
      <c r="H18" s="11" t="s">
        <v>54</v>
      </c>
      <c r="I18" s="11" t="s">
        <v>60</v>
      </c>
      <c r="J18" s="11" t="s">
        <v>54</v>
      </c>
      <c r="K18" s="11" t="s">
        <v>54</v>
      </c>
      <c r="L18" s="11" t="s">
        <v>47</v>
      </c>
      <c r="M18" s="11" t="s">
        <v>48</v>
      </c>
      <c r="N18" s="11">
        <v>50</v>
      </c>
    </row>
    <row r="19" spans="1:14">
      <c r="A19" s="11" t="s">
        <v>74</v>
      </c>
      <c r="B19" s="11" t="s">
        <v>26</v>
      </c>
      <c r="C19" s="11" t="s">
        <v>42</v>
      </c>
      <c r="D19" s="11">
        <v>3.13</v>
      </c>
      <c r="E19" s="11" t="s">
        <v>50</v>
      </c>
      <c r="F19" s="11">
        <v>2.27</v>
      </c>
      <c r="G19" s="11" t="s">
        <v>51</v>
      </c>
      <c r="H19" s="11" t="s">
        <v>54</v>
      </c>
      <c r="I19" s="11" t="s">
        <v>60</v>
      </c>
      <c r="J19" s="11" t="s">
        <v>54</v>
      </c>
      <c r="K19" s="11" t="s">
        <v>54</v>
      </c>
      <c r="L19" s="11" t="s">
        <v>47</v>
      </c>
      <c r="M19" s="11" t="s">
        <v>48</v>
      </c>
      <c r="N19" s="11">
        <v>292</v>
      </c>
    </row>
    <row r="20" spans="1:14">
      <c r="A20" s="11" t="s">
        <v>75</v>
      </c>
      <c r="B20" s="11" t="s">
        <v>26</v>
      </c>
      <c r="C20" s="11" t="s">
        <v>64</v>
      </c>
      <c r="D20" s="11">
        <v>24.47</v>
      </c>
      <c r="E20" s="11" t="s">
        <v>43</v>
      </c>
      <c r="F20" s="11">
        <v>24.47</v>
      </c>
      <c r="G20" s="11" t="s">
        <v>44</v>
      </c>
      <c r="H20" s="11" t="s">
        <v>45</v>
      </c>
      <c r="I20" s="11" t="s">
        <v>46</v>
      </c>
      <c r="J20" s="11" t="s">
        <v>45</v>
      </c>
      <c r="K20" s="11" t="s">
        <v>45</v>
      </c>
      <c r="L20" s="11" t="s">
        <v>47</v>
      </c>
      <c r="M20" s="11" t="s">
        <v>48</v>
      </c>
      <c r="N20" s="11">
        <v>130</v>
      </c>
    </row>
    <row r="21" spans="1:14">
      <c r="A21" s="11" t="s">
        <v>76</v>
      </c>
      <c r="B21" s="11" t="s">
        <v>26</v>
      </c>
      <c r="C21" s="11" t="s">
        <v>42</v>
      </c>
      <c r="D21" s="11">
        <v>7.01</v>
      </c>
      <c r="E21" s="11" t="s">
        <v>50</v>
      </c>
      <c r="F21" s="11">
        <v>2.8</v>
      </c>
      <c r="G21" s="11" t="s">
        <v>51</v>
      </c>
      <c r="H21" s="11" t="s">
        <v>54</v>
      </c>
      <c r="I21" s="11" t="s">
        <v>60</v>
      </c>
      <c r="J21" s="11" t="s">
        <v>54</v>
      </c>
      <c r="K21" s="11" t="s">
        <v>54</v>
      </c>
      <c r="L21" s="11" t="s">
        <v>47</v>
      </c>
      <c r="M21" s="11" t="s">
        <v>48</v>
      </c>
      <c r="N21" s="11">
        <v>134</v>
      </c>
    </row>
    <row r="22" spans="1:14">
      <c r="A22" s="11" t="s">
        <v>77</v>
      </c>
      <c r="B22" s="11" t="s">
        <v>26</v>
      </c>
      <c r="C22" s="11" t="s">
        <v>64</v>
      </c>
      <c r="D22" s="11">
        <v>6.41</v>
      </c>
      <c r="E22" s="11" t="s">
        <v>50</v>
      </c>
      <c r="F22" s="11">
        <v>5.59</v>
      </c>
      <c r="G22" s="11" t="s">
        <v>51</v>
      </c>
      <c r="H22" s="11" t="s">
        <v>52</v>
      </c>
      <c r="I22" s="11" t="s">
        <v>53</v>
      </c>
      <c r="J22" s="11" t="s">
        <v>54</v>
      </c>
      <c r="K22" s="11" t="s">
        <v>54</v>
      </c>
      <c r="L22" s="11" t="s">
        <v>47</v>
      </c>
      <c r="M22" s="11" t="s">
        <v>48</v>
      </c>
      <c r="N22" s="11">
        <v>88</v>
      </c>
    </row>
    <row r="23" spans="1:14">
      <c r="A23" s="11" t="s">
        <v>78</v>
      </c>
      <c r="B23" s="11" t="s">
        <v>26</v>
      </c>
      <c r="C23" s="11" t="s">
        <v>64</v>
      </c>
      <c r="D23" s="11">
        <v>24.01</v>
      </c>
      <c r="E23" s="11" t="s">
        <v>43</v>
      </c>
      <c r="F23" s="11">
        <v>1.91</v>
      </c>
      <c r="G23" s="11" t="s">
        <v>51</v>
      </c>
      <c r="H23" s="11" t="s">
        <v>54</v>
      </c>
      <c r="I23" s="11" t="s">
        <v>60</v>
      </c>
      <c r="J23" s="11" t="s">
        <v>79</v>
      </c>
      <c r="K23" s="11" t="s">
        <v>54</v>
      </c>
      <c r="L23" s="11" t="s">
        <v>47</v>
      </c>
      <c r="M23" s="11" t="s">
        <v>48</v>
      </c>
      <c r="N23" s="11">
        <v>104</v>
      </c>
    </row>
    <row r="24" spans="1:14">
      <c r="A24" s="11" t="s">
        <v>80</v>
      </c>
      <c r="B24" s="11" t="s">
        <v>26</v>
      </c>
      <c r="C24" s="11" t="s">
        <v>42</v>
      </c>
      <c r="D24" s="11">
        <v>16.32</v>
      </c>
      <c r="E24" s="11" t="s">
        <v>43</v>
      </c>
      <c r="F24" s="11">
        <v>16.32</v>
      </c>
      <c r="G24" s="11" t="s">
        <v>51</v>
      </c>
      <c r="H24" s="11" t="s">
        <v>45</v>
      </c>
      <c r="I24" s="11" t="s">
        <v>46</v>
      </c>
      <c r="J24" s="11" t="s">
        <v>45</v>
      </c>
      <c r="K24" s="11" t="s">
        <v>45</v>
      </c>
      <c r="L24" s="11" t="s">
        <v>47</v>
      </c>
      <c r="M24" s="11" t="s">
        <v>48</v>
      </c>
      <c r="N24" s="11">
        <v>275</v>
      </c>
    </row>
    <row r="25" spans="1:14">
      <c r="A25" s="11" t="s">
        <v>81</v>
      </c>
      <c r="B25" s="11" t="s">
        <v>26</v>
      </c>
      <c r="C25" s="11" t="s">
        <v>64</v>
      </c>
      <c r="D25" s="11">
        <v>21.81</v>
      </c>
      <c r="E25" s="11" t="s">
        <v>50</v>
      </c>
      <c r="F25" s="11">
        <v>14.51</v>
      </c>
      <c r="G25" s="11" t="s">
        <v>51</v>
      </c>
      <c r="H25" s="11" t="s">
        <v>45</v>
      </c>
      <c r="I25" s="11" t="s">
        <v>46</v>
      </c>
      <c r="J25" s="11" t="s">
        <v>45</v>
      </c>
      <c r="K25" s="11" t="s">
        <v>45</v>
      </c>
      <c r="L25" s="11" t="s">
        <v>47</v>
      </c>
      <c r="M25" s="11" t="s">
        <v>48</v>
      </c>
      <c r="N25" s="11">
        <v>294</v>
      </c>
    </row>
    <row r="26" spans="1:14">
      <c r="A26" s="11" t="s">
        <v>82</v>
      </c>
      <c r="B26" s="11" t="s">
        <v>26</v>
      </c>
      <c r="C26" s="11" t="s">
        <v>42</v>
      </c>
      <c r="D26" s="11">
        <v>15.39</v>
      </c>
      <c r="E26" s="11" t="s">
        <v>50</v>
      </c>
      <c r="F26" s="11">
        <v>11.71</v>
      </c>
      <c r="G26" s="11" t="s">
        <v>51</v>
      </c>
      <c r="H26" s="11" t="s">
        <v>45</v>
      </c>
      <c r="I26" s="11" t="s">
        <v>58</v>
      </c>
      <c r="J26" s="11" t="s">
        <v>45</v>
      </c>
      <c r="K26" s="11" t="s">
        <v>45</v>
      </c>
      <c r="L26" s="11" t="s">
        <v>47</v>
      </c>
      <c r="M26" s="11" t="s">
        <v>48</v>
      </c>
      <c r="N26" s="11">
        <v>372</v>
      </c>
    </row>
    <row r="27" spans="1:14">
      <c r="A27" s="11" t="s">
        <v>83</v>
      </c>
      <c r="B27" s="11" t="s">
        <v>26</v>
      </c>
      <c r="C27" s="11" t="s">
        <v>42</v>
      </c>
      <c r="D27" s="11">
        <v>13.52</v>
      </c>
      <c r="E27" s="11" t="s">
        <v>50</v>
      </c>
      <c r="F27" s="11">
        <v>5.59</v>
      </c>
      <c r="G27" s="11" t="s">
        <v>51</v>
      </c>
      <c r="H27" s="11" t="s">
        <v>45</v>
      </c>
      <c r="I27" s="11" t="s">
        <v>46</v>
      </c>
      <c r="J27" s="11" t="s">
        <v>45</v>
      </c>
      <c r="K27" s="11" t="s">
        <v>45</v>
      </c>
      <c r="L27" s="11" t="s">
        <v>47</v>
      </c>
      <c r="M27" s="11" t="s">
        <v>48</v>
      </c>
      <c r="N27" s="11">
        <v>326</v>
      </c>
    </row>
    <row r="28" spans="1:14">
      <c r="A28" s="11" t="s">
        <v>84</v>
      </c>
      <c r="B28" s="11" t="s">
        <v>26</v>
      </c>
      <c r="C28" s="11" t="s">
        <v>42</v>
      </c>
      <c r="D28" s="11">
        <v>4.7</v>
      </c>
      <c r="E28" s="11" t="s">
        <v>50</v>
      </c>
      <c r="F28" s="11">
        <v>2.8</v>
      </c>
      <c r="G28" s="11" t="s">
        <v>51</v>
      </c>
      <c r="H28" s="11" t="s">
        <v>54</v>
      </c>
      <c r="I28" s="11" t="s">
        <v>60</v>
      </c>
      <c r="J28" s="11" t="s">
        <v>54</v>
      </c>
      <c r="K28" s="11" t="s">
        <v>54</v>
      </c>
      <c r="L28" s="11" t="s">
        <v>47</v>
      </c>
      <c r="M28" s="11" t="s">
        <v>48</v>
      </c>
      <c r="N28" s="11">
        <v>164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57"/>
  <sheetViews>
    <sheetView topLeftCell="D1" workbookViewId="0">
      <selection activeCell="U11" sqref="U11"/>
    </sheetView>
  </sheetViews>
  <sheetFormatPr defaultColWidth="9" defaultRowHeight="13.8"/>
  <cols>
    <col min="2" max="8" width="11" customWidth="1"/>
  </cols>
  <sheetData>
    <row r="1" s="1" customFormat="1" spans="1:22">
      <c r="A1" s="8" t="s">
        <v>85</v>
      </c>
      <c r="B1" s="8" t="s">
        <v>86</v>
      </c>
      <c r="C1" s="8" t="s">
        <v>87</v>
      </c>
      <c r="D1" s="8" t="s">
        <v>88</v>
      </c>
      <c r="E1" s="8" t="s">
        <v>89</v>
      </c>
      <c r="F1" s="8" t="s">
        <v>90</v>
      </c>
      <c r="G1" s="8" t="s">
        <v>91</v>
      </c>
      <c r="H1" s="8" t="s">
        <v>92</v>
      </c>
      <c r="I1" s="8" t="s">
        <v>93</v>
      </c>
      <c r="J1" s="8" t="s">
        <v>94</v>
      </c>
      <c r="K1" s="8" t="s">
        <v>95</v>
      </c>
      <c r="L1" s="8" t="s">
        <v>96</v>
      </c>
      <c r="M1" s="8" t="s">
        <v>97</v>
      </c>
      <c r="N1" s="8" t="s">
        <v>98</v>
      </c>
      <c r="O1" s="8" t="s">
        <v>99</v>
      </c>
      <c r="P1" s="8" t="s">
        <v>100</v>
      </c>
      <c r="Q1" s="8" t="s">
        <v>101</v>
      </c>
      <c r="R1" s="8" t="s">
        <v>102</v>
      </c>
      <c r="S1" s="8" t="s">
        <v>103</v>
      </c>
      <c r="T1" s="8" t="s">
        <v>104</v>
      </c>
      <c r="U1" s="8" t="s">
        <v>105</v>
      </c>
      <c r="V1" s="8" t="s">
        <v>106</v>
      </c>
    </row>
    <row r="2" spans="1:22">
      <c r="A2" s="12" t="s">
        <v>107</v>
      </c>
      <c r="B2" s="12">
        <v>5899</v>
      </c>
      <c r="C2" s="12">
        <v>5686</v>
      </c>
      <c r="D2" s="12">
        <v>41</v>
      </c>
      <c r="E2" s="12">
        <v>4</v>
      </c>
      <c r="F2" s="12">
        <v>105</v>
      </c>
      <c r="G2" s="12">
        <v>63</v>
      </c>
      <c r="H2" s="12">
        <v>354</v>
      </c>
      <c r="I2" s="12" t="s">
        <v>108</v>
      </c>
      <c r="J2" s="12">
        <v>1</v>
      </c>
      <c r="K2" s="12">
        <v>0</v>
      </c>
      <c r="L2" s="12">
        <v>0</v>
      </c>
      <c r="M2" s="12">
        <v>1</v>
      </c>
      <c r="N2" s="12">
        <v>499</v>
      </c>
      <c r="O2" s="12">
        <v>499</v>
      </c>
      <c r="P2" s="12">
        <v>499</v>
      </c>
      <c r="Q2" s="12">
        <v>0</v>
      </c>
      <c r="R2" s="12">
        <v>0</v>
      </c>
      <c r="S2" s="12">
        <v>0</v>
      </c>
      <c r="T2" s="12">
        <v>1</v>
      </c>
      <c r="U2" s="12" t="s">
        <v>109</v>
      </c>
      <c r="V2" s="12" t="s">
        <v>109</v>
      </c>
    </row>
    <row r="3" spans="1:22">
      <c r="A3" s="12" t="s">
        <v>110</v>
      </c>
      <c r="B3" s="12">
        <v>2387</v>
      </c>
      <c r="C3" s="12">
        <v>2259.5</v>
      </c>
      <c r="D3" s="12">
        <v>27.5</v>
      </c>
      <c r="E3" s="12">
        <v>4</v>
      </c>
      <c r="F3" s="12">
        <v>55</v>
      </c>
      <c r="G3" s="12">
        <v>41</v>
      </c>
      <c r="H3" s="12">
        <v>156</v>
      </c>
      <c r="I3" s="12" t="s">
        <v>108</v>
      </c>
      <c r="J3" s="12">
        <v>1</v>
      </c>
      <c r="K3" s="12">
        <v>0</v>
      </c>
      <c r="L3" s="12">
        <v>0</v>
      </c>
      <c r="M3" s="12">
        <v>0</v>
      </c>
      <c r="N3" s="12">
        <v>66</v>
      </c>
      <c r="O3" s="12">
        <v>293</v>
      </c>
      <c r="P3" s="12">
        <v>293</v>
      </c>
      <c r="Q3" s="12">
        <v>0</v>
      </c>
      <c r="R3" s="12">
        <v>0</v>
      </c>
      <c r="S3" s="12">
        <v>1</v>
      </c>
      <c r="T3" s="12">
        <v>1</v>
      </c>
      <c r="U3" s="12" t="s">
        <v>109</v>
      </c>
      <c r="V3" s="12" t="s">
        <v>109</v>
      </c>
    </row>
    <row r="4" spans="1:22">
      <c r="A4" s="12" t="s">
        <v>111</v>
      </c>
      <c r="B4" s="12">
        <v>497</v>
      </c>
      <c r="C4" s="12">
        <v>362</v>
      </c>
      <c r="D4" s="12">
        <v>22</v>
      </c>
      <c r="E4" s="12">
        <v>7</v>
      </c>
      <c r="F4" s="12">
        <v>70</v>
      </c>
      <c r="G4" s="12">
        <v>36</v>
      </c>
      <c r="H4" s="12">
        <v>27</v>
      </c>
      <c r="I4" s="12" t="s">
        <v>108</v>
      </c>
      <c r="J4" s="12">
        <v>1</v>
      </c>
      <c r="K4" s="12">
        <v>0</v>
      </c>
      <c r="L4" s="12">
        <v>0</v>
      </c>
      <c r="M4" s="12">
        <v>1</v>
      </c>
      <c r="N4" s="12">
        <v>280</v>
      </c>
      <c r="O4" s="12">
        <v>379</v>
      </c>
      <c r="P4" s="12" t="s">
        <v>109</v>
      </c>
      <c r="Q4" s="12">
        <v>1</v>
      </c>
      <c r="R4" s="12">
        <v>1</v>
      </c>
      <c r="S4" s="12">
        <v>1</v>
      </c>
      <c r="T4" s="12">
        <v>0</v>
      </c>
      <c r="U4" s="12" t="s">
        <v>109</v>
      </c>
      <c r="V4" s="12" t="s">
        <v>109</v>
      </c>
    </row>
    <row r="5" spans="1:22">
      <c r="A5" s="12" t="s">
        <v>112</v>
      </c>
      <c r="B5" s="12">
        <v>1131</v>
      </c>
      <c r="C5" s="12">
        <v>375</v>
      </c>
      <c r="D5" s="12">
        <v>64</v>
      </c>
      <c r="E5" s="12">
        <v>64</v>
      </c>
      <c r="F5" s="12">
        <v>193</v>
      </c>
      <c r="G5" s="12">
        <v>435</v>
      </c>
      <c r="H5" s="12">
        <v>109</v>
      </c>
      <c r="I5" s="12" t="s">
        <v>108</v>
      </c>
      <c r="J5" s="12">
        <v>1</v>
      </c>
      <c r="K5" s="12">
        <v>0</v>
      </c>
      <c r="L5" s="12">
        <v>0</v>
      </c>
      <c r="M5" s="12">
        <v>1</v>
      </c>
      <c r="N5" s="12">
        <v>735</v>
      </c>
      <c r="O5" s="12">
        <v>735</v>
      </c>
      <c r="P5" s="12">
        <v>735</v>
      </c>
      <c r="Q5" s="12">
        <v>0</v>
      </c>
      <c r="R5" s="12">
        <v>0</v>
      </c>
      <c r="S5" s="12">
        <v>0</v>
      </c>
      <c r="T5" s="12">
        <v>1</v>
      </c>
      <c r="U5" s="12" t="s">
        <v>109</v>
      </c>
      <c r="V5" s="12" t="s">
        <v>109</v>
      </c>
    </row>
    <row r="6" spans="1:22">
      <c r="A6" s="12" t="s">
        <v>113</v>
      </c>
      <c r="B6" s="12">
        <v>2512</v>
      </c>
      <c r="C6" s="12">
        <v>2165</v>
      </c>
      <c r="D6" s="12">
        <v>59</v>
      </c>
      <c r="E6" s="12">
        <v>10</v>
      </c>
      <c r="F6" s="12">
        <v>210</v>
      </c>
      <c r="G6" s="12">
        <v>68</v>
      </c>
      <c r="H6" s="12">
        <v>279</v>
      </c>
      <c r="I6" s="12" t="s">
        <v>108</v>
      </c>
      <c r="J6" s="12">
        <v>1</v>
      </c>
      <c r="K6" s="12">
        <v>0</v>
      </c>
      <c r="L6" s="12">
        <v>0</v>
      </c>
      <c r="M6" s="12">
        <v>0</v>
      </c>
      <c r="N6" s="12">
        <v>168</v>
      </c>
      <c r="O6" s="12">
        <v>277</v>
      </c>
      <c r="P6" s="12">
        <v>277</v>
      </c>
      <c r="Q6" s="12">
        <v>0</v>
      </c>
      <c r="R6" s="12">
        <v>0</v>
      </c>
      <c r="S6" s="12">
        <v>1</v>
      </c>
      <c r="T6" s="12">
        <v>1</v>
      </c>
      <c r="U6" s="12" t="s">
        <v>109</v>
      </c>
      <c r="V6" s="12" t="s">
        <v>109</v>
      </c>
    </row>
    <row r="7" spans="1:22">
      <c r="A7" s="12" t="s">
        <v>114</v>
      </c>
      <c r="B7" s="12">
        <v>3728</v>
      </c>
      <c r="C7" s="12">
        <v>3428</v>
      </c>
      <c r="D7" s="12">
        <v>66</v>
      </c>
      <c r="E7" s="12">
        <v>6</v>
      </c>
      <c r="F7" s="12">
        <v>145</v>
      </c>
      <c r="G7" s="12">
        <v>83</v>
      </c>
      <c r="H7" s="12">
        <v>348</v>
      </c>
      <c r="I7" s="12" t="s">
        <v>108</v>
      </c>
      <c r="J7" s="12">
        <v>1</v>
      </c>
      <c r="K7" s="12">
        <v>0</v>
      </c>
      <c r="L7" s="12">
        <v>1</v>
      </c>
      <c r="M7" s="12">
        <v>1</v>
      </c>
      <c r="N7" s="12">
        <v>448</v>
      </c>
      <c r="O7" s="12">
        <v>448</v>
      </c>
      <c r="P7" s="12">
        <v>448</v>
      </c>
      <c r="Q7" s="12">
        <v>0</v>
      </c>
      <c r="R7" s="12">
        <v>0</v>
      </c>
      <c r="S7" s="12">
        <v>0</v>
      </c>
      <c r="T7" s="12">
        <v>1</v>
      </c>
      <c r="U7" s="12" t="s">
        <v>109</v>
      </c>
      <c r="V7" s="12" t="s">
        <v>109</v>
      </c>
    </row>
    <row r="8" spans="1:22">
      <c r="A8" s="12" t="s">
        <v>115</v>
      </c>
      <c r="B8" s="12">
        <v>2608</v>
      </c>
      <c r="C8" s="12">
        <v>2284</v>
      </c>
      <c r="D8" s="12">
        <v>70</v>
      </c>
      <c r="E8" s="12">
        <v>10</v>
      </c>
      <c r="F8" s="12">
        <v>169</v>
      </c>
      <c r="G8" s="12">
        <v>75</v>
      </c>
      <c r="H8" s="12">
        <v>290</v>
      </c>
      <c r="I8" s="12" t="s">
        <v>108</v>
      </c>
      <c r="J8" s="12">
        <v>1</v>
      </c>
      <c r="K8" s="12">
        <v>0</v>
      </c>
      <c r="L8" s="12">
        <v>1</v>
      </c>
      <c r="M8" s="12">
        <v>1</v>
      </c>
      <c r="N8" s="12">
        <v>454</v>
      </c>
      <c r="O8" s="12">
        <v>454</v>
      </c>
      <c r="P8" s="12">
        <v>454</v>
      </c>
      <c r="Q8" s="12">
        <v>0</v>
      </c>
      <c r="R8" s="12">
        <v>0</v>
      </c>
      <c r="S8" s="12">
        <v>0</v>
      </c>
      <c r="T8" s="12">
        <v>1</v>
      </c>
      <c r="U8" s="12" t="s">
        <v>109</v>
      </c>
      <c r="V8" s="12" t="s">
        <v>109</v>
      </c>
    </row>
    <row r="9" spans="1:22">
      <c r="A9" s="12" t="s">
        <v>116</v>
      </c>
      <c r="B9" s="12">
        <v>6160</v>
      </c>
      <c r="C9" s="12">
        <v>5406</v>
      </c>
      <c r="D9" s="12">
        <v>176</v>
      </c>
      <c r="E9" s="12">
        <v>20</v>
      </c>
      <c r="F9" s="12">
        <v>416</v>
      </c>
      <c r="G9" s="12">
        <v>142</v>
      </c>
      <c r="H9" s="12">
        <v>823</v>
      </c>
      <c r="I9" s="12" t="s">
        <v>108</v>
      </c>
      <c r="J9" s="12">
        <v>1</v>
      </c>
      <c r="K9" s="12">
        <v>0</v>
      </c>
      <c r="L9" s="12">
        <v>0</v>
      </c>
      <c r="M9" s="12">
        <v>1</v>
      </c>
      <c r="N9" s="12">
        <v>205</v>
      </c>
      <c r="O9" s="12">
        <v>327</v>
      </c>
      <c r="P9" s="12" t="s">
        <v>109</v>
      </c>
      <c r="Q9" s="12">
        <v>1</v>
      </c>
      <c r="R9" s="12">
        <v>1</v>
      </c>
      <c r="S9" s="12">
        <v>1</v>
      </c>
      <c r="T9" s="12">
        <v>0</v>
      </c>
      <c r="U9" s="12" t="s">
        <v>109</v>
      </c>
      <c r="V9" s="12" t="s">
        <v>109</v>
      </c>
    </row>
    <row r="10" spans="1:22">
      <c r="A10" s="12" t="s">
        <v>117</v>
      </c>
      <c r="B10" s="12">
        <v>5896</v>
      </c>
      <c r="C10" s="12">
        <v>5538</v>
      </c>
      <c r="D10" s="12">
        <v>49</v>
      </c>
      <c r="E10" s="12">
        <v>17</v>
      </c>
      <c r="F10" s="12">
        <v>179</v>
      </c>
      <c r="G10" s="12">
        <v>113</v>
      </c>
      <c r="H10" s="12">
        <v>686</v>
      </c>
      <c r="I10" s="12" t="s">
        <v>108</v>
      </c>
      <c r="J10" s="12">
        <v>1</v>
      </c>
      <c r="K10" s="12">
        <v>1</v>
      </c>
      <c r="L10" s="12">
        <v>0</v>
      </c>
      <c r="M10" s="12">
        <v>0</v>
      </c>
      <c r="N10" s="12">
        <v>61</v>
      </c>
      <c r="O10" s="12">
        <v>581</v>
      </c>
      <c r="P10" s="12">
        <v>581</v>
      </c>
      <c r="Q10" s="12">
        <v>0</v>
      </c>
      <c r="R10" s="12">
        <v>0</v>
      </c>
      <c r="S10" s="12">
        <v>1</v>
      </c>
      <c r="T10" s="12">
        <v>1</v>
      </c>
      <c r="U10" s="12" t="s">
        <v>109</v>
      </c>
      <c r="V10" s="12" t="s">
        <v>109</v>
      </c>
    </row>
    <row r="11" spans="1:22">
      <c r="A11" s="12" t="s">
        <v>118</v>
      </c>
      <c r="B11" s="12">
        <v>5182</v>
      </c>
      <c r="C11" s="12">
        <v>4933</v>
      </c>
      <c r="D11" s="12">
        <v>56</v>
      </c>
      <c r="E11" s="12">
        <v>10</v>
      </c>
      <c r="F11" s="12">
        <v>119</v>
      </c>
      <c r="G11" s="12">
        <v>64</v>
      </c>
      <c r="H11" s="12">
        <v>490</v>
      </c>
      <c r="I11" s="12" t="s">
        <v>108</v>
      </c>
      <c r="J11" s="12">
        <v>1</v>
      </c>
      <c r="K11" s="12">
        <v>0</v>
      </c>
      <c r="L11" s="12">
        <v>1</v>
      </c>
      <c r="M11" s="12">
        <v>1</v>
      </c>
      <c r="N11" s="12">
        <v>399</v>
      </c>
      <c r="O11" s="12">
        <v>399</v>
      </c>
      <c r="P11" s="12">
        <v>399</v>
      </c>
      <c r="Q11" s="12">
        <v>0</v>
      </c>
      <c r="R11" s="12">
        <v>0</v>
      </c>
      <c r="S11" s="12">
        <v>0</v>
      </c>
      <c r="T11" s="12">
        <v>1</v>
      </c>
      <c r="U11" s="12" t="s">
        <v>109</v>
      </c>
      <c r="V11" s="12" t="s">
        <v>109</v>
      </c>
    </row>
    <row r="12" spans="1:22">
      <c r="A12" s="12" t="s">
        <v>119</v>
      </c>
      <c r="B12" s="12">
        <v>5204</v>
      </c>
      <c r="C12" s="12">
        <v>4602</v>
      </c>
      <c r="D12" s="12">
        <v>138</v>
      </c>
      <c r="E12" s="12">
        <v>12</v>
      </c>
      <c r="F12" s="12">
        <v>350</v>
      </c>
      <c r="G12" s="12">
        <v>102</v>
      </c>
      <c r="H12" s="12">
        <v>669</v>
      </c>
      <c r="I12" s="12" t="s">
        <v>108</v>
      </c>
      <c r="J12" s="12">
        <v>1</v>
      </c>
      <c r="K12" s="12">
        <v>0</v>
      </c>
      <c r="L12" s="12">
        <v>1</v>
      </c>
      <c r="M12" s="12">
        <v>1</v>
      </c>
      <c r="N12" s="12">
        <v>433</v>
      </c>
      <c r="O12" s="12">
        <v>433</v>
      </c>
      <c r="P12" s="12">
        <v>433</v>
      </c>
      <c r="Q12" s="12">
        <v>0</v>
      </c>
      <c r="R12" s="12">
        <v>0</v>
      </c>
      <c r="S12" s="12">
        <v>0</v>
      </c>
      <c r="T12" s="12">
        <v>1</v>
      </c>
      <c r="U12" s="12" t="s">
        <v>109</v>
      </c>
      <c r="V12" s="12" t="s">
        <v>109</v>
      </c>
    </row>
    <row r="13" spans="1:22">
      <c r="A13" s="12" t="s">
        <v>120</v>
      </c>
      <c r="B13" s="12">
        <v>2771</v>
      </c>
      <c r="C13" s="12">
        <v>2355</v>
      </c>
      <c r="D13" s="12">
        <v>93</v>
      </c>
      <c r="E13" s="12">
        <v>6</v>
      </c>
      <c r="F13" s="12">
        <v>238</v>
      </c>
      <c r="G13" s="12">
        <v>79</v>
      </c>
      <c r="H13" s="12">
        <v>420</v>
      </c>
      <c r="I13" s="12" t="s">
        <v>108</v>
      </c>
      <c r="J13" s="12">
        <v>1</v>
      </c>
      <c r="K13" s="12">
        <v>0</v>
      </c>
      <c r="L13" s="12">
        <v>0</v>
      </c>
      <c r="M13" s="12">
        <v>0</v>
      </c>
      <c r="N13" s="12">
        <v>105</v>
      </c>
      <c r="O13" s="12">
        <v>814</v>
      </c>
      <c r="P13" s="12" t="s">
        <v>109</v>
      </c>
      <c r="Q13" s="12">
        <v>1</v>
      </c>
      <c r="R13" s="12">
        <v>1</v>
      </c>
      <c r="S13" s="12">
        <v>1</v>
      </c>
      <c r="T13" s="12">
        <v>0</v>
      </c>
      <c r="U13" s="12" t="s">
        <v>109</v>
      </c>
      <c r="V13" s="12" t="s">
        <v>109</v>
      </c>
    </row>
    <row r="14" spans="1:22">
      <c r="A14" s="12" t="s">
        <v>121</v>
      </c>
      <c r="B14" s="12">
        <v>4139</v>
      </c>
      <c r="C14" s="12">
        <v>3790</v>
      </c>
      <c r="D14" s="12">
        <v>82</v>
      </c>
      <c r="E14" s="12">
        <v>7</v>
      </c>
      <c r="F14" s="12">
        <v>190</v>
      </c>
      <c r="G14" s="12">
        <v>70</v>
      </c>
      <c r="H14" s="12">
        <v>526</v>
      </c>
      <c r="I14" s="12" t="s">
        <v>108</v>
      </c>
      <c r="J14" s="12">
        <v>1</v>
      </c>
      <c r="K14" s="12">
        <v>0</v>
      </c>
      <c r="L14" s="12">
        <v>0</v>
      </c>
      <c r="M14" s="12">
        <v>1</v>
      </c>
      <c r="N14" s="12">
        <v>672</v>
      </c>
      <c r="O14" s="12">
        <v>1189</v>
      </c>
      <c r="P14" s="12" t="s">
        <v>109</v>
      </c>
      <c r="Q14" s="12">
        <v>1</v>
      </c>
      <c r="R14" s="12">
        <v>1</v>
      </c>
      <c r="S14" s="12">
        <v>1</v>
      </c>
      <c r="T14" s="12">
        <v>0</v>
      </c>
      <c r="U14" s="12" t="s">
        <v>109</v>
      </c>
      <c r="V14" s="12" t="s">
        <v>109</v>
      </c>
    </row>
    <row r="15" spans="1:22">
      <c r="A15" s="12" t="s">
        <v>122</v>
      </c>
      <c r="B15" s="12">
        <v>3185</v>
      </c>
      <c r="C15" s="12">
        <v>2828</v>
      </c>
      <c r="D15" s="12">
        <v>88</v>
      </c>
      <c r="E15" s="12">
        <v>7</v>
      </c>
      <c r="F15" s="12">
        <v>216</v>
      </c>
      <c r="G15" s="12">
        <v>46</v>
      </c>
      <c r="H15" s="12">
        <v>278</v>
      </c>
      <c r="I15" s="12" t="s">
        <v>108</v>
      </c>
      <c r="J15" s="12">
        <v>1</v>
      </c>
      <c r="K15" s="12">
        <v>0</v>
      </c>
      <c r="L15" s="12">
        <v>0</v>
      </c>
      <c r="M15" s="12">
        <v>1</v>
      </c>
      <c r="N15" s="12">
        <v>220</v>
      </c>
      <c r="O15" s="12">
        <v>230</v>
      </c>
      <c r="P15" s="12">
        <v>230</v>
      </c>
      <c r="Q15" s="12">
        <v>0</v>
      </c>
      <c r="R15" s="12">
        <v>0</v>
      </c>
      <c r="S15" s="12">
        <v>1</v>
      </c>
      <c r="T15" s="12">
        <v>1</v>
      </c>
      <c r="U15" s="12" t="s">
        <v>109</v>
      </c>
      <c r="V15" s="12" t="s">
        <v>109</v>
      </c>
    </row>
    <row r="16" spans="1:22">
      <c r="A16" s="12" t="s">
        <v>123</v>
      </c>
      <c r="B16" s="12">
        <v>3306</v>
      </c>
      <c r="C16" s="12">
        <v>2997</v>
      </c>
      <c r="D16" s="12">
        <v>67</v>
      </c>
      <c r="E16" s="12">
        <v>11</v>
      </c>
      <c r="F16" s="12">
        <v>172</v>
      </c>
      <c r="G16" s="12">
        <v>59</v>
      </c>
      <c r="H16" s="12">
        <v>401</v>
      </c>
      <c r="I16" s="12" t="s">
        <v>108</v>
      </c>
      <c r="J16" s="12">
        <v>1</v>
      </c>
      <c r="K16" s="12">
        <v>0</v>
      </c>
      <c r="L16" s="12">
        <v>0</v>
      </c>
      <c r="M16" s="12">
        <v>0</v>
      </c>
      <c r="N16" s="12">
        <v>47</v>
      </c>
      <c r="O16" s="12">
        <v>203</v>
      </c>
      <c r="P16" s="12">
        <v>203</v>
      </c>
      <c r="Q16" s="12">
        <v>0</v>
      </c>
      <c r="R16" s="12">
        <v>0</v>
      </c>
      <c r="S16" s="12">
        <v>1</v>
      </c>
      <c r="T16" s="12">
        <v>1</v>
      </c>
      <c r="U16" s="12" t="s">
        <v>109</v>
      </c>
      <c r="V16" s="12" t="s">
        <v>109</v>
      </c>
    </row>
    <row r="17" spans="1:22">
      <c r="A17" s="12" t="s">
        <v>124</v>
      </c>
      <c r="B17" s="12">
        <v>4863</v>
      </c>
      <c r="C17" s="12">
        <v>4526</v>
      </c>
      <c r="D17" s="12">
        <v>54</v>
      </c>
      <c r="E17" s="12">
        <v>9</v>
      </c>
      <c r="F17" s="12">
        <v>207</v>
      </c>
      <c r="G17" s="12">
        <v>67</v>
      </c>
      <c r="H17" s="12">
        <v>425</v>
      </c>
      <c r="I17" s="12" t="s">
        <v>108</v>
      </c>
      <c r="J17" s="12">
        <v>1</v>
      </c>
      <c r="K17" s="12">
        <v>0</v>
      </c>
      <c r="L17" s="12">
        <v>0</v>
      </c>
      <c r="M17" s="12">
        <v>0</v>
      </c>
      <c r="N17" s="12">
        <v>68</v>
      </c>
      <c r="O17" s="12">
        <v>185</v>
      </c>
      <c r="P17" s="12" t="s">
        <v>109</v>
      </c>
      <c r="Q17" s="12">
        <v>1</v>
      </c>
      <c r="R17" s="12">
        <v>1</v>
      </c>
      <c r="S17" s="12">
        <v>1</v>
      </c>
      <c r="T17" s="12">
        <v>0</v>
      </c>
      <c r="U17" s="12" t="s">
        <v>109</v>
      </c>
      <c r="V17" s="12" t="s">
        <v>109</v>
      </c>
    </row>
    <row r="18" spans="1:22">
      <c r="A18" s="12" t="s">
        <v>125</v>
      </c>
      <c r="B18" s="12">
        <v>3216</v>
      </c>
      <c r="C18" s="12">
        <v>3001</v>
      </c>
      <c r="D18" s="12">
        <v>47</v>
      </c>
      <c r="E18" s="12">
        <v>6</v>
      </c>
      <c r="F18" s="12">
        <v>120</v>
      </c>
      <c r="G18" s="12">
        <v>42</v>
      </c>
      <c r="H18" s="12">
        <v>224</v>
      </c>
      <c r="I18" s="12" t="s">
        <v>108</v>
      </c>
      <c r="J18" s="12">
        <v>1</v>
      </c>
      <c r="K18" s="12">
        <v>0</v>
      </c>
      <c r="L18" s="12">
        <v>0</v>
      </c>
      <c r="M18" s="12">
        <v>0</v>
      </c>
      <c r="N18" s="12">
        <v>80</v>
      </c>
      <c r="O18" s="12">
        <v>247</v>
      </c>
      <c r="P18" s="12">
        <v>247</v>
      </c>
      <c r="Q18" s="12">
        <v>0</v>
      </c>
      <c r="R18" s="12">
        <v>0</v>
      </c>
      <c r="S18" s="12">
        <v>1</v>
      </c>
      <c r="T18" s="12">
        <v>1</v>
      </c>
      <c r="U18" s="12" t="s">
        <v>109</v>
      </c>
      <c r="V18" s="12" t="s">
        <v>109</v>
      </c>
    </row>
    <row r="19" spans="1:22">
      <c r="A19" s="12" t="s">
        <v>126</v>
      </c>
      <c r="B19" s="12">
        <v>2856</v>
      </c>
      <c r="C19" s="12">
        <v>2525</v>
      </c>
      <c r="D19" s="12">
        <v>70</v>
      </c>
      <c r="E19" s="12">
        <v>4</v>
      </c>
      <c r="F19" s="12">
        <v>208</v>
      </c>
      <c r="G19" s="12">
        <v>49</v>
      </c>
      <c r="H19" s="12">
        <v>280</v>
      </c>
      <c r="I19" s="12" t="s">
        <v>108</v>
      </c>
      <c r="J19" s="12">
        <v>1</v>
      </c>
      <c r="K19" s="12">
        <v>1</v>
      </c>
      <c r="L19" s="12">
        <v>0</v>
      </c>
      <c r="M19" s="12">
        <v>1</v>
      </c>
      <c r="N19" s="12">
        <v>637</v>
      </c>
      <c r="O19" s="12">
        <v>637</v>
      </c>
      <c r="P19" s="12">
        <v>637</v>
      </c>
      <c r="Q19" s="12">
        <v>0</v>
      </c>
      <c r="R19" s="12">
        <v>0</v>
      </c>
      <c r="S19" s="12">
        <v>0</v>
      </c>
      <c r="T19" s="12">
        <v>1</v>
      </c>
      <c r="U19" s="12" t="s">
        <v>109</v>
      </c>
      <c r="V19" s="12" t="s">
        <v>109</v>
      </c>
    </row>
    <row r="20" spans="1:22">
      <c r="A20" s="12" t="s">
        <v>127</v>
      </c>
      <c r="B20" s="12">
        <v>7415</v>
      </c>
      <c r="C20" s="12">
        <v>5947</v>
      </c>
      <c r="D20" s="12">
        <v>345</v>
      </c>
      <c r="E20" s="12">
        <v>41</v>
      </c>
      <c r="F20" s="12">
        <v>826</v>
      </c>
      <c r="G20" s="12">
        <v>256</v>
      </c>
      <c r="H20" s="12">
        <v>986</v>
      </c>
      <c r="I20" s="12" t="s">
        <v>108</v>
      </c>
      <c r="J20" s="12">
        <v>1</v>
      </c>
      <c r="K20" s="12">
        <v>0</v>
      </c>
      <c r="L20" s="12">
        <v>0</v>
      </c>
      <c r="M20" s="12">
        <v>0</v>
      </c>
      <c r="N20" s="12">
        <v>41</v>
      </c>
      <c r="O20" s="12">
        <v>304</v>
      </c>
      <c r="P20" s="12" t="s">
        <v>109</v>
      </c>
      <c r="Q20" s="12">
        <v>1</v>
      </c>
      <c r="R20" s="12">
        <v>1</v>
      </c>
      <c r="S20" s="12">
        <v>1</v>
      </c>
      <c r="T20" s="12">
        <v>0</v>
      </c>
      <c r="U20" s="12" t="s">
        <v>109</v>
      </c>
      <c r="V20" s="12" t="s">
        <v>109</v>
      </c>
    </row>
    <row r="21" spans="1:22">
      <c r="A21" s="12" t="s">
        <v>128</v>
      </c>
      <c r="B21" s="12">
        <v>1517</v>
      </c>
      <c r="C21" s="12">
        <v>1221</v>
      </c>
      <c r="D21" s="12">
        <v>63</v>
      </c>
      <c r="E21" s="12">
        <v>10</v>
      </c>
      <c r="F21" s="12">
        <v>150</v>
      </c>
      <c r="G21" s="12">
        <v>73</v>
      </c>
      <c r="H21" s="12">
        <v>314</v>
      </c>
      <c r="I21" s="12" t="s">
        <v>108</v>
      </c>
      <c r="J21" s="12">
        <v>1</v>
      </c>
      <c r="K21" s="12">
        <v>0</v>
      </c>
      <c r="L21" s="12">
        <v>0</v>
      </c>
      <c r="M21" s="12">
        <v>1</v>
      </c>
      <c r="N21" s="12">
        <v>333</v>
      </c>
      <c r="O21" s="12">
        <v>1724</v>
      </c>
      <c r="P21" s="12">
        <v>1724</v>
      </c>
      <c r="Q21" s="12">
        <v>0</v>
      </c>
      <c r="R21" s="12">
        <v>0</v>
      </c>
      <c r="S21" s="12">
        <v>1</v>
      </c>
      <c r="T21" s="12">
        <v>1</v>
      </c>
      <c r="U21" s="12" t="s">
        <v>109</v>
      </c>
      <c r="V21" s="12" t="s">
        <v>109</v>
      </c>
    </row>
    <row r="22" spans="1:22">
      <c r="A22" s="12" t="s">
        <v>129</v>
      </c>
      <c r="B22" s="12">
        <v>4504</v>
      </c>
      <c r="C22" s="12">
        <v>4190</v>
      </c>
      <c r="D22" s="12">
        <v>69</v>
      </c>
      <c r="E22" s="12">
        <v>3</v>
      </c>
      <c r="F22" s="12">
        <v>180</v>
      </c>
      <c r="G22" s="12">
        <v>62</v>
      </c>
      <c r="H22" s="12">
        <v>417</v>
      </c>
      <c r="I22" s="12" t="s">
        <v>108</v>
      </c>
      <c r="J22" s="12">
        <v>1</v>
      </c>
      <c r="K22" s="12">
        <v>0</v>
      </c>
      <c r="L22" s="12">
        <v>0</v>
      </c>
      <c r="M22" s="12">
        <v>1</v>
      </c>
      <c r="N22" s="12">
        <v>171</v>
      </c>
      <c r="O22" s="12">
        <v>377</v>
      </c>
      <c r="P22" s="12">
        <v>377</v>
      </c>
      <c r="Q22" s="12">
        <v>0</v>
      </c>
      <c r="R22" s="12">
        <v>0</v>
      </c>
      <c r="S22" s="12">
        <v>1</v>
      </c>
      <c r="T22" s="12">
        <v>1</v>
      </c>
      <c r="U22" s="12" t="s">
        <v>109</v>
      </c>
      <c r="V22" s="12" t="s">
        <v>109</v>
      </c>
    </row>
    <row r="23" spans="1:22">
      <c r="A23" s="12" t="s">
        <v>130</v>
      </c>
      <c r="B23" s="12">
        <v>5622</v>
      </c>
      <c r="C23" s="12">
        <v>5480</v>
      </c>
      <c r="D23" s="12">
        <v>34</v>
      </c>
      <c r="E23" s="12">
        <v>2</v>
      </c>
      <c r="F23" s="12">
        <v>58</v>
      </c>
      <c r="G23" s="12">
        <v>48</v>
      </c>
      <c r="H23" s="12">
        <v>682</v>
      </c>
      <c r="I23" s="12" t="s">
        <v>108</v>
      </c>
      <c r="J23" s="12">
        <v>1</v>
      </c>
      <c r="K23" s="12">
        <v>0</v>
      </c>
      <c r="L23" s="12">
        <v>0</v>
      </c>
      <c r="M23" s="12">
        <v>0</v>
      </c>
      <c r="N23" s="12">
        <v>38</v>
      </c>
      <c r="O23" s="12">
        <v>43</v>
      </c>
      <c r="P23" s="12">
        <v>43</v>
      </c>
      <c r="Q23" s="12">
        <v>0</v>
      </c>
      <c r="R23" s="12">
        <v>0</v>
      </c>
      <c r="S23" s="12">
        <v>1</v>
      </c>
      <c r="T23" s="12">
        <v>1</v>
      </c>
      <c r="U23" s="12">
        <v>61</v>
      </c>
      <c r="V23" s="12">
        <v>84</v>
      </c>
    </row>
    <row r="24" spans="1:22">
      <c r="A24" s="12" t="s">
        <v>131</v>
      </c>
      <c r="B24" s="12">
        <v>5106</v>
      </c>
      <c r="C24" s="12">
        <v>4924</v>
      </c>
      <c r="D24" s="12">
        <v>47</v>
      </c>
      <c r="E24" s="12">
        <v>6</v>
      </c>
      <c r="F24" s="12">
        <v>85</v>
      </c>
      <c r="G24" s="12">
        <v>44</v>
      </c>
      <c r="H24" s="12">
        <v>575</v>
      </c>
      <c r="I24" s="12" t="s">
        <v>108</v>
      </c>
      <c r="J24" s="12">
        <v>1</v>
      </c>
      <c r="K24" s="12">
        <v>0</v>
      </c>
      <c r="L24" s="12">
        <v>0</v>
      </c>
      <c r="M24" s="12">
        <v>1</v>
      </c>
      <c r="N24" s="12">
        <v>173</v>
      </c>
      <c r="O24" s="12">
        <v>1058</v>
      </c>
      <c r="P24" s="12">
        <v>1058</v>
      </c>
      <c r="Q24" s="12">
        <v>0</v>
      </c>
      <c r="R24" s="12">
        <v>0</v>
      </c>
      <c r="S24" s="12">
        <v>1</v>
      </c>
      <c r="T24" s="12">
        <v>1</v>
      </c>
      <c r="U24" s="12">
        <v>85</v>
      </c>
      <c r="V24" s="12">
        <v>135</v>
      </c>
    </row>
    <row r="25" spans="1:22">
      <c r="A25" s="12" t="s">
        <v>132</v>
      </c>
      <c r="B25" s="12">
        <v>9405</v>
      </c>
      <c r="C25" s="12">
        <v>9172</v>
      </c>
      <c r="D25" s="12">
        <v>57</v>
      </c>
      <c r="E25" s="12">
        <v>9</v>
      </c>
      <c r="F25" s="12">
        <v>80</v>
      </c>
      <c r="G25" s="12">
        <v>87</v>
      </c>
      <c r="H25" s="12">
        <v>830</v>
      </c>
      <c r="I25" s="12" t="s">
        <v>108</v>
      </c>
      <c r="J25" s="12">
        <v>1</v>
      </c>
      <c r="K25" s="12">
        <v>0</v>
      </c>
      <c r="L25" s="12">
        <v>0</v>
      </c>
      <c r="M25" s="12">
        <v>1</v>
      </c>
      <c r="N25" s="12">
        <v>108</v>
      </c>
      <c r="O25" s="12">
        <v>165</v>
      </c>
      <c r="P25" s="12">
        <v>165</v>
      </c>
      <c r="Q25" s="12">
        <v>0</v>
      </c>
      <c r="R25" s="12">
        <v>0</v>
      </c>
      <c r="S25" s="12">
        <v>1</v>
      </c>
      <c r="T25" s="12">
        <v>1</v>
      </c>
      <c r="U25" s="12">
        <v>115</v>
      </c>
      <c r="V25" s="12">
        <v>166</v>
      </c>
    </row>
    <row r="26" spans="1:22">
      <c r="A26" s="12" t="s">
        <v>133</v>
      </c>
      <c r="B26" s="12">
        <v>13969</v>
      </c>
      <c r="C26" s="12">
        <v>12817</v>
      </c>
      <c r="D26" s="12">
        <v>284</v>
      </c>
      <c r="E26" s="12">
        <v>8</v>
      </c>
      <c r="F26" s="12">
        <v>630</v>
      </c>
      <c r="G26" s="12">
        <v>230</v>
      </c>
      <c r="H26" s="12">
        <v>1861</v>
      </c>
      <c r="I26" s="12" t="s">
        <v>108</v>
      </c>
      <c r="J26" s="12">
        <v>1</v>
      </c>
      <c r="K26" s="12">
        <v>0</v>
      </c>
      <c r="L26" s="12">
        <v>0</v>
      </c>
      <c r="M26" s="12">
        <v>1</v>
      </c>
      <c r="N26" s="12">
        <v>122</v>
      </c>
      <c r="O26" s="12">
        <v>1024</v>
      </c>
      <c r="P26" s="12">
        <v>1024</v>
      </c>
      <c r="Q26" s="12">
        <v>0</v>
      </c>
      <c r="R26" s="12">
        <v>0</v>
      </c>
      <c r="S26" s="12">
        <v>1</v>
      </c>
      <c r="T26" s="12">
        <v>1</v>
      </c>
      <c r="U26" s="12">
        <v>63</v>
      </c>
      <c r="V26" s="12">
        <v>100</v>
      </c>
    </row>
    <row r="27" spans="1:22">
      <c r="A27" s="12" t="s">
        <v>134</v>
      </c>
      <c r="B27" s="12">
        <v>4086</v>
      </c>
      <c r="C27" s="12">
        <v>3947</v>
      </c>
      <c r="D27" s="12">
        <v>34</v>
      </c>
      <c r="E27" s="12">
        <v>8</v>
      </c>
      <c r="F27" s="12">
        <v>55</v>
      </c>
      <c r="G27" s="12">
        <v>42</v>
      </c>
      <c r="H27" s="12">
        <v>528</v>
      </c>
      <c r="I27" s="12" t="s">
        <v>108</v>
      </c>
      <c r="J27" s="12">
        <v>1</v>
      </c>
      <c r="K27" s="12">
        <v>0</v>
      </c>
      <c r="L27" s="12">
        <v>0</v>
      </c>
      <c r="M27" s="12">
        <v>1</v>
      </c>
      <c r="N27" s="12">
        <v>208</v>
      </c>
      <c r="O27" s="12">
        <v>340</v>
      </c>
      <c r="P27" s="12">
        <v>340</v>
      </c>
      <c r="Q27" s="12">
        <v>0</v>
      </c>
      <c r="R27" s="12">
        <v>0</v>
      </c>
      <c r="S27" s="12">
        <v>1</v>
      </c>
      <c r="T27" s="12">
        <v>1</v>
      </c>
      <c r="U27" s="12">
        <v>59</v>
      </c>
      <c r="V27" s="12">
        <v>83</v>
      </c>
    </row>
    <row r="28" spans="1:22">
      <c r="A28" s="12" t="s">
        <v>135</v>
      </c>
      <c r="B28" s="12">
        <v>13427</v>
      </c>
      <c r="C28" s="12">
        <v>12578</v>
      </c>
      <c r="D28" s="12">
        <v>174</v>
      </c>
      <c r="E28" s="12">
        <v>5</v>
      </c>
      <c r="F28" s="12">
        <v>400</v>
      </c>
      <c r="G28" s="12">
        <v>270</v>
      </c>
      <c r="H28" s="12">
        <v>3469</v>
      </c>
      <c r="I28" s="12" t="s">
        <v>108</v>
      </c>
      <c r="J28" s="12">
        <v>1</v>
      </c>
      <c r="K28" s="12">
        <v>0</v>
      </c>
      <c r="L28" s="12">
        <v>0</v>
      </c>
      <c r="M28" s="12">
        <v>1</v>
      </c>
      <c r="N28" s="12">
        <v>414</v>
      </c>
      <c r="O28" s="12">
        <v>773</v>
      </c>
      <c r="P28" s="12">
        <v>773</v>
      </c>
      <c r="Q28" s="12">
        <v>0</v>
      </c>
      <c r="R28" s="12">
        <v>0</v>
      </c>
      <c r="S28" s="12">
        <v>1</v>
      </c>
      <c r="T28" s="12">
        <v>1</v>
      </c>
      <c r="U28" s="12">
        <v>62</v>
      </c>
      <c r="V28" s="12">
        <v>97</v>
      </c>
    </row>
    <row r="29" spans="1:22">
      <c r="A29" s="12" t="s">
        <v>136</v>
      </c>
      <c r="B29" s="12">
        <v>1885</v>
      </c>
      <c r="C29" s="12">
        <v>1752</v>
      </c>
      <c r="D29" s="12">
        <v>26</v>
      </c>
      <c r="E29" s="12">
        <v>4</v>
      </c>
      <c r="F29" s="12">
        <v>67</v>
      </c>
      <c r="G29" s="12">
        <v>36</v>
      </c>
      <c r="H29" s="12">
        <v>224</v>
      </c>
      <c r="I29" s="12" t="s">
        <v>108</v>
      </c>
      <c r="J29" s="12">
        <v>1</v>
      </c>
      <c r="K29" s="12">
        <v>0</v>
      </c>
      <c r="L29" s="12">
        <v>0</v>
      </c>
      <c r="M29" s="12">
        <v>1</v>
      </c>
      <c r="N29" s="12">
        <v>663</v>
      </c>
      <c r="O29" s="12">
        <v>1013</v>
      </c>
      <c r="P29" s="12" t="s">
        <v>109</v>
      </c>
      <c r="Q29" s="12">
        <v>1</v>
      </c>
      <c r="R29" s="12">
        <v>1</v>
      </c>
      <c r="S29" s="12">
        <v>1</v>
      </c>
      <c r="T29" s="12">
        <v>0</v>
      </c>
      <c r="U29" s="12">
        <v>75</v>
      </c>
      <c r="V29" s="12">
        <v>110</v>
      </c>
    </row>
    <row r="30" spans="1:22">
      <c r="A30" s="12" t="s">
        <v>137</v>
      </c>
      <c r="B30" s="12">
        <v>17809</v>
      </c>
      <c r="C30" s="12">
        <v>16830</v>
      </c>
      <c r="D30" s="12">
        <v>184</v>
      </c>
      <c r="E30" s="12">
        <v>7</v>
      </c>
      <c r="F30" s="12">
        <v>459</v>
      </c>
      <c r="G30" s="12">
        <v>329</v>
      </c>
      <c r="H30" s="12">
        <v>4795</v>
      </c>
      <c r="I30" s="12" t="s">
        <v>108</v>
      </c>
      <c r="J30" s="12">
        <v>1</v>
      </c>
      <c r="K30" s="12">
        <v>0</v>
      </c>
      <c r="L30" s="12">
        <v>0</v>
      </c>
      <c r="M30" s="12">
        <v>1</v>
      </c>
      <c r="N30" s="12">
        <v>1022</v>
      </c>
      <c r="O30" s="12">
        <v>1065</v>
      </c>
      <c r="P30" s="12">
        <v>1065</v>
      </c>
      <c r="Q30" s="12">
        <v>0</v>
      </c>
      <c r="R30" s="12">
        <v>0</v>
      </c>
      <c r="S30" s="12">
        <v>1</v>
      </c>
      <c r="T30" s="12">
        <v>1</v>
      </c>
      <c r="U30" s="12">
        <v>50</v>
      </c>
      <c r="V30" s="12">
        <v>80</v>
      </c>
    </row>
    <row r="31" spans="1:22">
      <c r="A31" s="12" t="s">
        <v>138</v>
      </c>
      <c r="B31" s="12">
        <v>3072</v>
      </c>
      <c r="C31" s="12">
        <v>2924</v>
      </c>
      <c r="D31" s="12">
        <v>39</v>
      </c>
      <c r="E31" s="12">
        <v>7</v>
      </c>
      <c r="F31" s="12">
        <v>65</v>
      </c>
      <c r="G31" s="12">
        <v>37</v>
      </c>
      <c r="H31" s="12">
        <v>345</v>
      </c>
      <c r="I31" s="12" t="s">
        <v>108</v>
      </c>
      <c r="J31" s="12">
        <v>1</v>
      </c>
      <c r="K31" s="12">
        <v>0</v>
      </c>
      <c r="L31" s="12">
        <v>0</v>
      </c>
      <c r="M31" s="12">
        <v>0</v>
      </c>
      <c r="N31" s="12">
        <v>39</v>
      </c>
      <c r="O31" s="12">
        <v>167</v>
      </c>
      <c r="P31" s="12" t="s">
        <v>109</v>
      </c>
      <c r="Q31" s="12">
        <v>1</v>
      </c>
      <c r="R31" s="12">
        <v>1</v>
      </c>
      <c r="S31" s="12">
        <v>1</v>
      </c>
      <c r="T31" s="12">
        <v>0</v>
      </c>
      <c r="U31" s="12">
        <v>113</v>
      </c>
      <c r="V31" s="12">
        <v>157</v>
      </c>
    </row>
    <row r="32" spans="1:22">
      <c r="A32" s="12" t="s">
        <v>139</v>
      </c>
      <c r="B32" s="12">
        <v>2180</v>
      </c>
      <c r="C32" s="12">
        <v>2074</v>
      </c>
      <c r="D32" s="12">
        <v>21</v>
      </c>
      <c r="E32" s="12">
        <v>5</v>
      </c>
      <c r="F32" s="12">
        <v>43</v>
      </c>
      <c r="G32" s="12">
        <v>37</v>
      </c>
      <c r="H32" s="12">
        <v>167</v>
      </c>
      <c r="I32" s="12" t="s">
        <v>108</v>
      </c>
      <c r="J32" s="12">
        <v>1</v>
      </c>
      <c r="K32" s="12">
        <v>0</v>
      </c>
      <c r="L32" s="12">
        <v>0</v>
      </c>
      <c r="M32" s="12">
        <v>0</v>
      </c>
      <c r="N32" s="12">
        <v>35</v>
      </c>
      <c r="O32" s="12">
        <v>968</v>
      </c>
      <c r="P32" s="12">
        <v>968</v>
      </c>
      <c r="Q32" s="12">
        <v>0</v>
      </c>
      <c r="R32" s="12">
        <v>0</v>
      </c>
      <c r="S32" s="12">
        <v>1</v>
      </c>
      <c r="T32" s="12">
        <v>1</v>
      </c>
      <c r="U32" s="12">
        <v>98</v>
      </c>
      <c r="V32" s="12">
        <v>128</v>
      </c>
    </row>
    <row r="33" spans="1:22">
      <c r="A33" s="12" t="s">
        <v>140</v>
      </c>
      <c r="B33" s="12">
        <v>4188</v>
      </c>
      <c r="C33" s="12">
        <v>3556</v>
      </c>
      <c r="D33" s="12">
        <v>150</v>
      </c>
      <c r="E33" s="12">
        <v>5</v>
      </c>
      <c r="F33" s="12">
        <v>412</v>
      </c>
      <c r="G33" s="12">
        <v>65</v>
      </c>
      <c r="H33" s="12">
        <v>628</v>
      </c>
      <c r="I33" s="12" t="s">
        <v>108</v>
      </c>
      <c r="J33" s="12">
        <v>1</v>
      </c>
      <c r="K33" s="12">
        <v>0</v>
      </c>
      <c r="L33" s="12">
        <v>0</v>
      </c>
      <c r="M33" s="12">
        <v>1</v>
      </c>
      <c r="N33" s="12">
        <v>460</v>
      </c>
      <c r="O33" s="12">
        <v>460</v>
      </c>
      <c r="P33" s="12">
        <v>460</v>
      </c>
      <c r="Q33" s="12">
        <v>0</v>
      </c>
      <c r="R33" s="12">
        <v>0</v>
      </c>
      <c r="S33" s="12">
        <v>0</v>
      </c>
      <c r="T33" s="12">
        <v>1</v>
      </c>
      <c r="U33" s="12" t="s">
        <v>109</v>
      </c>
      <c r="V33" s="12" t="s">
        <v>109</v>
      </c>
    </row>
    <row r="34" spans="1:22">
      <c r="A34" s="12" t="s">
        <v>141</v>
      </c>
      <c r="B34" s="12">
        <v>4570</v>
      </c>
      <c r="C34" s="12">
        <v>4435</v>
      </c>
      <c r="D34" s="12">
        <v>27</v>
      </c>
      <c r="E34" s="12">
        <v>6</v>
      </c>
      <c r="F34" s="12">
        <v>54</v>
      </c>
      <c r="G34" s="12">
        <v>48</v>
      </c>
      <c r="H34" s="12">
        <v>591</v>
      </c>
      <c r="I34" s="12" t="s">
        <v>108</v>
      </c>
      <c r="J34" s="12">
        <v>1</v>
      </c>
      <c r="K34" s="12">
        <v>0</v>
      </c>
      <c r="L34" s="12">
        <v>0</v>
      </c>
      <c r="M34" s="12">
        <v>1</v>
      </c>
      <c r="N34" s="12">
        <v>213</v>
      </c>
      <c r="O34" s="12">
        <v>240</v>
      </c>
      <c r="P34" s="12" t="s">
        <v>109</v>
      </c>
      <c r="Q34" s="12">
        <v>1</v>
      </c>
      <c r="R34" s="12">
        <v>1</v>
      </c>
      <c r="S34" s="12">
        <v>1</v>
      </c>
      <c r="T34" s="12">
        <v>0</v>
      </c>
      <c r="U34" s="12">
        <v>89</v>
      </c>
      <c r="V34" s="12">
        <v>125</v>
      </c>
    </row>
    <row r="35" spans="1:22">
      <c r="A35" s="12" t="s">
        <v>142</v>
      </c>
      <c r="B35" s="12">
        <v>2816</v>
      </c>
      <c r="C35" s="12">
        <v>2036</v>
      </c>
      <c r="D35" s="12">
        <v>181</v>
      </c>
      <c r="E35" s="12">
        <v>19</v>
      </c>
      <c r="F35" s="12">
        <v>467</v>
      </c>
      <c r="G35" s="12">
        <v>113</v>
      </c>
      <c r="H35" s="12">
        <v>360</v>
      </c>
      <c r="I35" s="12" t="s">
        <v>108</v>
      </c>
      <c r="J35" s="12">
        <v>1</v>
      </c>
      <c r="K35" s="12">
        <v>0</v>
      </c>
      <c r="L35" s="12">
        <v>0</v>
      </c>
      <c r="M35" s="12">
        <v>0</v>
      </c>
      <c r="N35" s="12">
        <v>71</v>
      </c>
      <c r="O35" s="12">
        <v>448</v>
      </c>
      <c r="P35" s="12" t="s">
        <v>109</v>
      </c>
      <c r="Q35" s="12">
        <v>1</v>
      </c>
      <c r="R35" s="12">
        <v>1</v>
      </c>
      <c r="S35" s="12">
        <v>1</v>
      </c>
      <c r="T35" s="12">
        <v>0</v>
      </c>
      <c r="U35" s="12" t="s">
        <v>109</v>
      </c>
      <c r="V35" s="12" t="s">
        <v>109</v>
      </c>
    </row>
    <row r="36" spans="1:22">
      <c r="A36" s="12" t="s">
        <v>143</v>
      </c>
      <c r="B36" s="12">
        <v>5364</v>
      </c>
      <c r="C36" s="12">
        <v>5156</v>
      </c>
      <c r="D36" s="12">
        <v>53</v>
      </c>
      <c r="E36" s="12">
        <v>6</v>
      </c>
      <c r="F36" s="12">
        <v>90</v>
      </c>
      <c r="G36" s="12">
        <v>59</v>
      </c>
      <c r="H36" s="12">
        <v>509</v>
      </c>
      <c r="I36" s="12" t="s">
        <v>108</v>
      </c>
      <c r="J36" s="12">
        <v>1</v>
      </c>
      <c r="K36" s="12">
        <v>0</v>
      </c>
      <c r="L36" s="12">
        <v>0</v>
      </c>
      <c r="M36" s="12">
        <v>0</v>
      </c>
      <c r="N36" s="12">
        <v>37</v>
      </c>
      <c r="O36" s="12">
        <v>306</v>
      </c>
      <c r="P36" s="12" t="s">
        <v>109</v>
      </c>
      <c r="Q36" s="12">
        <v>1</v>
      </c>
      <c r="R36" s="12">
        <v>1</v>
      </c>
      <c r="S36" s="12">
        <v>1</v>
      </c>
      <c r="T36" s="12">
        <v>0</v>
      </c>
      <c r="U36" s="12">
        <v>86</v>
      </c>
      <c r="V36" s="12">
        <v>126</v>
      </c>
    </row>
    <row r="37" spans="1:22">
      <c r="A37" s="12" t="s">
        <v>144</v>
      </c>
      <c r="B37" s="12">
        <v>2724</v>
      </c>
      <c r="C37" s="12">
        <v>1953</v>
      </c>
      <c r="D37" s="12">
        <v>181</v>
      </c>
      <c r="E37" s="12">
        <v>24</v>
      </c>
      <c r="F37" s="12">
        <v>421</v>
      </c>
      <c r="G37" s="12">
        <v>145</v>
      </c>
      <c r="H37" s="12">
        <v>350</v>
      </c>
      <c r="I37" s="12" t="s">
        <v>108</v>
      </c>
      <c r="J37" s="12">
        <v>1</v>
      </c>
      <c r="K37" s="12">
        <v>0</v>
      </c>
      <c r="L37" s="12">
        <v>0</v>
      </c>
      <c r="M37" s="12">
        <v>1</v>
      </c>
      <c r="N37" s="12">
        <v>55</v>
      </c>
      <c r="O37" s="12">
        <v>174</v>
      </c>
      <c r="P37" s="12">
        <v>174</v>
      </c>
      <c r="Q37" s="12">
        <v>0</v>
      </c>
      <c r="R37" s="12">
        <v>0</v>
      </c>
      <c r="S37" s="12">
        <v>1</v>
      </c>
      <c r="T37" s="12">
        <v>1</v>
      </c>
      <c r="U37" s="12" t="s">
        <v>109</v>
      </c>
      <c r="V37" s="12" t="s">
        <v>109</v>
      </c>
    </row>
    <row r="38" spans="1:22">
      <c r="A38" s="12" t="s">
        <v>145</v>
      </c>
      <c r="B38" s="12">
        <v>4842</v>
      </c>
      <c r="C38" s="12">
        <v>4478</v>
      </c>
      <c r="D38" s="12">
        <v>83</v>
      </c>
      <c r="E38" s="12">
        <v>9</v>
      </c>
      <c r="F38" s="12">
        <v>196</v>
      </c>
      <c r="G38" s="12">
        <v>76</v>
      </c>
      <c r="H38" s="12">
        <v>498</v>
      </c>
      <c r="I38" s="12" t="s">
        <v>108</v>
      </c>
      <c r="J38" s="12">
        <v>1</v>
      </c>
      <c r="K38" s="12">
        <v>0</v>
      </c>
      <c r="L38" s="12">
        <v>0</v>
      </c>
      <c r="M38" s="12">
        <v>0</v>
      </c>
      <c r="N38" s="12">
        <v>42</v>
      </c>
      <c r="O38" s="12">
        <v>247</v>
      </c>
      <c r="P38" s="12" t="s">
        <v>109</v>
      </c>
      <c r="Q38" s="12">
        <v>1</v>
      </c>
      <c r="R38" s="12">
        <v>1</v>
      </c>
      <c r="S38" s="12">
        <v>1</v>
      </c>
      <c r="T38" s="12">
        <v>0</v>
      </c>
      <c r="U38" s="12" t="s">
        <v>109</v>
      </c>
      <c r="V38" s="12" t="s">
        <v>109</v>
      </c>
    </row>
    <row r="39" spans="1:22">
      <c r="A39" s="12" t="s">
        <v>146</v>
      </c>
      <c r="B39" s="12">
        <v>4532</v>
      </c>
      <c r="C39" s="12">
        <v>4115</v>
      </c>
      <c r="D39" s="12">
        <v>88</v>
      </c>
      <c r="E39" s="12">
        <v>18</v>
      </c>
      <c r="F39" s="12">
        <v>235</v>
      </c>
      <c r="G39" s="12">
        <v>76</v>
      </c>
      <c r="H39" s="12">
        <v>760</v>
      </c>
      <c r="I39" s="12" t="s">
        <v>108</v>
      </c>
      <c r="J39" s="12">
        <v>1</v>
      </c>
      <c r="K39" s="12">
        <v>0</v>
      </c>
      <c r="L39" s="12">
        <v>0</v>
      </c>
      <c r="M39" s="12">
        <v>0</v>
      </c>
      <c r="N39" s="12">
        <v>84</v>
      </c>
      <c r="O39" s="12">
        <v>558</v>
      </c>
      <c r="P39" s="12" t="s">
        <v>109</v>
      </c>
      <c r="Q39" s="12">
        <v>1</v>
      </c>
      <c r="R39" s="12">
        <v>1</v>
      </c>
      <c r="S39" s="12">
        <v>1</v>
      </c>
      <c r="T39" s="12">
        <v>0</v>
      </c>
      <c r="U39" s="12" t="s">
        <v>109</v>
      </c>
      <c r="V39" s="12" t="s">
        <v>109</v>
      </c>
    </row>
    <row r="40" spans="1:22">
      <c r="A40" s="12" t="s">
        <v>147</v>
      </c>
      <c r="B40" s="12">
        <v>4786</v>
      </c>
      <c r="C40" s="12">
        <v>4421</v>
      </c>
      <c r="D40" s="12">
        <v>96</v>
      </c>
      <c r="E40" s="12">
        <v>8</v>
      </c>
      <c r="F40" s="12">
        <v>194</v>
      </c>
      <c r="G40" s="12">
        <v>67</v>
      </c>
      <c r="H40" s="12">
        <v>249</v>
      </c>
      <c r="I40" s="12" t="s">
        <v>108</v>
      </c>
      <c r="J40" s="12">
        <v>1</v>
      </c>
      <c r="K40" s="12">
        <v>0</v>
      </c>
      <c r="L40" s="12">
        <v>0</v>
      </c>
      <c r="M40" s="12">
        <v>0</v>
      </c>
      <c r="N40" s="12">
        <v>41</v>
      </c>
      <c r="O40" s="12">
        <v>102</v>
      </c>
      <c r="P40" s="12" t="s">
        <v>109</v>
      </c>
      <c r="Q40" s="12">
        <v>1</v>
      </c>
      <c r="R40" s="12">
        <v>1</v>
      </c>
      <c r="S40" s="12">
        <v>1</v>
      </c>
      <c r="T40" s="12">
        <v>0</v>
      </c>
      <c r="U40" s="12" t="s">
        <v>109</v>
      </c>
      <c r="V40" s="12" t="s">
        <v>109</v>
      </c>
    </row>
    <row r="41" spans="1:22">
      <c r="A41" s="12" t="s">
        <v>148</v>
      </c>
      <c r="B41" s="12">
        <v>3074</v>
      </c>
      <c r="C41" s="12">
        <v>2724</v>
      </c>
      <c r="D41" s="12">
        <v>104</v>
      </c>
      <c r="E41" s="12">
        <v>8</v>
      </c>
      <c r="F41" s="12">
        <v>180</v>
      </c>
      <c r="G41" s="12">
        <v>58</v>
      </c>
      <c r="H41" s="12">
        <v>291</v>
      </c>
      <c r="I41" s="12" t="s">
        <v>108</v>
      </c>
      <c r="J41" s="12">
        <v>1</v>
      </c>
      <c r="K41" s="12">
        <v>0</v>
      </c>
      <c r="L41" s="12">
        <v>0</v>
      </c>
      <c r="M41" s="12">
        <v>1</v>
      </c>
      <c r="N41" s="12">
        <v>204</v>
      </c>
      <c r="O41" s="12">
        <v>370</v>
      </c>
      <c r="P41" s="12" t="s">
        <v>109</v>
      </c>
      <c r="Q41" s="12">
        <v>1</v>
      </c>
      <c r="R41" s="12">
        <v>1</v>
      </c>
      <c r="S41" s="12">
        <v>1</v>
      </c>
      <c r="T41" s="12">
        <v>0</v>
      </c>
      <c r="U41" s="12" t="s">
        <v>109</v>
      </c>
      <c r="V41" s="12" t="s">
        <v>109</v>
      </c>
    </row>
    <row r="42" spans="1:22">
      <c r="A42" s="12" t="s">
        <v>149</v>
      </c>
      <c r="B42" s="12">
        <v>4913</v>
      </c>
      <c r="C42" s="12">
        <v>4579</v>
      </c>
      <c r="D42" s="12">
        <v>72</v>
      </c>
      <c r="E42" s="12">
        <v>8</v>
      </c>
      <c r="F42" s="12">
        <v>176</v>
      </c>
      <c r="G42" s="12">
        <v>78</v>
      </c>
      <c r="H42" s="12">
        <v>392</v>
      </c>
      <c r="I42" s="12" t="s">
        <v>108</v>
      </c>
      <c r="J42" s="12">
        <v>1</v>
      </c>
      <c r="K42" s="12">
        <v>0</v>
      </c>
      <c r="L42" s="12">
        <v>0</v>
      </c>
      <c r="M42" s="12">
        <v>1</v>
      </c>
      <c r="N42" s="12">
        <v>220</v>
      </c>
      <c r="O42" s="12">
        <v>456</v>
      </c>
      <c r="P42" s="12" t="s">
        <v>109</v>
      </c>
      <c r="Q42" s="12">
        <v>1</v>
      </c>
      <c r="R42" s="12">
        <v>1</v>
      </c>
      <c r="S42" s="12">
        <v>1</v>
      </c>
      <c r="T42" s="12">
        <v>0</v>
      </c>
      <c r="U42" s="12" t="s">
        <v>109</v>
      </c>
      <c r="V42" s="12" t="s">
        <v>109</v>
      </c>
    </row>
    <row r="43" spans="1:22">
      <c r="A43" s="12" t="s">
        <v>150</v>
      </c>
      <c r="B43" s="12">
        <v>7853</v>
      </c>
      <c r="C43" s="12">
        <v>7700</v>
      </c>
      <c r="D43" s="12">
        <v>35</v>
      </c>
      <c r="E43" s="12">
        <v>8</v>
      </c>
      <c r="F43" s="12">
        <v>62</v>
      </c>
      <c r="G43" s="12">
        <v>48</v>
      </c>
      <c r="H43" s="12">
        <v>1107</v>
      </c>
      <c r="I43" s="12" t="s">
        <v>108</v>
      </c>
      <c r="J43" s="12">
        <v>1</v>
      </c>
      <c r="K43" s="12">
        <v>0</v>
      </c>
      <c r="L43" s="12">
        <v>0</v>
      </c>
      <c r="M43" s="12">
        <v>1</v>
      </c>
      <c r="N43" s="12">
        <v>246</v>
      </c>
      <c r="O43" s="12">
        <v>995</v>
      </c>
      <c r="P43" s="12">
        <v>995</v>
      </c>
      <c r="Q43" s="12">
        <v>0</v>
      </c>
      <c r="R43" s="12">
        <v>0</v>
      </c>
      <c r="S43" s="12">
        <v>1</v>
      </c>
      <c r="T43" s="12">
        <v>1</v>
      </c>
      <c r="U43" s="12">
        <v>94</v>
      </c>
      <c r="V43" s="12">
        <v>125</v>
      </c>
    </row>
    <row r="44" spans="1:22">
      <c r="A44" s="12" t="s">
        <v>151</v>
      </c>
      <c r="B44" s="12">
        <v>6513</v>
      </c>
      <c r="C44" s="12">
        <v>6193</v>
      </c>
      <c r="D44" s="12">
        <v>80</v>
      </c>
      <c r="E44" s="12">
        <v>8</v>
      </c>
      <c r="F44" s="12">
        <v>166</v>
      </c>
      <c r="G44" s="12">
        <v>66</v>
      </c>
      <c r="H44" s="12">
        <v>372</v>
      </c>
      <c r="I44" s="12" t="s">
        <v>108</v>
      </c>
      <c r="J44" s="12">
        <v>1</v>
      </c>
      <c r="K44" s="12">
        <v>0</v>
      </c>
      <c r="L44" s="12">
        <v>0</v>
      </c>
      <c r="M44" s="12">
        <v>1</v>
      </c>
      <c r="N44" s="12">
        <v>336</v>
      </c>
      <c r="O44" s="12">
        <v>484</v>
      </c>
      <c r="P44" s="12">
        <v>484</v>
      </c>
      <c r="Q44" s="12">
        <v>0</v>
      </c>
      <c r="R44" s="12">
        <v>0</v>
      </c>
      <c r="S44" s="12">
        <v>1</v>
      </c>
      <c r="T44" s="12">
        <v>1</v>
      </c>
      <c r="U44" s="12" t="s">
        <v>109</v>
      </c>
      <c r="V44" s="12" t="s">
        <v>109</v>
      </c>
    </row>
    <row r="45" spans="1:22">
      <c r="A45" s="12" t="s">
        <v>152</v>
      </c>
      <c r="B45" s="12">
        <v>1322</v>
      </c>
      <c r="C45" s="12">
        <v>1253</v>
      </c>
      <c r="D45" s="12">
        <v>14</v>
      </c>
      <c r="E45" s="12">
        <v>5</v>
      </c>
      <c r="F45" s="12">
        <v>25</v>
      </c>
      <c r="G45" s="12">
        <v>25</v>
      </c>
      <c r="H45" s="12">
        <v>131</v>
      </c>
      <c r="I45" s="12" t="s">
        <v>108</v>
      </c>
      <c r="J45" s="12">
        <v>1</v>
      </c>
      <c r="K45" s="12">
        <v>0</v>
      </c>
      <c r="L45" s="12">
        <v>0</v>
      </c>
      <c r="M45" s="12">
        <v>1</v>
      </c>
      <c r="N45" s="12">
        <v>81</v>
      </c>
      <c r="O45" s="12">
        <v>992</v>
      </c>
      <c r="P45" s="12">
        <v>992</v>
      </c>
      <c r="Q45" s="12">
        <v>0</v>
      </c>
      <c r="R45" s="12">
        <v>0</v>
      </c>
      <c r="S45" s="12">
        <v>1</v>
      </c>
      <c r="T45" s="12">
        <v>1</v>
      </c>
      <c r="U45" s="12">
        <v>102</v>
      </c>
      <c r="V45" s="12">
        <v>125</v>
      </c>
    </row>
    <row r="46" spans="1:22">
      <c r="A46" s="12" t="s">
        <v>153</v>
      </c>
      <c r="B46" s="12">
        <v>6670</v>
      </c>
      <c r="C46" s="12">
        <v>6519</v>
      </c>
      <c r="D46" s="12">
        <v>32</v>
      </c>
      <c r="E46" s="12">
        <v>2</v>
      </c>
      <c r="F46" s="12">
        <v>65</v>
      </c>
      <c r="G46" s="12">
        <v>52</v>
      </c>
      <c r="H46" s="12">
        <v>902</v>
      </c>
      <c r="I46" s="12" t="s">
        <v>108</v>
      </c>
      <c r="J46" s="12">
        <v>1</v>
      </c>
      <c r="K46" s="12">
        <v>0</v>
      </c>
      <c r="L46" s="12">
        <v>0</v>
      </c>
      <c r="M46" s="12">
        <v>1</v>
      </c>
      <c r="N46" s="12">
        <v>687</v>
      </c>
      <c r="O46" s="12">
        <v>988</v>
      </c>
      <c r="P46" s="12">
        <v>988</v>
      </c>
      <c r="Q46" s="12">
        <v>0</v>
      </c>
      <c r="R46" s="12">
        <v>0</v>
      </c>
      <c r="S46" s="12">
        <v>1</v>
      </c>
      <c r="T46" s="12">
        <v>1</v>
      </c>
      <c r="U46" s="12">
        <v>60</v>
      </c>
      <c r="V46" s="12">
        <v>82</v>
      </c>
    </row>
    <row r="47" spans="1:22">
      <c r="A47" s="12" t="s">
        <v>154</v>
      </c>
      <c r="B47" s="12">
        <v>3876</v>
      </c>
      <c r="C47" s="12">
        <v>3722</v>
      </c>
      <c r="D47" s="12">
        <v>38</v>
      </c>
      <c r="E47" s="12">
        <v>5</v>
      </c>
      <c r="F47" s="12">
        <v>70</v>
      </c>
      <c r="G47" s="12">
        <v>41</v>
      </c>
      <c r="H47" s="12">
        <v>440</v>
      </c>
      <c r="I47" s="12" t="s">
        <v>108</v>
      </c>
      <c r="J47" s="12">
        <v>1</v>
      </c>
      <c r="K47" s="12">
        <v>0</v>
      </c>
      <c r="L47" s="12">
        <v>0</v>
      </c>
      <c r="M47" s="12">
        <v>1</v>
      </c>
      <c r="N47" s="12">
        <v>87</v>
      </c>
      <c r="O47" s="12">
        <v>106</v>
      </c>
      <c r="P47" s="12">
        <v>106</v>
      </c>
      <c r="Q47" s="12">
        <v>0</v>
      </c>
      <c r="R47" s="12">
        <v>0</v>
      </c>
      <c r="S47" s="12">
        <v>1</v>
      </c>
      <c r="T47" s="12">
        <v>1</v>
      </c>
      <c r="U47" s="12">
        <v>82</v>
      </c>
      <c r="V47" s="12">
        <v>110</v>
      </c>
    </row>
    <row r="48" spans="1:22">
      <c r="A48" s="12" t="s">
        <v>155</v>
      </c>
      <c r="B48" s="12">
        <v>21804</v>
      </c>
      <c r="C48" s="12">
        <v>20638</v>
      </c>
      <c r="D48" s="12">
        <v>309</v>
      </c>
      <c r="E48" s="12">
        <v>20</v>
      </c>
      <c r="F48" s="12">
        <v>539</v>
      </c>
      <c r="G48" s="12">
        <v>298</v>
      </c>
      <c r="H48" s="12">
        <v>3231</v>
      </c>
      <c r="I48" s="12" t="s">
        <v>108</v>
      </c>
      <c r="J48" s="12">
        <v>1</v>
      </c>
      <c r="K48" s="12">
        <v>0</v>
      </c>
      <c r="L48" s="12">
        <v>0</v>
      </c>
      <c r="M48" s="12">
        <v>0</v>
      </c>
      <c r="N48" s="12">
        <v>39</v>
      </c>
      <c r="O48" s="12">
        <v>740</v>
      </c>
      <c r="P48" s="12" t="s">
        <v>109</v>
      </c>
      <c r="Q48" s="12">
        <v>1</v>
      </c>
      <c r="R48" s="12">
        <v>1</v>
      </c>
      <c r="S48" s="12">
        <v>1</v>
      </c>
      <c r="T48" s="12">
        <v>0</v>
      </c>
      <c r="U48" s="12">
        <v>102</v>
      </c>
      <c r="V48" s="12">
        <v>132</v>
      </c>
    </row>
    <row r="49" spans="1:22">
      <c r="A49" s="12" t="s">
        <v>156</v>
      </c>
      <c r="B49" s="12">
        <v>7617</v>
      </c>
      <c r="C49" s="12">
        <v>7429</v>
      </c>
      <c r="D49" s="12">
        <v>47</v>
      </c>
      <c r="E49" s="12">
        <v>3</v>
      </c>
      <c r="F49" s="12">
        <v>82</v>
      </c>
      <c r="G49" s="12">
        <v>56</v>
      </c>
      <c r="H49" s="12">
        <v>1065</v>
      </c>
      <c r="I49" s="12" t="s">
        <v>108</v>
      </c>
      <c r="J49" s="12">
        <v>1</v>
      </c>
      <c r="K49" s="12">
        <v>0</v>
      </c>
      <c r="L49" s="12">
        <v>0</v>
      </c>
      <c r="M49" s="12">
        <v>1</v>
      </c>
      <c r="N49" s="12">
        <v>130</v>
      </c>
      <c r="O49" s="12">
        <v>873</v>
      </c>
      <c r="P49" s="12">
        <v>873</v>
      </c>
      <c r="Q49" s="12">
        <v>0</v>
      </c>
      <c r="R49" s="12">
        <v>0</v>
      </c>
      <c r="S49" s="12">
        <v>1</v>
      </c>
      <c r="T49" s="12">
        <v>1</v>
      </c>
      <c r="U49" s="12">
        <v>54</v>
      </c>
      <c r="V49" s="12">
        <v>78</v>
      </c>
    </row>
    <row r="50" spans="1:22">
      <c r="A50" s="12" t="s">
        <v>157</v>
      </c>
      <c r="B50" s="12">
        <v>8304</v>
      </c>
      <c r="C50" s="12">
        <v>8112</v>
      </c>
      <c r="D50" s="12">
        <v>41</v>
      </c>
      <c r="E50" s="12">
        <v>8</v>
      </c>
      <c r="F50" s="12">
        <v>94</v>
      </c>
      <c r="G50" s="12">
        <v>49</v>
      </c>
      <c r="H50" s="12">
        <v>925</v>
      </c>
      <c r="I50" s="12" t="s">
        <v>108</v>
      </c>
      <c r="J50" s="12">
        <v>1</v>
      </c>
      <c r="K50" s="12">
        <v>0</v>
      </c>
      <c r="L50" s="12">
        <v>0</v>
      </c>
      <c r="M50" s="12">
        <v>1</v>
      </c>
      <c r="N50" s="12">
        <v>88</v>
      </c>
      <c r="O50" s="12">
        <v>680</v>
      </c>
      <c r="P50" s="12" t="s">
        <v>109</v>
      </c>
      <c r="Q50" s="12">
        <v>1</v>
      </c>
      <c r="R50" s="12">
        <v>1</v>
      </c>
      <c r="S50" s="12">
        <v>1</v>
      </c>
      <c r="T50" s="12">
        <v>0</v>
      </c>
      <c r="U50" s="12">
        <v>87</v>
      </c>
      <c r="V50" s="12">
        <v>117</v>
      </c>
    </row>
    <row r="51" spans="1:22">
      <c r="A51" s="12" t="s">
        <v>158</v>
      </c>
      <c r="B51" s="12">
        <v>6544</v>
      </c>
      <c r="C51" s="12">
        <v>4942</v>
      </c>
      <c r="D51" s="12">
        <v>432</v>
      </c>
      <c r="E51" s="12">
        <v>6</v>
      </c>
      <c r="F51" s="12">
        <v>867</v>
      </c>
      <c r="G51" s="12">
        <v>297</v>
      </c>
      <c r="H51" s="12">
        <v>1282</v>
      </c>
      <c r="I51" s="12" t="s">
        <v>108</v>
      </c>
      <c r="J51" s="12">
        <v>1</v>
      </c>
      <c r="K51" s="12">
        <v>0</v>
      </c>
      <c r="L51" s="12">
        <v>0</v>
      </c>
      <c r="M51" s="12">
        <v>1</v>
      </c>
      <c r="N51" s="12">
        <v>42</v>
      </c>
      <c r="O51" s="12">
        <v>712</v>
      </c>
      <c r="P51" s="12" t="s">
        <v>109</v>
      </c>
      <c r="Q51" s="12">
        <v>1</v>
      </c>
      <c r="R51" s="12">
        <v>1</v>
      </c>
      <c r="S51" s="12">
        <v>1</v>
      </c>
      <c r="T51" s="12">
        <v>0</v>
      </c>
      <c r="U51" s="12">
        <v>52</v>
      </c>
      <c r="V51" s="12">
        <v>83</v>
      </c>
    </row>
    <row r="52" spans="1:22">
      <c r="A52" s="12" t="s">
        <v>159</v>
      </c>
      <c r="B52" s="12">
        <v>8357</v>
      </c>
      <c r="C52" s="12">
        <v>8170</v>
      </c>
      <c r="D52" s="12">
        <v>35</v>
      </c>
      <c r="E52" s="12">
        <v>9</v>
      </c>
      <c r="F52" s="12">
        <v>86</v>
      </c>
      <c r="G52" s="12">
        <v>57</v>
      </c>
      <c r="H52" s="12">
        <v>950</v>
      </c>
      <c r="I52" s="12" t="s">
        <v>108</v>
      </c>
      <c r="J52" s="12">
        <v>1</v>
      </c>
      <c r="K52" s="12">
        <v>0</v>
      </c>
      <c r="L52" s="12">
        <v>0</v>
      </c>
      <c r="M52" s="12">
        <v>0</v>
      </c>
      <c r="N52" s="12">
        <v>37</v>
      </c>
      <c r="O52" s="12">
        <v>871</v>
      </c>
      <c r="P52" s="12">
        <v>871</v>
      </c>
      <c r="Q52" s="12">
        <v>0</v>
      </c>
      <c r="R52" s="12">
        <v>0</v>
      </c>
      <c r="S52" s="12">
        <v>1</v>
      </c>
      <c r="T52" s="12">
        <v>1</v>
      </c>
      <c r="U52" s="12">
        <v>82</v>
      </c>
      <c r="V52" s="12">
        <v>116</v>
      </c>
    </row>
    <row r="53" spans="1:22">
      <c r="A53" s="12" t="s">
        <v>160</v>
      </c>
      <c r="B53" s="12">
        <v>297</v>
      </c>
      <c r="C53" s="12">
        <v>226</v>
      </c>
      <c r="D53" s="12">
        <v>6</v>
      </c>
      <c r="E53" s="12">
        <v>4</v>
      </c>
      <c r="F53" s="12">
        <v>30</v>
      </c>
      <c r="G53" s="12">
        <v>31</v>
      </c>
      <c r="H53" s="12">
        <v>40</v>
      </c>
      <c r="I53" s="12" t="s">
        <v>108</v>
      </c>
      <c r="J53" s="12">
        <v>1</v>
      </c>
      <c r="K53" s="12">
        <v>0</v>
      </c>
      <c r="L53" s="12">
        <v>0</v>
      </c>
      <c r="M53" s="12">
        <v>1</v>
      </c>
      <c r="N53" s="12">
        <v>949</v>
      </c>
      <c r="O53" s="12">
        <v>1442</v>
      </c>
      <c r="P53" s="12">
        <v>1442</v>
      </c>
      <c r="Q53" s="12">
        <v>0</v>
      </c>
      <c r="R53" s="12">
        <v>0</v>
      </c>
      <c r="S53" s="12">
        <v>1</v>
      </c>
      <c r="T53" s="12">
        <v>1</v>
      </c>
      <c r="U53" s="12" t="s">
        <v>109</v>
      </c>
      <c r="V53" s="12" t="s">
        <v>109</v>
      </c>
    </row>
    <row r="54" spans="1:22">
      <c r="A54" s="12" t="s">
        <v>161</v>
      </c>
      <c r="B54" s="12">
        <v>271</v>
      </c>
      <c r="C54" s="12">
        <v>190</v>
      </c>
      <c r="D54" s="12">
        <v>12</v>
      </c>
      <c r="E54" s="12">
        <v>0</v>
      </c>
      <c r="F54" s="12">
        <v>27</v>
      </c>
      <c r="G54" s="12">
        <v>42</v>
      </c>
      <c r="H54" s="12">
        <v>29</v>
      </c>
      <c r="I54" s="12" t="s">
        <v>108</v>
      </c>
      <c r="J54" s="12">
        <v>1</v>
      </c>
      <c r="K54" s="12">
        <v>0</v>
      </c>
      <c r="L54" s="12">
        <v>0</v>
      </c>
      <c r="M54" s="12">
        <v>1</v>
      </c>
      <c r="N54" s="12">
        <v>163</v>
      </c>
      <c r="O54" s="12">
        <v>440</v>
      </c>
      <c r="P54" s="12" t="s">
        <v>109</v>
      </c>
      <c r="Q54" s="12">
        <v>1</v>
      </c>
      <c r="R54" s="12">
        <v>1</v>
      </c>
      <c r="S54" s="12">
        <v>1</v>
      </c>
      <c r="T54" s="12">
        <v>0</v>
      </c>
      <c r="U54" s="12" t="s">
        <v>109</v>
      </c>
      <c r="V54" s="12" t="s">
        <v>109</v>
      </c>
    </row>
    <row r="55" spans="1:22">
      <c r="A55" s="12" t="s">
        <v>162</v>
      </c>
      <c r="B55" s="12">
        <v>5852</v>
      </c>
      <c r="C55" s="12">
        <v>950</v>
      </c>
      <c r="D55" s="12">
        <v>622</v>
      </c>
      <c r="E55" s="12">
        <v>715</v>
      </c>
      <c r="F55" s="12">
        <v>1415</v>
      </c>
      <c r="G55" s="12">
        <v>2150</v>
      </c>
      <c r="H55" s="12">
        <v>249</v>
      </c>
      <c r="I55" s="12" t="s">
        <v>108</v>
      </c>
      <c r="J55" s="12">
        <v>1</v>
      </c>
      <c r="K55" s="12">
        <v>0</v>
      </c>
      <c r="L55" s="12">
        <v>0</v>
      </c>
      <c r="M55" s="12">
        <v>1</v>
      </c>
      <c r="N55" s="12">
        <v>119</v>
      </c>
      <c r="O55" s="12">
        <v>1584</v>
      </c>
      <c r="P55" s="12">
        <v>1584</v>
      </c>
      <c r="Q55" s="12">
        <v>0</v>
      </c>
      <c r="R55" s="12">
        <v>0</v>
      </c>
      <c r="S55" s="12">
        <v>1</v>
      </c>
      <c r="T55" s="12">
        <v>1</v>
      </c>
      <c r="U55" s="12" t="s">
        <v>109</v>
      </c>
      <c r="V55" s="12" t="s">
        <v>109</v>
      </c>
    </row>
    <row r="56" spans="1:22">
      <c r="A56" s="12" t="s">
        <v>163</v>
      </c>
      <c r="B56" s="12">
        <v>308</v>
      </c>
      <c r="C56" s="12">
        <v>210</v>
      </c>
      <c r="D56" s="12">
        <v>14</v>
      </c>
      <c r="E56" s="12">
        <v>5</v>
      </c>
      <c r="F56" s="12">
        <v>37</v>
      </c>
      <c r="G56" s="12">
        <v>42</v>
      </c>
      <c r="H56" s="12">
        <v>53</v>
      </c>
      <c r="I56" s="12" t="s">
        <v>108</v>
      </c>
      <c r="J56" s="12">
        <v>1</v>
      </c>
      <c r="K56" s="12">
        <v>0</v>
      </c>
      <c r="L56" s="12">
        <v>0</v>
      </c>
      <c r="M56" s="12">
        <v>0</v>
      </c>
      <c r="N56" s="12">
        <v>36</v>
      </c>
      <c r="O56" s="12">
        <v>470</v>
      </c>
      <c r="P56" s="12" t="s">
        <v>109</v>
      </c>
      <c r="Q56" s="12">
        <v>1</v>
      </c>
      <c r="R56" s="12">
        <v>1</v>
      </c>
      <c r="S56" s="12">
        <v>1</v>
      </c>
      <c r="T56" s="12">
        <v>0</v>
      </c>
      <c r="U56" s="12" t="s">
        <v>109</v>
      </c>
      <c r="V56" s="12" t="s">
        <v>109</v>
      </c>
    </row>
    <row r="57" spans="1:22">
      <c r="A57" s="12" t="s">
        <v>164</v>
      </c>
      <c r="B57" s="12">
        <v>356</v>
      </c>
      <c r="C57" s="12">
        <v>179</v>
      </c>
      <c r="D57" s="12">
        <v>21</v>
      </c>
      <c r="E57" s="12">
        <v>7</v>
      </c>
      <c r="F57" s="12">
        <v>69</v>
      </c>
      <c r="G57" s="12">
        <v>80</v>
      </c>
      <c r="H57" s="12">
        <v>45</v>
      </c>
      <c r="I57" s="12" t="s">
        <v>108</v>
      </c>
      <c r="J57" s="12">
        <v>1</v>
      </c>
      <c r="K57" s="12">
        <v>0</v>
      </c>
      <c r="L57" s="12">
        <v>0</v>
      </c>
      <c r="M57" s="12">
        <v>1</v>
      </c>
      <c r="N57" s="12">
        <v>246</v>
      </c>
      <c r="O57" s="12">
        <v>364</v>
      </c>
      <c r="P57" s="12" t="s">
        <v>109</v>
      </c>
      <c r="Q57" s="12">
        <v>1</v>
      </c>
      <c r="R57" s="12">
        <v>1</v>
      </c>
      <c r="S57" s="12">
        <v>1</v>
      </c>
      <c r="T57" s="12">
        <v>0</v>
      </c>
      <c r="U57" s="12" t="s">
        <v>109</v>
      </c>
      <c r="V57" s="12" t="s">
        <v>109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9"/>
  <sheetViews>
    <sheetView workbookViewId="0">
      <selection activeCell="L1" sqref="L1"/>
    </sheetView>
  </sheetViews>
  <sheetFormatPr defaultColWidth="9" defaultRowHeight="13.8"/>
  <cols>
    <col min="8" max="8" width="13" customWidth="1"/>
    <col min="9" max="9" width="12.8888888888889" customWidth="1"/>
    <col min="11" max="11" width="12.4444444444444" customWidth="1"/>
    <col min="12" max="12" width="15.6666666666667" customWidth="1"/>
    <col min="13" max="14" width="11.1111111111111" customWidth="1"/>
    <col min="17" max="17" width="13.1111111111111" customWidth="1"/>
  </cols>
  <sheetData>
    <row r="1" s="1" customFormat="1" spans="1:20">
      <c r="A1" s="3" t="s">
        <v>165</v>
      </c>
      <c r="B1" s="3" t="s">
        <v>166</v>
      </c>
      <c r="C1" s="3" t="s">
        <v>167</v>
      </c>
      <c r="D1" s="3" t="s">
        <v>168</v>
      </c>
      <c r="E1" s="3" t="s">
        <v>169</v>
      </c>
      <c r="F1" s="3" t="s">
        <v>170</v>
      </c>
      <c r="G1" s="3" t="s">
        <v>171</v>
      </c>
      <c r="H1" s="3" t="s">
        <v>172</v>
      </c>
      <c r="I1" s="3" t="s">
        <v>173</v>
      </c>
      <c r="J1" s="3" t="s">
        <v>174</v>
      </c>
      <c r="K1" s="3" t="s">
        <v>175</v>
      </c>
      <c r="L1" s="3" t="s">
        <v>176</v>
      </c>
      <c r="M1" s="3" t="s">
        <v>177</v>
      </c>
      <c r="N1" s="3" t="s">
        <v>178</v>
      </c>
      <c r="O1" s="3" t="s">
        <v>179</v>
      </c>
      <c r="P1" s="3" t="s">
        <v>180</v>
      </c>
      <c r="Q1" s="3" t="s">
        <v>181</v>
      </c>
      <c r="R1" s="3" t="s">
        <v>182</v>
      </c>
      <c r="S1" s="3" t="s">
        <v>183</v>
      </c>
      <c r="T1" s="3" t="s">
        <v>184</v>
      </c>
    </row>
    <row r="2" spans="1:20">
      <c r="A2" s="5" t="s">
        <v>185</v>
      </c>
      <c r="B2" s="5" t="s">
        <v>185</v>
      </c>
      <c r="C2" s="5" t="s">
        <v>186</v>
      </c>
      <c r="D2" s="5">
        <v>1974</v>
      </c>
      <c r="E2" s="5">
        <v>2265</v>
      </c>
      <c r="F2" s="5" t="s">
        <v>187</v>
      </c>
      <c r="G2" s="5" t="s">
        <v>188</v>
      </c>
      <c r="H2" s="5" t="s">
        <v>189</v>
      </c>
      <c r="I2" s="5">
        <v>0.25</v>
      </c>
      <c r="J2" s="5">
        <v>5.4</v>
      </c>
      <c r="K2" s="5" t="s">
        <v>190</v>
      </c>
      <c r="L2" s="5" t="s">
        <v>16</v>
      </c>
      <c r="M2" s="5" t="s">
        <v>50</v>
      </c>
      <c r="N2" s="5">
        <v>19.9</v>
      </c>
      <c r="O2" s="5" t="s">
        <v>64</v>
      </c>
      <c r="P2" s="5">
        <v>66</v>
      </c>
      <c r="Q2" s="5" t="s">
        <v>191</v>
      </c>
      <c r="R2" s="5" t="s">
        <v>60</v>
      </c>
      <c r="S2" s="5" t="s">
        <v>192</v>
      </c>
      <c r="T2" s="5" t="s">
        <v>193</v>
      </c>
    </row>
    <row r="3" spans="1:20">
      <c r="A3" s="5" t="s">
        <v>194</v>
      </c>
      <c r="B3" s="5" t="s">
        <v>194</v>
      </c>
      <c r="C3" s="5" t="s">
        <v>186</v>
      </c>
      <c r="D3" s="5">
        <v>260</v>
      </c>
      <c r="E3" s="5">
        <v>100</v>
      </c>
      <c r="F3" s="5" t="s">
        <v>195</v>
      </c>
      <c r="G3" s="5" t="s">
        <v>188</v>
      </c>
      <c r="H3" s="5" t="s">
        <v>189</v>
      </c>
      <c r="I3" s="5">
        <v>0.63</v>
      </c>
      <c r="J3" s="5">
        <v>4.6</v>
      </c>
      <c r="K3" s="5" t="s">
        <v>190</v>
      </c>
      <c r="L3" s="5" t="s">
        <v>16</v>
      </c>
      <c r="M3" s="5" t="s">
        <v>43</v>
      </c>
      <c r="N3" s="5">
        <v>12.7</v>
      </c>
      <c r="O3" s="5" t="s">
        <v>42</v>
      </c>
      <c r="P3" s="5">
        <v>60</v>
      </c>
      <c r="Q3" s="5" t="s">
        <v>191</v>
      </c>
      <c r="R3" s="5" t="s">
        <v>60</v>
      </c>
      <c r="S3" s="5" t="s">
        <v>196</v>
      </c>
      <c r="T3" s="5" t="s">
        <v>197</v>
      </c>
    </row>
    <row r="4" spans="1:20">
      <c r="A4" s="5" t="s">
        <v>198</v>
      </c>
      <c r="B4" s="5" t="s">
        <v>198</v>
      </c>
      <c r="C4" s="5" t="s">
        <v>186</v>
      </c>
      <c r="D4" s="5">
        <v>267</v>
      </c>
      <c r="E4" s="5">
        <v>417</v>
      </c>
      <c r="F4" s="5" t="s">
        <v>199</v>
      </c>
      <c r="G4" s="5" t="s">
        <v>200</v>
      </c>
      <c r="H4" s="5" t="s">
        <v>189</v>
      </c>
      <c r="I4" s="5">
        <v>0.72</v>
      </c>
      <c r="J4" s="5">
        <v>3.1</v>
      </c>
      <c r="K4" s="5" t="s">
        <v>190</v>
      </c>
      <c r="L4" s="5" t="s">
        <v>16</v>
      </c>
      <c r="M4" s="5" t="s">
        <v>50</v>
      </c>
      <c r="N4" s="5">
        <v>15.3</v>
      </c>
      <c r="O4" s="5" t="s">
        <v>42</v>
      </c>
      <c r="P4" s="5">
        <v>37</v>
      </c>
      <c r="Q4" s="5" t="s">
        <v>191</v>
      </c>
      <c r="R4" s="5" t="s">
        <v>60</v>
      </c>
      <c r="S4" s="5" t="s">
        <v>201</v>
      </c>
      <c r="T4" s="5" t="s">
        <v>193</v>
      </c>
    </row>
    <row r="5" spans="1:20">
      <c r="A5" s="5" t="s">
        <v>202</v>
      </c>
      <c r="B5" s="5" t="s">
        <v>202</v>
      </c>
      <c r="C5" s="5" t="s">
        <v>186</v>
      </c>
      <c r="D5" s="5">
        <v>148</v>
      </c>
      <c r="E5" s="5">
        <v>143</v>
      </c>
      <c r="F5" s="5" t="s">
        <v>203</v>
      </c>
      <c r="G5" s="5" t="s">
        <v>188</v>
      </c>
      <c r="H5" s="5" t="s">
        <v>189</v>
      </c>
      <c r="I5" s="5">
        <v>0.66</v>
      </c>
      <c r="J5" s="5">
        <v>3.6</v>
      </c>
      <c r="K5" s="5" t="s">
        <v>190</v>
      </c>
      <c r="L5" s="5" t="s">
        <v>16</v>
      </c>
      <c r="M5" s="5" t="s">
        <v>50</v>
      </c>
      <c r="N5" s="5">
        <v>10.7</v>
      </c>
      <c r="O5" s="5" t="s">
        <v>42</v>
      </c>
      <c r="P5" s="5">
        <v>59</v>
      </c>
      <c r="Q5" s="5" t="s">
        <v>191</v>
      </c>
      <c r="R5" s="5" t="s">
        <v>60</v>
      </c>
      <c r="S5" s="5" t="s">
        <v>201</v>
      </c>
      <c r="T5" s="5" t="s">
        <v>193</v>
      </c>
    </row>
    <row r="6" spans="1:20">
      <c r="A6" s="5" t="s">
        <v>204</v>
      </c>
      <c r="B6" s="5" t="s">
        <v>204</v>
      </c>
      <c r="C6" s="5" t="s">
        <v>186</v>
      </c>
      <c r="D6" s="5">
        <v>519</v>
      </c>
      <c r="E6" s="5">
        <v>1014</v>
      </c>
      <c r="F6" s="5" t="s">
        <v>205</v>
      </c>
      <c r="G6" s="5" t="s">
        <v>188</v>
      </c>
      <c r="H6" s="5" t="s">
        <v>206</v>
      </c>
      <c r="I6" s="5">
        <v>0.48</v>
      </c>
      <c r="J6" s="5">
        <v>2.2</v>
      </c>
      <c r="K6" s="5" t="s">
        <v>190</v>
      </c>
      <c r="L6" s="5" t="s">
        <v>16</v>
      </c>
      <c r="M6" s="5" t="s">
        <v>43</v>
      </c>
      <c r="N6" s="5">
        <v>30.1</v>
      </c>
      <c r="O6" s="5" t="s">
        <v>64</v>
      </c>
      <c r="P6" s="5">
        <v>53</v>
      </c>
      <c r="Q6" s="5" t="s">
        <v>191</v>
      </c>
      <c r="R6" s="5" t="s">
        <v>58</v>
      </c>
      <c r="S6" s="5" t="s">
        <v>201</v>
      </c>
      <c r="T6" s="5" t="s">
        <v>193</v>
      </c>
    </row>
    <row r="7" spans="1:20">
      <c r="A7" s="5" t="s">
        <v>207</v>
      </c>
      <c r="B7" s="5" t="s">
        <v>207</v>
      </c>
      <c r="C7" s="5" t="s">
        <v>186</v>
      </c>
      <c r="D7" s="5">
        <v>1271</v>
      </c>
      <c r="E7" s="5">
        <v>2814</v>
      </c>
      <c r="F7" s="5" t="s">
        <v>208</v>
      </c>
      <c r="G7" s="5" t="s">
        <v>188</v>
      </c>
      <c r="H7" s="5" t="s">
        <v>189</v>
      </c>
      <c r="I7" s="5">
        <v>0.54</v>
      </c>
      <c r="J7" s="5">
        <v>3.1</v>
      </c>
      <c r="K7" s="5" t="s">
        <v>190</v>
      </c>
      <c r="L7" s="5" t="s">
        <v>16</v>
      </c>
      <c r="M7" s="5" t="s">
        <v>43</v>
      </c>
      <c r="N7" s="5">
        <v>1.8</v>
      </c>
      <c r="O7" s="5" t="s">
        <v>64</v>
      </c>
      <c r="P7" s="5">
        <v>27</v>
      </c>
      <c r="Q7" s="5" t="s">
        <v>191</v>
      </c>
      <c r="R7" s="5" t="s">
        <v>60</v>
      </c>
      <c r="S7" s="5" t="s">
        <v>201</v>
      </c>
      <c r="T7" s="5" t="s">
        <v>193</v>
      </c>
    </row>
    <row r="8" spans="1:20">
      <c r="A8" s="5" t="s">
        <v>209</v>
      </c>
      <c r="B8" s="5" t="s">
        <v>209</v>
      </c>
      <c r="C8" s="5" t="s">
        <v>186</v>
      </c>
      <c r="D8" s="5">
        <v>857</v>
      </c>
      <c r="E8" s="5">
        <v>825</v>
      </c>
      <c r="F8" s="5" t="s">
        <v>210</v>
      </c>
      <c r="G8" s="5" t="s">
        <v>188</v>
      </c>
      <c r="H8" s="5" t="s">
        <v>206</v>
      </c>
      <c r="I8" s="5">
        <v>0.5</v>
      </c>
      <c r="J8" s="5">
        <v>2.7</v>
      </c>
      <c r="K8" s="5" t="s">
        <v>190</v>
      </c>
      <c r="L8" s="5" t="s">
        <v>16</v>
      </c>
      <c r="M8" s="5" t="s">
        <v>50</v>
      </c>
      <c r="N8" s="5">
        <v>32.1</v>
      </c>
      <c r="O8" s="5" t="s">
        <v>42</v>
      </c>
      <c r="P8" s="5">
        <v>70</v>
      </c>
      <c r="Q8" s="5" t="s">
        <v>191</v>
      </c>
      <c r="R8" s="5" t="s">
        <v>46</v>
      </c>
      <c r="S8" s="5" t="s">
        <v>192</v>
      </c>
      <c r="T8" s="5" t="s">
        <v>197</v>
      </c>
    </row>
    <row r="9" spans="1:20">
      <c r="A9" s="5" t="s">
        <v>211</v>
      </c>
      <c r="B9" s="5" t="s">
        <v>211</v>
      </c>
      <c r="C9" s="5" t="s">
        <v>186</v>
      </c>
      <c r="D9" s="5">
        <v>595</v>
      </c>
      <c r="E9" s="5">
        <v>528</v>
      </c>
      <c r="F9" s="5" t="s">
        <v>212</v>
      </c>
      <c r="G9" s="5" t="s">
        <v>200</v>
      </c>
      <c r="H9" s="5" t="s">
        <v>189</v>
      </c>
      <c r="I9" s="5">
        <v>0.28</v>
      </c>
      <c r="J9" s="5">
        <v>2.2</v>
      </c>
      <c r="K9" s="5" t="s">
        <v>190</v>
      </c>
      <c r="L9" s="5" t="s">
        <v>16</v>
      </c>
      <c r="M9" s="5" t="s">
        <v>50</v>
      </c>
      <c r="N9" s="5">
        <v>6.1</v>
      </c>
      <c r="O9" s="5" t="s">
        <v>42</v>
      </c>
      <c r="P9" s="5">
        <v>19</v>
      </c>
      <c r="Q9" s="5" t="s">
        <v>191</v>
      </c>
      <c r="R9" s="5" t="s">
        <v>60</v>
      </c>
      <c r="S9" s="5" t="s">
        <v>192</v>
      </c>
      <c r="T9" s="5" t="s">
        <v>197</v>
      </c>
    </row>
    <row r="10" spans="1:20">
      <c r="A10" s="5" t="s">
        <v>213</v>
      </c>
      <c r="B10" s="5" t="s">
        <v>213</v>
      </c>
      <c r="C10" s="5" t="s">
        <v>186</v>
      </c>
      <c r="D10" s="5">
        <v>703</v>
      </c>
      <c r="E10" s="5">
        <v>813</v>
      </c>
      <c r="F10" s="5" t="s">
        <v>214</v>
      </c>
      <c r="G10" s="5" t="s">
        <v>200</v>
      </c>
      <c r="H10" s="5" t="s">
        <v>189</v>
      </c>
      <c r="I10" s="5">
        <v>0.47</v>
      </c>
      <c r="J10" s="5">
        <v>2.1</v>
      </c>
      <c r="K10" s="5" t="s">
        <v>190</v>
      </c>
      <c r="L10" s="5" t="s">
        <v>16</v>
      </c>
      <c r="M10" s="5" t="s">
        <v>50</v>
      </c>
      <c r="N10" s="5">
        <v>31.2</v>
      </c>
      <c r="O10" s="5" t="s">
        <v>42</v>
      </c>
      <c r="P10" s="5">
        <v>67</v>
      </c>
      <c r="Q10" s="5" t="s">
        <v>191</v>
      </c>
      <c r="R10" s="5" t="s">
        <v>60</v>
      </c>
      <c r="S10" s="5" t="s">
        <v>196</v>
      </c>
      <c r="T10" s="5" t="s">
        <v>193</v>
      </c>
    </row>
    <row r="11" spans="1:20">
      <c r="A11" s="5" t="s">
        <v>215</v>
      </c>
      <c r="B11" s="5" t="s">
        <v>215</v>
      </c>
      <c r="C11" s="5" t="s">
        <v>186</v>
      </c>
      <c r="D11" s="5">
        <v>204</v>
      </c>
      <c r="E11" s="5">
        <v>227</v>
      </c>
      <c r="F11" s="5" t="s">
        <v>216</v>
      </c>
      <c r="G11" s="5" t="s">
        <v>188</v>
      </c>
      <c r="H11" s="5" t="s">
        <v>206</v>
      </c>
      <c r="I11" s="5">
        <v>0.52</v>
      </c>
      <c r="J11" s="5">
        <v>3.4</v>
      </c>
      <c r="K11" s="5" t="s">
        <v>190</v>
      </c>
      <c r="L11" s="5" t="s">
        <v>16</v>
      </c>
      <c r="M11" s="5" t="s">
        <v>43</v>
      </c>
      <c r="N11" s="5">
        <v>35.4</v>
      </c>
      <c r="O11" s="5" t="s">
        <v>42</v>
      </c>
      <c r="P11" s="5">
        <v>64</v>
      </c>
      <c r="Q11" s="5" t="s">
        <v>191</v>
      </c>
      <c r="R11" s="5" t="s">
        <v>46</v>
      </c>
      <c r="S11" s="5" t="s">
        <v>201</v>
      </c>
      <c r="T11" s="5" t="s">
        <v>193</v>
      </c>
    </row>
    <row r="12" spans="1:20">
      <c r="A12" s="5" t="s">
        <v>217</v>
      </c>
      <c r="B12" s="5" t="s">
        <v>217</v>
      </c>
      <c r="C12" s="5" t="s">
        <v>186</v>
      </c>
      <c r="D12" s="5">
        <v>716</v>
      </c>
      <c r="E12" s="5">
        <v>870</v>
      </c>
      <c r="F12" s="5" t="s">
        <v>218</v>
      </c>
      <c r="G12" s="5" t="s">
        <v>188</v>
      </c>
      <c r="H12" s="5" t="s">
        <v>206</v>
      </c>
      <c r="I12" s="5">
        <v>0.62</v>
      </c>
      <c r="J12" s="5">
        <v>3.4</v>
      </c>
      <c r="K12" s="5" t="s">
        <v>190</v>
      </c>
      <c r="L12" s="5" t="s">
        <v>16</v>
      </c>
      <c r="M12" s="5" t="s">
        <v>43</v>
      </c>
      <c r="N12" s="5">
        <v>34.8</v>
      </c>
      <c r="O12" s="5" t="s">
        <v>42</v>
      </c>
      <c r="P12" s="5">
        <v>45</v>
      </c>
      <c r="Q12" s="5" t="s">
        <v>191</v>
      </c>
      <c r="R12" s="5" t="s">
        <v>46</v>
      </c>
      <c r="S12" s="5" t="s">
        <v>201</v>
      </c>
      <c r="T12" s="5" t="s">
        <v>193</v>
      </c>
    </row>
    <row r="13" spans="1:20">
      <c r="A13" s="5" t="s">
        <v>219</v>
      </c>
      <c r="B13" s="5" t="s">
        <v>219</v>
      </c>
      <c r="C13" s="5" t="s">
        <v>186</v>
      </c>
      <c r="D13" s="5">
        <v>2122</v>
      </c>
      <c r="E13" s="5">
        <v>4060</v>
      </c>
      <c r="F13" s="5" t="s">
        <v>212</v>
      </c>
      <c r="G13" s="5" t="s">
        <v>188</v>
      </c>
      <c r="H13" s="5" t="s">
        <v>206</v>
      </c>
      <c r="I13" s="5">
        <v>0.53</v>
      </c>
      <c r="J13" s="5">
        <v>3.9</v>
      </c>
      <c r="K13" s="5" t="s">
        <v>190</v>
      </c>
      <c r="L13" s="5" t="s">
        <v>16</v>
      </c>
      <c r="M13" s="5" t="s">
        <v>43</v>
      </c>
      <c r="N13" s="5">
        <v>30.4</v>
      </c>
      <c r="O13" s="5" t="s">
        <v>42</v>
      </c>
      <c r="P13" s="5">
        <v>55</v>
      </c>
      <c r="Q13" s="5" t="s">
        <v>191</v>
      </c>
      <c r="R13" s="5" t="s">
        <v>46</v>
      </c>
      <c r="S13" s="5" t="s">
        <v>201</v>
      </c>
      <c r="T13" s="5" t="s">
        <v>193</v>
      </c>
    </row>
    <row r="14" spans="1:20">
      <c r="A14" s="5" t="s">
        <v>220</v>
      </c>
      <c r="B14" s="5" t="s">
        <v>220</v>
      </c>
      <c r="C14" s="5" t="s">
        <v>186</v>
      </c>
      <c r="D14" s="5">
        <v>722</v>
      </c>
      <c r="E14" s="5">
        <v>1313</v>
      </c>
      <c r="F14" s="5" t="s">
        <v>221</v>
      </c>
      <c r="G14" s="5" t="s">
        <v>188</v>
      </c>
      <c r="H14" s="5" t="s">
        <v>189</v>
      </c>
      <c r="I14" s="5">
        <v>0.23</v>
      </c>
      <c r="J14" s="5">
        <v>3</v>
      </c>
      <c r="K14" s="5" t="s">
        <v>190</v>
      </c>
      <c r="L14" s="5" t="s">
        <v>16</v>
      </c>
      <c r="M14" s="5" t="s">
        <v>50</v>
      </c>
      <c r="N14" s="5">
        <v>11</v>
      </c>
      <c r="O14" s="5" t="s">
        <v>64</v>
      </c>
      <c r="P14" s="5">
        <v>63</v>
      </c>
      <c r="Q14" s="5" t="s">
        <v>191</v>
      </c>
      <c r="R14" s="5" t="s">
        <v>60</v>
      </c>
      <c r="S14" s="5" t="s">
        <v>201</v>
      </c>
      <c r="T14" s="5" t="s">
        <v>193</v>
      </c>
    </row>
    <row r="15" spans="1:20">
      <c r="A15" s="5" t="s">
        <v>222</v>
      </c>
      <c r="B15" s="5" t="s">
        <v>222</v>
      </c>
      <c r="C15" s="5" t="s">
        <v>186</v>
      </c>
      <c r="D15" s="5">
        <v>112</v>
      </c>
      <c r="E15" s="5">
        <v>224</v>
      </c>
      <c r="F15" s="5" t="s">
        <v>212</v>
      </c>
      <c r="G15" s="5" t="s">
        <v>188</v>
      </c>
      <c r="H15" s="5" t="s">
        <v>206</v>
      </c>
      <c r="I15" s="5">
        <v>0.95</v>
      </c>
      <c r="J15" s="5">
        <v>3.8</v>
      </c>
      <c r="K15" s="5" t="s">
        <v>190</v>
      </c>
      <c r="L15" s="5" t="s">
        <v>16</v>
      </c>
      <c r="M15" s="5" t="s">
        <v>50</v>
      </c>
      <c r="N15" s="5">
        <v>31</v>
      </c>
      <c r="O15" s="5" t="s">
        <v>42</v>
      </c>
      <c r="P15" s="5">
        <v>60</v>
      </c>
      <c r="Q15" s="5" t="s">
        <v>191</v>
      </c>
      <c r="R15" s="5" t="s">
        <v>46</v>
      </c>
      <c r="S15" s="5" t="s">
        <v>192</v>
      </c>
      <c r="T15" s="5" t="s">
        <v>193</v>
      </c>
    </row>
    <row r="16" spans="1:20">
      <c r="A16" s="5" t="s">
        <v>223</v>
      </c>
      <c r="B16" s="5" t="s">
        <v>223</v>
      </c>
      <c r="C16" s="5" t="s">
        <v>186</v>
      </c>
      <c r="D16" s="5">
        <v>266</v>
      </c>
      <c r="E16" s="5">
        <v>263</v>
      </c>
      <c r="F16" s="5" t="s">
        <v>224</v>
      </c>
      <c r="G16" s="5" t="s">
        <v>188</v>
      </c>
      <c r="H16" s="5" t="s">
        <v>189</v>
      </c>
      <c r="I16" s="5">
        <v>0.25</v>
      </c>
      <c r="J16" s="5">
        <v>2.1</v>
      </c>
      <c r="K16" s="5" t="s">
        <v>190</v>
      </c>
      <c r="L16" s="5" t="s">
        <v>16</v>
      </c>
      <c r="M16" s="5" t="s">
        <v>50</v>
      </c>
      <c r="N16" s="5">
        <v>6</v>
      </c>
      <c r="O16" s="5" t="s">
        <v>42</v>
      </c>
      <c r="P16" s="5">
        <v>55</v>
      </c>
      <c r="Q16" s="5" t="s">
        <v>191</v>
      </c>
      <c r="R16" s="5" t="s">
        <v>60</v>
      </c>
      <c r="S16" s="5" t="s">
        <v>201</v>
      </c>
      <c r="T16" s="5" t="s">
        <v>193</v>
      </c>
    </row>
    <row r="17" spans="1:20">
      <c r="A17" s="5" t="s">
        <v>225</v>
      </c>
      <c r="B17" s="5" t="s">
        <v>225</v>
      </c>
      <c r="C17" s="5" t="s">
        <v>186</v>
      </c>
      <c r="D17" s="5">
        <v>331</v>
      </c>
      <c r="E17" s="5">
        <v>330</v>
      </c>
      <c r="F17" s="5" t="s">
        <v>226</v>
      </c>
      <c r="G17" s="5" t="s">
        <v>188</v>
      </c>
      <c r="H17" s="5" t="s">
        <v>189</v>
      </c>
      <c r="I17" s="5">
        <v>0.36</v>
      </c>
      <c r="J17" s="5">
        <v>2.2</v>
      </c>
      <c r="K17" s="5" t="s">
        <v>190</v>
      </c>
      <c r="L17" s="5" t="s">
        <v>16</v>
      </c>
      <c r="M17" s="5" t="s">
        <v>50</v>
      </c>
      <c r="N17" s="5">
        <v>3.4</v>
      </c>
      <c r="O17" s="5" t="s">
        <v>42</v>
      </c>
      <c r="P17" s="5">
        <v>63</v>
      </c>
      <c r="Q17" s="5" t="s">
        <v>191</v>
      </c>
      <c r="R17" s="5" t="s">
        <v>60</v>
      </c>
      <c r="S17" s="5" t="s">
        <v>201</v>
      </c>
      <c r="T17" s="5" t="s">
        <v>197</v>
      </c>
    </row>
    <row r="18" spans="1:20">
      <c r="A18" s="5" t="s">
        <v>227</v>
      </c>
      <c r="B18" s="5" t="s">
        <v>227</v>
      </c>
      <c r="C18" s="5" t="s">
        <v>186</v>
      </c>
      <c r="D18" s="5">
        <v>405</v>
      </c>
      <c r="E18" s="5">
        <v>473</v>
      </c>
      <c r="F18" s="5" t="s">
        <v>228</v>
      </c>
      <c r="G18" s="5" t="s">
        <v>188</v>
      </c>
      <c r="H18" s="5" t="s">
        <v>206</v>
      </c>
      <c r="I18" s="5">
        <v>0.95</v>
      </c>
      <c r="J18" s="5">
        <v>2.9</v>
      </c>
      <c r="K18" s="5" t="s">
        <v>190</v>
      </c>
      <c r="L18" s="5" t="s">
        <v>16</v>
      </c>
      <c r="M18" s="5" t="s">
        <v>50</v>
      </c>
      <c r="N18" s="5">
        <v>31.9</v>
      </c>
      <c r="O18" s="5" t="s">
        <v>42</v>
      </c>
      <c r="P18" s="5">
        <v>70</v>
      </c>
      <c r="Q18" s="5" t="s">
        <v>191</v>
      </c>
      <c r="R18" s="5" t="s">
        <v>46</v>
      </c>
      <c r="S18" s="5" t="s">
        <v>201</v>
      </c>
      <c r="T18" s="5" t="s">
        <v>193</v>
      </c>
    </row>
    <row r="19" spans="1:20">
      <c r="A19" s="5" t="s">
        <v>229</v>
      </c>
      <c r="B19" s="5" t="s">
        <v>229</v>
      </c>
      <c r="C19" s="5" t="s">
        <v>186</v>
      </c>
      <c r="D19" s="5">
        <v>163</v>
      </c>
      <c r="E19" s="5">
        <v>219</v>
      </c>
      <c r="F19" s="5" t="s">
        <v>230</v>
      </c>
      <c r="G19" s="5" t="s">
        <v>188</v>
      </c>
      <c r="H19" s="5" t="s">
        <v>189</v>
      </c>
      <c r="I19" s="5">
        <v>0.67</v>
      </c>
      <c r="J19" s="5">
        <v>4.1</v>
      </c>
      <c r="K19" s="5" t="s">
        <v>190</v>
      </c>
      <c r="L19" s="5" t="s">
        <v>16</v>
      </c>
      <c r="M19" s="5" t="s">
        <v>50</v>
      </c>
      <c r="N19" s="5">
        <v>8.6</v>
      </c>
      <c r="O19" s="5" t="s">
        <v>42</v>
      </c>
      <c r="P19" s="5">
        <v>74</v>
      </c>
      <c r="Q19" s="5" t="s">
        <v>191</v>
      </c>
      <c r="R19" s="5" t="s">
        <v>60</v>
      </c>
      <c r="S19" s="5" t="s">
        <v>201</v>
      </c>
      <c r="T19" s="5" t="s">
        <v>197</v>
      </c>
    </row>
    <row r="20" spans="1:20">
      <c r="A20" s="5" t="s">
        <v>231</v>
      </c>
      <c r="B20" s="5" t="s">
        <v>231</v>
      </c>
      <c r="C20" s="5" t="s">
        <v>186</v>
      </c>
      <c r="D20" s="5">
        <v>1286</v>
      </c>
      <c r="E20" s="5">
        <v>3197</v>
      </c>
      <c r="F20" s="5" t="s">
        <v>232</v>
      </c>
      <c r="G20" s="5" t="s">
        <v>200</v>
      </c>
      <c r="H20" s="5" t="s">
        <v>206</v>
      </c>
      <c r="I20" s="5">
        <v>0.17</v>
      </c>
      <c r="J20" s="5">
        <v>3.4</v>
      </c>
      <c r="K20" s="5" t="s">
        <v>190</v>
      </c>
      <c r="L20" s="5" t="s">
        <v>16</v>
      </c>
      <c r="M20" s="5" t="s">
        <v>43</v>
      </c>
      <c r="N20" s="5">
        <v>43.8</v>
      </c>
      <c r="O20" s="5" t="s">
        <v>42</v>
      </c>
      <c r="P20" s="5">
        <v>71</v>
      </c>
      <c r="Q20" s="5" t="s">
        <v>191</v>
      </c>
      <c r="R20" s="5" t="s">
        <v>58</v>
      </c>
      <c r="S20" s="5" t="s">
        <v>201</v>
      </c>
      <c r="T20" s="5" t="s">
        <v>197</v>
      </c>
    </row>
    <row r="21" spans="1:20">
      <c r="A21" s="5" t="s">
        <v>233</v>
      </c>
      <c r="B21" s="5" t="s">
        <v>233</v>
      </c>
      <c r="C21" s="5" t="s">
        <v>186</v>
      </c>
      <c r="D21" s="5">
        <v>1200</v>
      </c>
      <c r="E21" s="5">
        <v>1238</v>
      </c>
      <c r="F21" s="5" t="s">
        <v>234</v>
      </c>
      <c r="G21" s="5" t="s">
        <v>188</v>
      </c>
      <c r="H21" s="5" t="s">
        <v>206</v>
      </c>
      <c r="I21" s="5">
        <v>0.8</v>
      </c>
      <c r="J21" s="5">
        <v>2.2</v>
      </c>
      <c r="K21" s="5" t="s">
        <v>190</v>
      </c>
      <c r="L21" s="5" t="s">
        <v>16</v>
      </c>
      <c r="M21" s="5" t="s">
        <v>43</v>
      </c>
      <c r="N21" s="5">
        <v>18</v>
      </c>
      <c r="O21" s="5" t="s">
        <v>42</v>
      </c>
      <c r="P21" s="5">
        <v>83</v>
      </c>
      <c r="Q21" s="5" t="s">
        <v>191</v>
      </c>
      <c r="R21" s="5" t="s">
        <v>58</v>
      </c>
      <c r="S21" s="5" t="s">
        <v>201</v>
      </c>
      <c r="T21" s="5" t="s">
        <v>193</v>
      </c>
    </row>
    <row r="22" spans="1:20">
      <c r="A22" s="5" t="s">
        <v>235</v>
      </c>
      <c r="B22" s="5" t="s">
        <v>235</v>
      </c>
      <c r="C22" s="5" t="s">
        <v>186</v>
      </c>
      <c r="D22" s="5">
        <v>933</v>
      </c>
      <c r="E22" s="5">
        <v>2012</v>
      </c>
      <c r="F22" s="5" t="s">
        <v>214</v>
      </c>
      <c r="G22" s="5" t="s">
        <v>188</v>
      </c>
      <c r="H22" s="5" t="s">
        <v>206</v>
      </c>
      <c r="I22" s="5">
        <v>0.29</v>
      </c>
      <c r="J22" s="5">
        <v>2</v>
      </c>
      <c r="K22" s="5" t="s">
        <v>190</v>
      </c>
      <c r="L22" s="5" t="s">
        <v>16</v>
      </c>
      <c r="M22" s="5" t="s">
        <v>50</v>
      </c>
      <c r="N22" s="5">
        <v>14.4</v>
      </c>
      <c r="O22" s="5" t="s">
        <v>42</v>
      </c>
      <c r="P22" s="5">
        <v>82</v>
      </c>
      <c r="Q22" s="5" t="s">
        <v>191</v>
      </c>
      <c r="R22" s="5" t="s">
        <v>46</v>
      </c>
      <c r="S22" s="5" t="s">
        <v>201</v>
      </c>
      <c r="T22" s="5" t="s">
        <v>193</v>
      </c>
    </row>
    <row r="23" spans="1:20">
      <c r="A23" s="5" t="s">
        <v>236</v>
      </c>
      <c r="B23" s="5" t="s">
        <v>236</v>
      </c>
      <c r="C23" s="5" t="s">
        <v>186</v>
      </c>
      <c r="D23" s="5">
        <v>313</v>
      </c>
      <c r="E23" s="5">
        <v>437</v>
      </c>
      <c r="F23" s="5" t="s">
        <v>212</v>
      </c>
      <c r="G23" s="5" t="s">
        <v>188</v>
      </c>
      <c r="H23" s="5" t="s">
        <v>189</v>
      </c>
      <c r="I23" s="5">
        <v>0.41</v>
      </c>
      <c r="J23" s="5">
        <v>3.8</v>
      </c>
      <c r="K23" s="5" t="s">
        <v>190</v>
      </c>
      <c r="L23" s="5" t="s">
        <v>16</v>
      </c>
      <c r="M23" s="5" t="s">
        <v>50</v>
      </c>
      <c r="N23" s="5">
        <v>8.8</v>
      </c>
      <c r="O23" s="5" t="s">
        <v>42</v>
      </c>
      <c r="P23" s="5">
        <v>84</v>
      </c>
      <c r="Q23" s="5" t="s">
        <v>191</v>
      </c>
      <c r="R23" s="5" t="s">
        <v>60</v>
      </c>
      <c r="S23" s="5" t="s">
        <v>201</v>
      </c>
      <c r="T23" s="5" t="s">
        <v>197</v>
      </c>
    </row>
    <row r="24" spans="1:20">
      <c r="A24" s="5" t="s">
        <v>237</v>
      </c>
      <c r="B24" s="5" t="s">
        <v>237</v>
      </c>
      <c r="C24" s="5" t="s">
        <v>186</v>
      </c>
      <c r="D24" s="5">
        <v>863</v>
      </c>
      <c r="E24" s="5">
        <v>334</v>
      </c>
      <c r="F24" s="5" t="s">
        <v>238</v>
      </c>
      <c r="G24" s="5" t="s">
        <v>188</v>
      </c>
      <c r="H24" s="5" t="s">
        <v>206</v>
      </c>
      <c r="I24" s="5">
        <v>0.79</v>
      </c>
      <c r="J24" s="5">
        <v>2.2</v>
      </c>
      <c r="K24" s="5" t="s">
        <v>190</v>
      </c>
      <c r="L24" s="5" t="s">
        <v>16</v>
      </c>
      <c r="M24" s="5" t="s">
        <v>50</v>
      </c>
      <c r="N24" s="5">
        <v>22.7</v>
      </c>
      <c r="O24" s="5" t="s">
        <v>42</v>
      </c>
      <c r="P24" s="5">
        <v>58</v>
      </c>
      <c r="Q24" s="5" t="s">
        <v>191</v>
      </c>
      <c r="R24" s="5" t="s">
        <v>46</v>
      </c>
      <c r="S24" s="5" t="s">
        <v>201</v>
      </c>
      <c r="T24" s="5" t="s">
        <v>193</v>
      </c>
    </row>
    <row r="25" spans="1:20">
      <c r="A25" s="5" t="s">
        <v>239</v>
      </c>
      <c r="B25" s="5" t="s">
        <v>239</v>
      </c>
      <c r="C25" s="5" t="s">
        <v>186</v>
      </c>
      <c r="D25" s="5">
        <v>573</v>
      </c>
      <c r="E25" s="5">
        <v>1051</v>
      </c>
      <c r="F25" s="5" t="s">
        <v>240</v>
      </c>
      <c r="G25" s="5" t="s">
        <v>188</v>
      </c>
      <c r="H25" s="5" t="s">
        <v>189</v>
      </c>
      <c r="I25" s="5">
        <v>0.23</v>
      </c>
      <c r="J25" s="5">
        <v>2.7</v>
      </c>
      <c r="K25" s="5" t="s">
        <v>190</v>
      </c>
      <c r="L25" s="5" t="s">
        <v>16</v>
      </c>
      <c r="M25" s="5" t="s">
        <v>50</v>
      </c>
      <c r="N25" s="5">
        <v>3.3</v>
      </c>
      <c r="O25" s="5" t="s">
        <v>64</v>
      </c>
      <c r="P25" s="5">
        <v>80</v>
      </c>
      <c r="Q25" s="5" t="s">
        <v>191</v>
      </c>
      <c r="R25" s="5" t="s">
        <v>60</v>
      </c>
      <c r="S25" s="5" t="s">
        <v>201</v>
      </c>
      <c r="T25" s="5" t="s">
        <v>193</v>
      </c>
    </row>
    <row r="26" spans="1:20">
      <c r="A26" s="5" t="s">
        <v>241</v>
      </c>
      <c r="B26" s="5" t="s">
        <v>241</v>
      </c>
      <c r="C26" s="5" t="s">
        <v>186</v>
      </c>
      <c r="D26" s="5">
        <v>606</v>
      </c>
      <c r="E26" s="5">
        <v>955</v>
      </c>
      <c r="F26" s="5" t="s">
        <v>242</v>
      </c>
      <c r="G26" s="5" t="s">
        <v>188</v>
      </c>
      <c r="H26" s="5" t="s">
        <v>189</v>
      </c>
      <c r="I26" s="5">
        <v>0.53</v>
      </c>
      <c r="J26" s="5">
        <v>2.9</v>
      </c>
      <c r="K26" s="5" t="s">
        <v>190</v>
      </c>
      <c r="L26" s="5" t="s">
        <v>16</v>
      </c>
      <c r="M26" s="5" t="s">
        <v>43</v>
      </c>
      <c r="N26" s="5">
        <v>23.1</v>
      </c>
      <c r="O26" s="5" t="s">
        <v>42</v>
      </c>
      <c r="P26" s="5">
        <v>47</v>
      </c>
      <c r="Q26" s="5" t="s">
        <v>191</v>
      </c>
      <c r="R26" s="5" t="s">
        <v>60</v>
      </c>
      <c r="S26" s="5" t="s">
        <v>201</v>
      </c>
      <c r="T26" s="5" t="s">
        <v>193</v>
      </c>
    </row>
    <row r="27" spans="1:20">
      <c r="A27" s="5" t="s">
        <v>243</v>
      </c>
      <c r="B27" s="5" t="s">
        <v>243</v>
      </c>
      <c r="C27" s="5" t="s">
        <v>186</v>
      </c>
      <c r="D27" s="5">
        <v>184</v>
      </c>
      <c r="E27" s="5">
        <v>350</v>
      </c>
      <c r="F27" s="5" t="s">
        <v>244</v>
      </c>
      <c r="G27" s="5" t="s">
        <v>188</v>
      </c>
      <c r="H27" s="5" t="s">
        <v>189</v>
      </c>
      <c r="I27" s="5">
        <v>0.72</v>
      </c>
      <c r="J27" s="5">
        <v>3.5</v>
      </c>
      <c r="K27" s="5" t="s">
        <v>190</v>
      </c>
      <c r="L27" s="5" t="s">
        <v>16</v>
      </c>
      <c r="M27" s="5" t="s">
        <v>50</v>
      </c>
      <c r="N27" s="5">
        <v>5.6</v>
      </c>
      <c r="O27" s="5" t="s">
        <v>42</v>
      </c>
      <c r="P27" s="5">
        <v>47</v>
      </c>
      <c r="Q27" s="5" t="s">
        <v>191</v>
      </c>
      <c r="R27" s="5" t="s">
        <v>60</v>
      </c>
      <c r="S27" s="5" t="s">
        <v>201</v>
      </c>
      <c r="T27" s="5" t="s">
        <v>197</v>
      </c>
    </row>
    <row r="28" spans="1:20">
      <c r="A28" s="5" t="s">
        <v>245</v>
      </c>
      <c r="B28" s="5" t="s">
        <v>245</v>
      </c>
      <c r="C28" s="5" t="s">
        <v>186</v>
      </c>
      <c r="D28" s="5">
        <v>729</v>
      </c>
      <c r="E28" s="5">
        <v>1491</v>
      </c>
      <c r="F28" s="5" t="s">
        <v>246</v>
      </c>
      <c r="G28" s="5" t="s">
        <v>188</v>
      </c>
      <c r="H28" s="5" t="s">
        <v>206</v>
      </c>
      <c r="I28" s="5">
        <v>0.24</v>
      </c>
      <c r="J28" s="5">
        <v>4.1</v>
      </c>
      <c r="K28" s="5" t="s">
        <v>190</v>
      </c>
      <c r="L28" s="5" t="s">
        <v>16</v>
      </c>
      <c r="M28" s="5" t="s">
        <v>43</v>
      </c>
      <c r="N28" s="5">
        <v>71.4</v>
      </c>
      <c r="O28" s="5" t="s">
        <v>64</v>
      </c>
      <c r="P28" s="5">
        <v>80</v>
      </c>
      <c r="Q28" s="5" t="s">
        <v>247</v>
      </c>
      <c r="R28" s="5" t="s">
        <v>58</v>
      </c>
      <c r="S28" s="5" t="s">
        <v>196</v>
      </c>
      <c r="T28" s="5" t="s">
        <v>193</v>
      </c>
    </row>
    <row r="29" spans="1:20">
      <c r="A29" s="5" t="s">
        <v>248</v>
      </c>
      <c r="B29" s="5" t="s">
        <v>248</v>
      </c>
      <c r="C29" s="5" t="s">
        <v>186</v>
      </c>
      <c r="D29" s="5">
        <v>121</v>
      </c>
      <c r="E29" s="5">
        <v>164</v>
      </c>
      <c r="F29" s="5" t="s">
        <v>244</v>
      </c>
      <c r="G29" s="5" t="s">
        <v>188</v>
      </c>
      <c r="H29" s="5" t="s">
        <v>206</v>
      </c>
      <c r="I29" s="5">
        <v>0.79</v>
      </c>
      <c r="J29" s="5">
        <v>3.7</v>
      </c>
      <c r="K29" s="5" t="s">
        <v>190</v>
      </c>
      <c r="L29" s="5" t="s">
        <v>16</v>
      </c>
      <c r="M29" s="5" t="s">
        <v>43</v>
      </c>
      <c r="N29" s="5">
        <v>13.7</v>
      </c>
      <c r="O29" s="5" t="s">
        <v>42</v>
      </c>
      <c r="P29" s="5">
        <v>42</v>
      </c>
      <c r="Q29" s="5" t="s">
        <v>191</v>
      </c>
      <c r="R29" s="5" t="s">
        <v>58</v>
      </c>
      <c r="S29" s="5" t="s">
        <v>201</v>
      </c>
      <c r="T29" s="5" t="s">
        <v>197</v>
      </c>
    </row>
    <row r="30" spans="1:20">
      <c r="A30" s="5" t="s">
        <v>249</v>
      </c>
      <c r="B30" s="5" t="s">
        <v>249</v>
      </c>
      <c r="C30" s="5" t="s">
        <v>186</v>
      </c>
      <c r="D30" s="5">
        <v>252</v>
      </c>
      <c r="E30" s="5">
        <v>372</v>
      </c>
      <c r="F30" s="5" t="s">
        <v>250</v>
      </c>
      <c r="G30" s="5" t="s">
        <v>188</v>
      </c>
      <c r="H30" s="5" t="s">
        <v>206</v>
      </c>
      <c r="I30" s="5">
        <v>0.62</v>
      </c>
      <c r="J30" s="5">
        <v>3.8</v>
      </c>
      <c r="K30" s="5" t="s">
        <v>190</v>
      </c>
      <c r="L30" s="5" t="s">
        <v>16</v>
      </c>
      <c r="M30" s="5" t="s">
        <v>43</v>
      </c>
      <c r="N30" s="5">
        <v>14</v>
      </c>
      <c r="O30" s="5" t="s">
        <v>64</v>
      </c>
      <c r="P30" s="5">
        <v>65</v>
      </c>
      <c r="Q30" s="5" t="s">
        <v>191</v>
      </c>
      <c r="R30" s="5" t="s">
        <v>46</v>
      </c>
      <c r="S30" s="5" t="s">
        <v>201</v>
      </c>
      <c r="T30" s="5" t="s">
        <v>197</v>
      </c>
    </row>
    <row r="31" spans="1:20">
      <c r="A31" s="5" t="s">
        <v>251</v>
      </c>
      <c r="B31" s="5" t="s">
        <v>251</v>
      </c>
      <c r="C31" s="5" t="s">
        <v>186</v>
      </c>
      <c r="D31" s="5">
        <v>109</v>
      </c>
      <c r="E31" s="5">
        <v>224</v>
      </c>
      <c r="F31" s="5" t="s">
        <v>252</v>
      </c>
      <c r="G31" s="5" t="s">
        <v>188</v>
      </c>
      <c r="H31" s="5" t="s">
        <v>189</v>
      </c>
      <c r="I31" s="5">
        <v>0.73</v>
      </c>
      <c r="J31" s="5">
        <v>1.9</v>
      </c>
      <c r="K31" s="5" t="s">
        <v>190</v>
      </c>
      <c r="L31" s="5" t="s">
        <v>16</v>
      </c>
      <c r="M31" s="5" t="s">
        <v>50</v>
      </c>
      <c r="N31" s="5">
        <v>27.4</v>
      </c>
      <c r="O31" s="5" t="s">
        <v>64</v>
      </c>
      <c r="P31" s="5">
        <v>61</v>
      </c>
      <c r="Q31" s="5" t="s">
        <v>247</v>
      </c>
      <c r="R31" s="5" t="s">
        <v>60</v>
      </c>
      <c r="S31" s="5" t="s">
        <v>196</v>
      </c>
      <c r="T31" s="5" t="s">
        <v>193</v>
      </c>
    </row>
    <row r="32" spans="1:20">
      <c r="A32" s="5" t="s">
        <v>253</v>
      </c>
      <c r="B32" s="5" t="s">
        <v>253</v>
      </c>
      <c r="C32" s="5" t="s">
        <v>186</v>
      </c>
      <c r="D32" s="5">
        <v>486</v>
      </c>
      <c r="E32" s="5">
        <v>862</v>
      </c>
      <c r="F32" s="5" t="s">
        <v>254</v>
      </c>
      <c r="G32" s="5" t="s">
        <v>188</v>
      </c>
      <c r="H32" s="5" t="s">
        <v>206</v>
      </c>
      <c r="I32" s="5">
        <v>0.56</v>
      </c>
      <c r="J32" s="5">
        <v>2.3</v>
      </c>
      <c r="K32" s="5" t="s">
        <v>190</v>
      </c>
      <c r="L32" s="5" t="s">
        <v>16</v>
      </c>
      <c r="M32" s="5" t="s">
        <v>43</v>
      </c>
      <c r="N32" s="5">
        <v>11.9</v>
      </c>
      <c r="O32" s="5" t="s">
        <v>64</v>
      </c>
      <c r="P32" s="5">
        <v>70</v>
      </c>
      <c r="Q32" s="5" t="s">
        <v>191</v>
      </c>
      <c r="R32" s="5" t="s">
        <v>46</v>
      </c>
      <c r="S32" s="5" t="s">
        <v>201</v>
      </c>
      <c r="T32" s="5" t="s">
        <v>197</v>
      </c>
    </row>
    <row r="33" spans="1:20">
      <c r="A33" s="5" t="s">
        <v>255</v>
      </c>
      <c r="B33" s="5" t="s">
        <v>255</v>
      </c>
      <c r="C33" s="5" t="s">
        <v>186</v>
      </c>
      <c r="D33" s="5">
        <v>150</v>
      </c>
      <c r="E33" s="5">
        <v>230</v>
      </c>
      <c r="F33" s="5" t="s">
        <v>256</v>
      </c>
      <c r="G33" s="5" t="s">
        <v>188</v>
      </c>
      <c r="H33" s="5" t="s">
        <v>206</v>
      </c>
      <c r="I33" s="5">
        <v>0.25</v>
      </c>
      <c r="J33" s="5">
        <v>3.6</v>
      </c>
      <c r="K33" s="5" t="s">
        <v>190</v>
      </c>
      <c r="L33" s="5" t="s">
        <v>16</v>
      </c>
      <c r="M33" s="5" t="s">
        <v>43</v>
      </c>
      <c r="N33" s="5">
        <v>14.7</v>
      </c>
      <c r="O33" s="5" t="s">
        <v>64</v>
      </c>
      <c r="P33" s="5">
        <v>57</v>
      </c>
      <c r="Q33" s="5" t="s">
        <v>191</v>
      </c>
      <c r="R33" s="5" t="s">
        <v>46</v>
      </c>
      <c r="S33" s="5" t="s">
        <v>201</v>
      </c>
      <c r="T33" s="5" t="s">
        <v>197</v>
      </c>
    </row>
    <row r="34" spans="1:20">
      <c r="A34" s="5" t="s">
        <v>257</v>
      </c>
      <c r="B34" s="5" t="s">
        <v>257</v>
      </c>
      <c r="C34" s="5" t="s">
        <v>186</v>
      </c>
      <c r="D34" s="5">
        <v>4285</v>
      </c>
      <c r="E34" s="5">
        <v>5072</v>
      </c>
      <c r="F34" s="5" t="s">
        <v>258</v>
      </c>
      <c r="G34" s="5" t="s">
        <v>188</v>
      </c>
      <c r="H34" s="5" t="s">
        <v>206</v>
      </c>
      <c r="I34" s="5">
        <v>0.74</v>
      </c>
      <c r="J34" s="5">
        <v>3.7</v>
      </c>
      <c r="K34" s="5" t="s">
        <v>190</v>
      </c>
      <c r="L34" s="5" t="s">
        <v>16</v>
      </c>
      <c r="M34" s="5" t="s">
        <v>43</v>
      </c>
      <c r="N34" s="5">
        <v>31.1</v>
      </c>
      <c r="O34" s="5" t="s">
        <v>42</v>
      </c>
      <c r="P34" s="5">
        <v>62</v>
      </c>
      <c r="Q34" s="5" t="s">
        <v>191</v>
      </c>
      <c r="R34" s="5" t="s">
        <v>46</v>
      </c>
      <c r="S34" s="5" t="s">
        <v>201</v>
      </c>
      <c r="T34" s="5" t="s">
        <v>197</v>
      </c>
    </row>
    <row r="35" spans="1:20">
      <c r="A35" s="5" t="s">
        <v>259</v>
      </c>
      <c r="B35" s="5" t="s">
        <v>259</v>
      </c>
      <c r="C35" s="5" t="s">
        <v>186</v>
      </c>
      <c r="D35" s="5">
        <v>365</v>
      </c>
      <c r="E35" s="5">
        <v>399</v>
      </c>
      <c r="F35" s="5" t="s">
        <v>260</v>
      </c>
      <c r="G35" s="5" t="s">
        <v>188</v>
      </c>
      <c r="H35" s="5" t="s">
        <v>206</v>
      </c>
      <c r="I35" s="5">
        <v>0.89</v>
      </c>
      <c r="J35" s="5">
        <v>3.4</v>
      </c>
      <c r="K35" s="5" t="s">
        <v>190</v>
      </c>
      <c r="L35" s="5" t="s">
        <v>16</v>
      </c>
      <c r="M35" s="5" t="s">
        <v>43</v>
      </c>
      <c r="N35" s="5">
        <v>14.4</v>
      </c>
      <c r="O35" s="5" t="s">
        <v>42</v>
      </c>
      <c r="P35" s="5">
        <v>61</v>
      </c>
      <c r="Q35" s="5" t="s">
        <v>191</v>
      </c>
      <c r="R35" s="5" t="s">
        <v>46</v>
      </c>
      <c r="S35" s="5" t="s">
        <v>201</v>
      </c>
      <c r="T35" s="5" t="s">
        <v>193</v>
      </c>
    </row>
    <row r="36" spans="1:20">
      <c r="A36" s="5" t="s">
        <v>261</v>
      </c>
      <c r="B36" s="5" t="s">
        <v>261</v>
      </c>
      <c r="C36" s="5" t="s">
        <v>186</v>
      </c>
      <c r="D36" s="5">
        <v>263</v>
      </c>
      <c r="E36" s="5">
        <v>444</v>
      </c>
      <c r="F36" s="5" t="s">
        <v>262</v>
      </c>
      <c r="G36" s="5" t="s">
        <v>188</v>
      </c>
      <c r="H36" s="5" t="s">
        <v>206</v>
      </c>
      <c r="I36" s="5">
        <v>0.65</v>
      </c>
      <c r="J36" s="5">
        <v>2.6</v>
      </c>
      <c r="K36" s="5" t="s">
        <v>190</v>
      </c>
      <c r="L36" s="5" t="s">
        <v>16</v>
      </c>
      <c r="M36" s="5" t="s">
        <v>43</v>
      </c>
      <c r="N36" s="5">
        <v>28.9</v>
      </c>
      <c r="O36" s="5" t="s">
        <v>42</v>
      </c>
      <c r="P36" s="5">
        <v>51</v>
      </c>
      <c r="Q36" s="5" t="s">
        <v>191</v>
      </c>
      <c r="R36" s="5" t="s">
        <v>46</v>
      </c>
      <c r="S36" s="5" t="s">
        <v>201</v>
      </c>
      <c r="T36" s="5" t="s">
        <v>197</v>
      </c>
    </row>
    <row r="37" spans="1:20">
      <c r="A37" s="5" t="s">
        <v>263</v>
      </c>
      <c r="B37" s="5" t="s">
        <v>263</v>
      </c>
      <c r="C37" s="5" t="s">
        <v>186</v>
      </c>
      <c r="D37" s="5">
        <v>1309</v>
      </c>
      <c r="E37" s="5">
        <v>2473</v>
      </c>
      <c r="F37" s="5" t="s">
        <v>264</v>
      </c>
      <c r="G37" s="5" t="s">
        <v>188</v>
      </c>
      <c r="H37" s="5" t="s">
        <v>189</v>
      </c>
      <c r="I37" s="5">
        <v>0.7</v>
      </c>
      <c r="J37" s="5">
        <v>5.4</v>
      </c>
      <c r="K37" s="5" t="s">
        <v>190</v>
      </c>
      <c r="L37" s="5" t="s">
        <v>16</v>
      </c>
      <c r="M37" s="5" t="s">
        <v>50</v>
      </c>
      <c r="N37" s="5">
        <v>21.7</v>
      </c>
      <c r="O37" s="5" t="s">
        <v>64</v>
      </c>
      <c r="P37" s="5">
        <v>55</v>
      </c>
      <c r="Q37" s="5" t="s">
        <v>191</v>
      </c>
      <c r="R37" s="5" t="s">
        <v>60</v>
      </c>
      <c r="S37" s="5" t="s">
        <v>201</v>
      </c>
      <c r="T37" s="5" t="s">
        <v>193</v>
      </c>
    </row>
    <row r="38" spans="1:20">
      <c r="A38" s="5" t="s">
        <v>265</v>
      </c>
      <c r="B38" s="5" t="s">
        <v>265</v>
      </c>
      <c r="C38" s="5" t="s">
        <v>186</v>
      </c>
      <c r="D38" s="5"/>
      <c r="E38" s="5"/>
      <c r="F38" s="5" t="s">
        <v>266</v>
      </c>
      <c r="G38" s="5" t="s">
        <v>188</v>
      </c>
      <c r="H38" s="5" t="s">
        <v>206</v>
      </c>
      <c r="I38" s="5">
        <v>0.7</v>
      </c>
      <c r="J38" s="5">
        <v>4</v>
      </c>
      <c r="K38" s="5" t="s">
        <v>190</v>
      </c>
      <c r="L38" s="5" t="s">
        <v>16</v>
      </c>
      <c r="M38" s="5" t="s">
        <v>43</v>
      </c>
      <c r="N38" s="5"/>
      <c r="O38" s="5" t="s">
        <v>42</v>
      </c>
      <c r="P38" s="5">
        <v>69</v>
      </c>
      <c r="Q38" s="5" t="s">
        <v>191</v>
      </c>
      <c r="R38" s="5" t="s">
        <v>58</v>
      </c>
      <c r="S38" s="5" t="s">
        <v>196</v>
      </c>
      <c r="T38" s="5" t="s">
        <v>193</v>
      </c>
    </row>
    <row r="39" spans="1:20">
      <c r="A39" s="5" t="s">
        <v>267</v>
      </c>
      <c r="B39" s="5" t="s">
        <v>267</v>
      </c>
      <c r="C39" s="5" t="s">
        <v>186</v>
      </c>
      <c r="D39" s="5">
        <v>604</v>
      </c>
      <c r="E39" s="5">
        <v>1201</v>
      </c>
      <c r="F39" s="5" t="s">
        <v>262</v>
      </c>
      <c r="G39" s="5" t="s">
        <v>188</v>
      </c>
      <c r="H39" s="5" t="s">
        <v>206</v>
      </c>
      <c r="I39" s="5">
        <v>0.14</v>
      </c>
      <c r="J39" s="5">
        <v>2.5</v>
      </c>
      <c r="K39" s="5" t="s">
        <v>190</v>
      </c>
      <c r="L39" s="5" t="s">
        <v>16</v>
      </c>
      <c r="M39" s="5" t="s">
        <v>43</v>
      </c>
      <c r="N39" s="5">
        <v>34.6</v>
      </c>
      <c r="O39" s="5" t="s">
        <v>42</v>
      </c>
      <c r="P39" s="5">
        <v>68</v>
      </c>
      <c r="Q39" s="5" t="s">
        <v>191</v>
      </c>
      <c r="R39" s="5" t="s">
        <v>58</v>
      </c>
      <c r="S39" s="5" t="s">
        <v>268</v>
      </c>
      <c r="T39" s="5" t="s">
        <v>193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3"/>
  <sheetViews>
    <sheetView workbookViewId="0">
      <selection activeCell="F10" sqref="F10"/>
    </sheetView>
  </sheetViews>
  <sheetFormatPr defaultColWidth="9" defaultRowHeight="13.8" outlineLevelCol="5"/>
  <cols>
    <col min="1" max="16384" width="8.88888888888889" style="11"/>
  </cols>
  <sheetData>
    <row r="1" s="3" customFormat="1" spans="1:6">
      <c r="A1" s="3" t="s">
        <v>193</v>
      </c>
      <c r="B1" s="3" t="s">
        <v>269</v>
      </c>
      <c r="C1" s="3" t="s">
        <v>270</v>
      </c>
      <c r="D1" s="3" t="s">
        <v>98</v>
      </c>
      <c r="E1" s="3" t="s">
        <v>271</v>
      </c>
      <c r="F1" s="3" t="s">
        <v>272</v>
      </c>
    </row>
    <row r="2" spans="1:6">
      <c r="A2" s="11">
        <v>1</v>
      </c>
      <c r="B2" s="11">
        <v>16</v>
      </c>
      <c r="C2" s="11" t="s">
        <v>273</v>
      </c>
      <c r="D2" s="11">
        <v>24</v>
      </c>
      <c r="E2" s="11">
        <v>0</v>
      </c>
      <c r="F2" s="11" t="s">
        <v>58</v>
      </c>
    </row>
    <row r="3" spans="1:6">
      <c r="A3" s="11">
        <v>2</v>
      </c>
      <c r="B3" s="11">
        <v>10</v>
      </c>
      <c r="C3" s="11" t="s">
        <v>274</v>
      </c>
      <c r="D3" s="11">
        <v>14</v>
      </c>
      <c r="E3" s="11">
        <v>0</v>
      </c>
      <c r="F3" s="11" t="s">
        <v>58</v>
      </c>
    </row>
    <row r="4" spans="1:6">
      <c r="A4" s="11">
        <v>3</v>
      </c>
      <c r="B4" s="11">
        <v>2</v>
      </c>
      <c r="C4" s="11" t="s">
        <v>275</v>
      </c>
      <c r="D4" s="11">
        <v>5.5</v>
      </c>
      <c r="E4" s="11">
        <v>1</v>
      </c>
      <c r="F4" s="11" t="s">
        <v>53</v>
      </c>
    </row>
    <row r="5" spans="1:6">
      <c r="A5" s="11">
        <v>4</v>
      </c>
      <c r="B5" s="11">
        <v>4</v>
      </c>
      <c r="C5" s="11" t="s">
        <v>276</v>
      </c>
      <c r="D5" s="11">
        <v>3.9</v>
      </c>
      <c r="E5" s="11">
        <v>1</v>
      </c>
      <c r="F5" s="11" t="s">
        <v>53</v>
      </c>
    </row>
    <row r="6" spans="1:6">
      <c r="A6" s="11">
        <v>5</v>
      </c>
      <c r="B6" s="11">
        <v>50</v>
      </c>
      <c r="C6" s="11" t="s">
        <v>275</v>
      </c>
      <c r="D6" s="11">
        <v>6.4</v>
      </c>
      <c r="E6" s="11">
        <v>1</v>
      </c>
      <c r="F6" s="11" t="s">
        <v>53</v>
      </c>
    </row>
    <row r="7" spans="1:6">
      <c r="A7" s="11">
        <v>6</v>
      </c>
      <c r="B7" s="11">
        <v>19</v>
      </c>
      <c r="C7" s="11" t="s">
        <v>274</v>
      </c>
      <c r="D7" s="11">
        <v>21.8</v>
      </c>
      <c r="E7" s="11">
        <v>0</v>
      </c>
      <c r="F7" s="11" t="s">
        <v>58</v>
      </c>
    </row>
    <row r="8" spans="1:6">
      <c r="A8" s="11">
        <v>7</v>
      </c>
      <c r="B8" s="11">
        <v>6</v>
      </c>
      <c r="C8" s="11" t="s">
        <v>273</v>
      </c>
      <c r="D8" s="11">
        <v>1.4</v>
      </c>
      <c r="E8" s="11">
        <v>0</v>
      </c>
      <c r="F8" s="11" t="s">
        <v>53</v>
      </c>
    </row>
    <row r="9" spans="1:6">
      <c r="A9" s="11">
        <v>8</v>
      </c>
      <c r="B9" s="11">
        <v>9</v>
      </c>
      <c r="C9" s="11" t="s">
        <v>276</v>
      </c>
      <c r="D9" s="11">
        <v>9.3</v>
      </c>
      <c r="E9" s="11">
        <v>1</v>
      </c>
      <c r="F9" s="11" t="s">
        <v>53</v>
      </c>
    </row>
    <row r="10" spans="1:6">
      <c r="A10" s="11">
        <v>9</v>
      </c>
      <c r="B10" s="11">
        <v>16</v>
      </c>
      <c r="C10" s="11" t="s">
        <v>274</v>
      </c>
      <c r="D10" s="11">
        <v>7.9</v>
      </c>
      <c r="E10" s="11">
        <v>0</v>
      </c>
      <c r="F10" s="11" t="s">
        <v>58</v>
      </c>
    </row>
    <row r="11" spans="1:6">
      <c r="A11" s="11">
        <v>10</v>
      </c>
      <c r="B11" s="11">
        <v>21</v>
      </c>
      <c r="C11" s="11" t="s">
        <v>274</v>
      </c>
      <c r="D11" s="11">
        <v>21.1</v>
      </c>
      <c r="E11" s="11">
        <v>0</v>
      </c>
      <c r="F11" s="11" t="s">
        <v>58</v>
      </c>
    </row>
    <row r="12" spans="1:6">
      <c r="A12" s="11">
        <v>11</v>
      </c>
      <c r="B12" s="11">
        <v>1</v>
      </c>
      <c r="C12" s="11" t="s">
        <v>276</v>
      </c>
      <c r="D12" s="11">
        <v>4.6</v>
      </c>
      <c r="E12" s="11">
        <v>1</v>
      </c>
      <c r="F12" s="11" t="s">
        <v>53</v>
      </c>
    </row>
    <row r="13" spans="1:6">
      <c r="A13" s="11">
        <v>12</v>
      </c>
      <c r="B13" s="11">
        <v>3</v>
      </c>
      <c r="C13" s="11" t="s">
        <v>274</v>
      </c>
      <c r="D13" s="11">
        <v>21.2</v>
      </c>
      <c r="E13" s="11">
        <v>0</v>
      </c>
      <c r="F13" s="11" t="s">
        <v>58</v>
      </c>
    </row>
    <row r="14" spans="1:6">
      <c r="A14" s="11">
        <v>13</v>
      </c>
      <c r="B14" s="11">
        <v>58</v>
      </c>
      <c r="C14" s="11" t="s">
        <v>276</v>
      </c>
      <c r="D14" s="11">
        <v>40</v>
      </c>
      <c r="E14" s="11">
        <v>1</v>
      </c>
      <c r="F14" s="11" t="s">
        <v>58</v>
      </c>
    </row>
    <row r="15" spans="1:6">
      <c r="A15" s="11">
        <v>14</v>
      </c>
      <c r="B15" s="11">
        <v>14</v>
      </c>
      <c r="C15" s="11" t="s">
        <v>273</v>
      </c>
      <c r="D15" s="11">
        <v>6.8</v>
      </c>
      <c r="E15" s="11">
        <v>1</v>
      </c>
      <c r="F15" s="11" t="s">
        <v>53</v>
      </c>
    </row>
    <row r="16" spans="1:6">
      <c r="A16" s="11">
        <v>15</v>
      </c>
      <c r="B16" s="11">
        <v>6</v>
      </c>
      <c r="C16" s="11" t="s">
        <v>274</v>
      </c>
      <c r="D16" s="11">
        <v>19.2</v>
      </c>
      <c r="E16" s="11">
        <v>0</v>
      </c>
      <c r="F16" s="11" t="s">
        <v>46</v>
      </c>
    </row>
    <row r="17" spans="1:6">
      <c r="A17" s="11">
        <v>16</v>
      </c>
      <c r="B17" s="11">
        <v>11</v>
      </c>
      <c r="C17" s="11" t="s">
        <v>275</v>
      </c>
      <c r="D17" s="11">
        <v>5.8</v>
      </c>
      <c r="E17" s="11">
        <v>1</v>
      </c>
      <c r="F17" s="11" t="s">
        <v>53</v>
      </c>
    </row>
    <row r="18" spans="1:6">
      <c r="A18" s="11">
        <v>17</v>
      </c>
      <c r="B18" s="11">
        <v>10</v>
      </c>
      <c r="C18" s="11" t="s">
        <v>275</v>
      </c>
      <c r="D18" s="11">
        <v>3.9</v>
      </c>
      <c r="E18" s="11">
        <v>1</v>
      </c>
      <c r="F18" s="11" t="s">
        <v>60</v>
      </c>
    </row>
    <row r="19" spans="1:6">
      <c r="A19" s="11">
        <v>18</v>
      </c>
      <c r="B19" s="11">
        <v>8</v>
      </c>
      <c r="C19" s="11" t="s">
        <v>275</v>
      </c>
      <c r="D19" s="11">
        <v>2.6</v>
      </c>
      <c r="E19" s="11">
        <v>1</v>
      </c>
      <c r="F19" s="11" t="s">
        <v>60</v>
      </c>
    </row>
    <row r="20" spans="1:6">
      <c r="A20" s="11">
        <v>19</v>
      </c>
      <c r="B20" s="11">
        <v>1</v>
      </c>
      <c r="C20" s="11" t="s">
        <v>276</v>
      </c>
      <c r="D20" s="11">
        <v>54.7</v>
      </c>
      <c r="E20" s="11">
        <v>1</v>
      </c>
      <c r="F20" s="11" t="s">
        <v>46</v>
      </c>
    </row>
    <row r="21" spans="1:6">
      <c r="A21" s="11">
        <v>20</v>
      </c>
      <c r="B21" s="11">
        <v>1</v>
      </c>
      <c r="C21" s="11" t="s">
        <v>274</v>
      </c>
      <c r="D21" s="11">
        <v>2.5</v>
      </c>
      <c r="E21" s="11">
        <v>1</v>
      </c>
      <c r="F21" s="11" t="s">
        <v>60</v>
      </c>
    </row>
    <row r="22" spans="1:6">
      <c r="A22" s="11">
        <v>21</v>
      </c>
      <c r="B22" s="11">
        <v>3</v>
      </c>
      <c r="C22" s="11" t="s">
        <v>277</v>
      </c>
      <c r="D22" s="11">
        <v>8.9</v>
      </c>
      <c r="E22" s="11">
        <v>1</v>
      </c>
      <c r="F22" s="11" t="s">
        <v>53</v>
      </c>
    </row>
    <row r="23" spans="1:6">
      <c r="A23" s="11">
        <v>22</v>
      </c>
      <c r="B23" s="11">
        <v>4</v>
      </c>
      <c r="C23" s="11" t="s">
        <v>276</v>
      </c>
      <c r="D23" s="11">
        <v>10.7</v>
      </c>
      <c r="E23" s="11">
        <v>0</v>
      </c>
      <c r="F23" s="11" t="s">
        <v>58</v>
      </c>
    </row>
    <row r="24" spans="1:6">
      <c r="A24" s="11">
        <v>23</v>
      </c>
      <c r="B24" s="11">
        <v>6</v>
      </c>
      <c r="C24" s="11" t="s">
        <v>274</v>
      </c>
      <c r="D24" s="11">
        <v>2.3</v>
      </c>
      <c r="E24" s="11">
        <v>1</v>
      </c>
      <c r="F24" s="11" t="s">
        <v>60</v>
      </c>
    </row>
    <row r="25" spans="1:6">
      <c r="A25" s="11">
        <v>24</v>
      </c>
      <c r="B25" s="11">
        <v>14</v>
      </c>
      <c r="C25" s="11" t="s">
        <v>278</v>
      </c>
      <c r="D25" s="11">
        <v>5.8</v>
      </c>
      <c r="E25" s="11">
        <v>0</v>
      </c>
      <c r="F25" s="11" t="s">
        <v>46</v>
      </c>
    </row>
    <row r="26" spans="1:6">
      <c r="A26" s="11">
        <v>25</v>
      </c>
      <c r="B26" s="11">
        <v>5</v>
      </c>
      <c r="C26" s="11" t="s">
        <v>274</v>
      </c>
      <c r="D26" s="11">
        <v>6.8</v>
      </c>
      <c r="E26" s="11">
        <v>1</v>
      </c>
      <c r="F26" s="11" t="s">
        <v>46</v>
      </c>
    </row>
    <row r="27" spans="1:6">
      <c r="A27" s="11">
        <v>26</v>
      </c>
      <c r="B27" s="11">
        <v>13</v>
      </c>
      <c r="C27" s="11" t="s">
        <v>273</v>
      </c>
      <c r="D27" s="11">
        <v>1.4</v>
      </c>
      <c r="E27" s="11">
        <v>1</v>
      </c>
      <c r="F27" s="11" t="s">
        <v>60</v>
      </c>
    </row>
    <row r="28" spans="1:6">
      <c r="A28" s="11">
        <v>27</v>
      </c>
      <c r="B28" s="11">
        <v>133</v>
      </c>
      <c r="C28" s="11" t="s">
        <v>274</v>
      </c>
      <c r="D28" s="11">
        <v>5.6</v>
      </c>
      <c r="E28" s="11">
        <v>0</v>
      </c>
      <c r="F28" s="11" t="s">
        <v>58</v>
      </c>
    </row>
    <row r="29" spans="1:6">
      <c r="A29" s="11">
        <v>28</v>
      </c>
      <c r="B29" s="11">
        <v>3</v>
      </c>
      <c r="C29" s="11" t="s">
        <v>276</v>
      </c>
      <c r="D29" s="11">
        <v>24.2</v>
      </c>
      <c r="E29" s="11">
        <v>0</v>
      </c>
      <c r="F29" s="11" t="s">
        <v>58</v>
      </c>
    </row>
    <row r="30" spans="1:6">
      <c r="A30" s="11">
        <v>29</v>
      </c>
      <c r="B30" s="11">
        <v>20</v>
      </c>
      <c r="C30" s="11" t="s">
        <v>275</v>
      </c>
      <c r="D30" s="11">
        <v>29.6</v>
      </c>
      <c r="E30" s="11">
        <v>0</v>
      </c>
      <c r="F30" s="11" t="s">
        <v>58</v>
      </c>
    </row>
    <row r="31" spans="1:6">
      <c r="A31" s="11">
        <v>30</v>
      </c>
      <c r="B31" s="11">
        <v>32</v>
      </c>
      <c r="C31" s="11" t="s">
        <v>274</v>
      </c>
      <c r="D31" s="11">
        <v>14</v>
      </c>
      <c r="E31" s="11">
        <v>0</v>
      </c>
      <c r="F31" s="11" t="s">
        <v>58</v>
      </c>
    </row>
    <row r="32" spans="1:6">
      <c r="A32" s="11">
        <v>31</v>
      </c>
      <c r="B32" s="11">
        <v>38</v>
      </c>
      <c r="C32" s="11" t="s">
        <v>276</v>
      </c>
      <c r="D32" s="11">
        <v>40.9</v>
      </c>
      <c r="E32" s="11">
        <v>0</v>
      </c>
      <c r="F32" s="11" t="s">
        <v>58</v>
      </c>
    </row>
    <row r="33" spans="1:6">
      <c r="A33" s="11">
        <v>32</v>
      </c>
      <c r="B33" s="11">
        <v>29</v>
      </c>
      <c r="C33" s="11" t="s">
        <v>273</v>
      </c>
      <c r="D33" s="11">
        <v>12.8</v>
      </c>
      <c r="E33" s="11">
        <v>1</v>
      </c>
      <c r="F33" s="11" t="s">
        <v>46</v>
      </c>
    </row>
    <row r="34" spans="1:6">
      <c r="A34" s="11">
        <v>33</v>
      </c>
      <c r="B34" s="11">
        <v>4</v>
      </c>
      <c r="C34" s="11" t="s">
        <v>275</v>
      </c>
      <c r="D34" s="11">
        <v>4.7</v>
      </c>
      <c r="E34" s="11">
        <v>1</v>
      </c>
      <c r="F34" s="11" t="s">
        <v>53</v>
      </c>
    </row>
    <row r="35" spans="1:6">
      <c r="A35" s="11">
        <v>34</v>
      </c>
      <c r="B35" s="11">
        <v>67</v>
      </c>
      <c r="C35" s="11" t="s">
        <v>273</v>
      </c>
      <c r="D35" s="11">
        <v>5.4</v>
      </c>
      <c r="E35" s="11">
        <v>0</v>
      </c>
      <c r="F35" s="11" t="s">
        <v>58</v>
      </c>
    </row>
    <row r="36" spans="1:6">
      <c r="A36" s="11">
        <v>35</v>
      </c>
      <c r="B36" s="11">
        <v>92</v>
      </c>
      <c r="C36" s="11" t="s">
        <v>275</v>
      </c>
      <c r="D36" s="11">
        <v>1.4</v>
      </c>
      <c r="E36" s="11">
        <v>1</v>
      </c>
      <c r="F36" s="11" t="s">
        <v>60</v>
      </c>
    </row>
    <row r="37" spans="1:6">
      <c r="A37" s="11">
        <v>36</v>
      </c>
      <c r="B37" s="11">
        <v>68</v>
      </c>
      <c r="C37" s="11" t="s">
        <v>275</v>
      </c>
      <c r="D37" s="11">
        <v>3.7</v>
      </c>
      <c r="E37" s="11">
        <v>0</v>
      </c>
      <c r="F37" s="11" t="s">
        <v>46</v>
      </c>
    </row>
    <row r="38" spans="1:6">
      <c r="A38" s="11">
        <v>37</v>
      </c>
      <c r="B38" s="11">
        <v>14</v>
      </c>
      <c r="C38" s="11" t="s">
        <v>273</v>
      </c>
      <c r="D38" s="11">
        <v>15</v>
      </c>
      <c r="E38" s="11">
        <v>1</v>
      </c>
      <c r="F38" s="11" t="s">
        <v>46</v>
      </c>
    </row>
    <row r="39" spans="1:6">
      <c r="A39" s="11">
        <v>38</v>
      </c>
      <c r="B39" s="11">
        <v>83</v>
      </c>
      <c r="C39" s="11" t="s">
        <v>274</v>
      </c>
      <c r="D39" s="11">
        <v>7.4</v>
      </c>
      <c r="E39" s="11">
        <v>0</v>
      </c>
      <c r="F39" s="11" t="s">
        <v>53</v>
      </c>
    </row>
    <row r="40" spans="1:6">
      <c r="A40" s="11">
        <v>39</v>
      </c>
      <c r="B40" s="11">
        <v>57</v>
      </c>
      <c r="C40" s="11" t="s">
        <v>278</v>
      </c>
      <c r="D40" s="11">
        <v>4.8</v>
      </c>
      <c r="E40" s="11">
        <v>0</v>
      </c>
      <c r="F40" s="11" t="s">
        <v>58</v>
      </c>
    </row>
    <row r="41" spans="1:6">
      <c r="A41" s="11">
        <v>40</v>
      </c>
      <c r="B41" s="11">
        <v>94</v>
      </c>
      <c r="C41" s="11" t="s">
        <v>274</v>
      </c>
      <c r="D41" s="11">
        <v>16.3</v>
      </c>
      <c r="E41" s="11">
        <v>0</v>
      </c>
      <c r="F41" s="11" t="s">
        <v>58</v>
      </c>
    </row>
    <row r="42" spans="1:6">
      <c r="A42" s="11">
        <v>41</v>
      </c>
      <c r="B42" s="11">
        <v>104</v>
      </c>
      <c r="C42" s="11" t="s">
        <v>273</v>
      </c>
      <c r="D42" s="11">
        <v>10.6</v>
      </c>
      <c r="E42" s="11">
        <v>0</v>
      </c>
      <c r="F42" s="11" t="s">
        <v>46</v>
      </c>
    </row>
    <row r="43" spans="1:6">
      <c r="A43" s="11">
        <v>42</v>
      </c>
      <c r="B43" s="11">
        <v>101</v>
      </c>
      <c r="C43" s="11" t="s">
        <v>274</v>
      </c>
      <c r="D43" s="11">
        <v>9.3</v>
      </c>
      <c r="E43" s="11">
        <v>1</v>
      </c>
      <c r="F43" s="11" t="s">
        <v>58</v>
      </c>
    </row>
    <row r="44" spans="1:6">
      <c r="A44" s="11">
        <v>43</v>
      </c>
      <c r="B44" s="11">
        <v>21</v>
      </c>
      <c r="C44" s="11" t="s">
        <v>275</v>
      </c>
      <c r="D44" s="11">
        <v>15.2</v>
      </c>
      <c r="E44" s="11">
        <v>1</v>
      </c>
      <c r="F44" s="11" t="s">
        <v>53</v>
      </c>
    </row>
    <row r="45" spans="1:6">
      <c r="A45" s="11">
        <v>44</v>
      </c>
      <c r="B45" s="11">
        <v>5</v>
      </c>
      <c r="C45" s="11" t="s">
        <v>273</v>
      </c>
      <c r="D45" s="11">
        <v>7.9</v>
      </c>
      <c r="E45" s="11">
        <v>1</v>
      </c>
      <c r="F45" s="11" t="s">
        <v>60</v>
      </c>
    </row>
    <row r="46" spans="1:6">
      <c r="A46" s="11">
        <v>45</v>
      </c>
      <c r="B46" s="11">
        <v>36</v>
      </c>
      <c r="C46" s="11" t="s">
        <v>273</v>
      </c>
      <c r="D46" s="11">
        <v>5.7</v>
      </c>
      <c r="E46" s="11">
        <v>1</v>
      </c>
      <c r="F46" s="11" t="s">
        <v>53</v>
      </c>
    </row>
    <row r="47" spans="1:6">
      <c r="A47" s="11">
        <v>46</v>
      </c>
      <c r="B47" s="11">
        <v>1</v>
      </c>
      <c r="C47" s="11" t="s">
        <v>275</v>
      </c>
      <c r="D47" s="11">
        <v>14.7</v>
      </c>
      <c r="E47" s="11">
        <v>0</v>
      </c>
      <c r="F47" s="11" t="s">
        <v>53</v>
      </c>
    </row>
    <row r="48" spans="1:6">
      <c r="A48" s="11">
        <v>47</v>
      </c>
      <c r="B48" s="11">
        <v>3</v>
      </c>
      <c r="C48" s="11" t="s">
        <v>274</v>
      </c>
      <c r="D48" s="11">
        <v>2.8</v>
      </c>
      <c r="E48" s="11">
        <v>1</v>
      </c>
      <c r="F48" s="11" t="s">
        <v>60</v>
      </c>
    </row>
    <row r="49" spans="1:6">
      <c r="A49" s="11">
        <v>48</v>
      </c>
      <c r="B49" s="11">
        <v>1</v>
      </c>
      <c r="C49" s="11" t="s">
        <v>275</v>
      </c>
      <c r="D49" s="11">
        <v>3.2</v>
      </c>
      <c r="E49" s="11">
        <v>1</v>
      </c>
      <c r="F49" s="11" t="s">
        <v>60</v>
      </c>
    </row>
    <row r="50" spans="1:6">
      <c r="A50" s="11">
        <v>49</v>
      </c>
      <c r="B50" s="11">
        <v>1</v>
      </c>
      <c r="C50" s="11" t="s">
        <v>273</v>
      </c>
      <c r="D50" s="11">
        <v>3.3</v>
      </c>
      <c r="E50" s="11">
        <v>1</v>
      </c>
      <c r="F50" s="11" t="s">
        <v>60</v>
      </c>
    </row>
    <row r="51" spans="1:6">
      <c r="A51" s="11">
        <v>50</v>
      </c>
      <c r="B51" s="11">
        <v>3</v>
      </c>
      <c r="C51" s="11" t="s">
        <v>275</v>
      </c>
      <c r="D51" s="11">
        <v>2.6</v>
      </c>
      <c r="E51" s="11">
        <v>1</v>
      </c>
      <c r="F51" s="11" t="s">
        <v>60</v>
      </c>
    </row>
    <row r="52" spans="1:6">
      <c r="A52" s="11">
        <v>51</v>
      </c>
      <c r="B52" s="11">
        <v>1</v>
      </c>
      <c r="C52" s="11" t="s">
        <v>274</v>
      </c>
      <c r="D52" s="11">
        <v>9.2</v>
      </c>
      <c r="E52" s="11">
        <v>1</v>
      </c>
      <c r="F52" s="11" t="s">
        <v>58</v>
      </c>
    </row>
    <row r="53" spans="1:6">
      <c r="A53" s="11">
        <v>52</v>
      </c>
      <c r="B53" s="11">
        <v>2</v>
      </c>
      <c r="C53" s="11" t="s">
        <v>276</v>
      </c>
      <c r="D53" s="11">
        <v>11.6</v>
      </c>
      <c r="E53" s="11">
        <v>1</v>
      </c>
      <c r="F53" s="11" t="s">
        <v>53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65"/>
  <sheetViews>
    <sheetView workbookViewId="0">
      <selection activeCell="T1" sqref="T$1:T$1048576"/>
    </sheetView>
  </sheetViews>
  <sheetFormatPr defaultColWidth="9" defaultRowHeight="13.8"/>
  <sheetData>
    <row r="1" s="1" customFormat="1" spans="1:19">
      <c r="A1" s="9" t="s">
        <v>165</v>
      </c>
      <c r="B1" s="9" t="s">
        <v>177</v>
      </c>
      <c r="C1" s="9" t="s">
        <v>178</v>
      </c>
      <c r="D1" s="9" t="s">
        <v>179</v>
      </c>
      <c r="E1" s="9" t="s">
        <v>279</v>
      </c>
      <c r="F1" s="9" t="s">
        <v>280</v>
      </c>
      <c r="G1" s="9" t="s">
        <v>181</v>
      </c>
      <c r="H1" s="9" t="s">
        <v>281</v>
      </c>
      <c r="I1" s="9" t="s">
        <v>282</v>
      </c>
      <c r="J1" s="9" t="s">
        <v>182</v>
      </c>
      <c r="K1" s="9" t="s">
        <v>183</v>
      </c>
      <c r="L1" s="9" t="s">
        <v>283</v>
      </c>
      <c r="M1" s="9" t="s">
        <v>172</v>
      </c>
      <c r="N1" s="9" t="s">
        <v>165</v>
      </c>
      <c r="O1" s="9" t="s">
        <v>166</v>
      </c>
      <c r="P1" s="1" t="s">
        <v>168</v>
      </c>
      <c r="Q1" s="1" t="s">
        <v>169</v>
      </c>
      <c r="R1" s="1" t="s">
        <v>167</v>
      </c>
      <c r="S1" s="1" t="s">
        <v>284</v>
      </c>
    </row>
    <row r="2" spans="1:19">
      <c r="A2" s="10" t="s">
        <v>285</v>
      </c>
      <c r="B2" s="10" t="s">
        <v>43</v>
      </c>
      <c r="C2" s="10">
        <v>67.89041</v>
      </c>
      <c r="D2" s="10" t="s">
        <v>42</v>
      </c>
      <c r="E2" s="10">
        <v>74</v>
      </c>
      <c r="F2" s="10" t="s">
        <v>286</v>
      </c>
      <c r="G2" s="10" t="s">
        <v>287</v>
      </c>
      <c r="H2" s="10" t="s">
        <v>288</v>
      </c>
      <c r="I2" s="10">
        <v>65</v>
      </c>
      <c r="J2" s="10" t="s">
        <v>289</v>
      </c>
      <c r="K2" s="10" t="s">
        <v>192</v>
      </c>
      <c r="L2" s="10" t="s">
        <v>290</v>
      </c>
      <c r="M2" s="10" t="s">
        <v>291</v>
      </c>
      <c r="N2" s="10" t="s">
        <v>285</v>
      </c>
      <c r="O2" s="10" t="s">
        <v>285</v>
      </c>
      <c r="P2">
        <v>282</v>
      </c>
      <c r="Q2">
        <v>186</v>
      </c>
      <c r="R2" t="s">
        <v>292</v>
      </c>
      <c r="S2">
        <v>4</v>
      </c>
    </row>
    <row r="3" spans="1:19">
      <c r="A3" s="10" t="s">
        <v>293</v>
      </c>
      <c r="B3" s="10" t="s">
        <v>43</v>
      </c>
      <c r="C3" s="10">
        <v>25.6</v>
      </c>
      <c r="D3" s="10" t="s">
        <v>64</v>
      </c>
      <c r="E3" s="10">
        <v>49</v>
      </c>
      <c r="F3" s="10" t="s">
        <v>294</v>
      </c>
      <c r="G3" s="10" t="s">
        <v>295</v>
      </c>
      <c r="H3" s="10" t="s">
        <v>296</v>
      </c>
      <c r="I3" s="10">
        <v>85</v>
      </c>
      <c r="J3" s="10" t="s">
        <v>289</v>
      </c>
      <c r="K3" s="10" t="s">
        <v>268</v>
      </c>
      <c r="L3" s="10" t="s">
        <v>297</v>
      </c>
      <c r="M3" s="10" t="s">
        <v>298</v>
      </c>
      <c r="N3" s="10" t="s">
        <v>293</v>
      </c>
      <c r="O3" s="10" t="s">
        <v>293</v>
      </c>
      <c r="P3">
        <v>2102</v>
      </c>
      <c r="Q3">
        <v>1993</v>
      </c>
      <c r="R3" t="s">
        <v>292</v>
      </c>
      <c r="S3">
        <v>3</v>
      </c>
    </row>
    <row r="4" spans="1:19">
      <c r="A4" s="10" t="s">
        <v>299</v>
      </c>
      <c r="B4" s="10" t="s">
        <v>50</v>
      </c>
      <c r="C4" s="10">
        <v>44.4</v>
      </c>
      <c r="D4" s="10" t="s">
        <v>64</v>
      </c>
      <c r="E4" s="10">
        <v>79</v>
      </c>
      <c r="F4" s="10" t="s">
        <v>294</v>
      </c>
      <c r="G4" s="10" t="s">
        <v>295</v>
      </c>
      <c r="H4" s="10" t="s">
        <v>296</v>
      </c>
      <c r="I4" s="10">
        <v>168</v>
      </c>
      <c r="J4" s="10" t="s">
        <v>289</v>
      </c>
      <c r="K4" s="10" t="s">
        <v>268</v>
      </c>
      <c r="L4" s="10" t="s">
        <v>300</v>
      </c>
      <c r="M4" s="10" t="s">
        <v>291</v>
      </c>
      <c r="N4" s="10" t="s">
        <v>299</v>
      </c>
      <c r="O4" s="10" t="s">
        <v>299</v>
      </c>
      <c r="P4">
        <v>590</v>
      </c>
      <c r="Q4">
        <v>358</v>
      </c>
      <c r="R4" t="s">
        <v>292</v>
      </c>
      <c r="S4">
        <v>3</v>
      </c>
    </row>
    <row r="5" spans="1:19">
      <c r="A5" s="10" t="s">
        <v>301</v>
      </c>
      <c r="B5" s="10" t="s">
        <v>43</v>
      </c>
      <c r="C5" s="10">
        <v>53.85205</v>
      </c>
      <c r="D5" s="10" t="s">
        <v>64</v>
      </c>
      <c r="E5" s="10">
        <v>54</v>
      </c>
      <c r="F5" s="10" t="s">
        <v>286</v>
      </c>
      <c r="G5" s="10" t="s">
        <v>287</v>
      </c>
      <c r="H5" s="10" t="s">
        <v>302</v>
      </c>
      <c r="I5" s="10">
        <v>72</v>
      </c>
      <c r="J5" s="10" t="s">
        <v>289</v>
      </c>
      <c r="K5" s="10" t="s">
        <v>201</v>
      </c>
      <c r="L5" s="10" t="s">
        <v>303</v>
      </c>
      <c r="M5" s="10" t="s">
        <v>298</v>
      </c>
      <c r="N5" s="10" t="s">
        <v>301</v>
      </c>
      <c r="O5" s="10" t="s">
        <v>301</v>
      </c>
      <c r="P5">
        <v>539</v>
      </c>
      <c r="Q5">
        <v>245</v>
      </c>
      <c r="R5" t="s">
        <v>292</v>
      </c>
      <c r="S5">
        <v>4</v>
      </c>
    </row>
    <row r="6" spans="1:19">
      <c r="A6" s="10" t="s">
        <v>304</v>
      </c>
      <c r="B6" s="10" t="s">
        <v>43</v>
      </c>
      <c r="C6" s="10">
        <v>51.2</v>
      </c>
      <c r="D6" s="10" t="s">
        <v>42</v>
      </c>
      <c r="E6" s="10">
        <v>71</v>
      </c>
      <c r="F6" s="10" t="s">
        <v>294</v>
      </c>
      <c r="G6" s="10" t="s">
        <v>287</v>
      </c>
      <c r="H6" s="10" t="s">
        <v>305</v>
      </c>
      <c r="I6" s="10">
        <v>216</v>
      </c>
      <c r="J6" s="10" t="s">
        <v>289</v>
      </c>
      <c r="K6" s="10" t="s">
        <v>201</v>
      </c>
      <c r="L6" s="10" t="s">
        <v>306</v>
      </c>
      <c r="M6" s="10" t="s">
        <v>291</v>
      </c>
      <c r="N6" s="10" t="s">
        <v>304</v>
      </c>
      <c r="O6" s="10" t="s">
        <v>304</v>
      </c>
      <c r="P6">
        <v>334</v>
      </c>
      <c r="Q6">
        <v>217</v>
      </c>
      <c r="R6" t="s">
        <v>292</v>
      </c>
      <c r="S6">
        <v>4</v>
      </c>
    </row>
    <row r="7" spans="1:19">
      <c r="A7" s="10" t="s">
        <v>307</v>
      </c>
      <c r="B7" s="10" t="s">
        <v>43</v>
      </c>
      <c r="C7" s="10">
        <v>31.85753</v>
      </c>
      <c r="D7" s="10" t="s">
        <v>42</v>
      </c>
      <c r="E7" s="10">
        <v>70</v>
      </c>
      <c r="F7" s="10" t="s">
        <v>286</v>
      </c>
      <c r="G7" s="10" t="s">
        <v>287</v>
      </c>
      <c r="H7" s="10" t="s">
        <v>305</v>
      </c>
      <c r="I7" s="10">
        <v>48</v>
      </c>
      <c r="J7" s="10" t="s">
        <v>289</v>
      </c>
      <c r="K7" s="10" t="s">
        <v>192</v>
      </c>
      <c r="L7" s="10" t="s">
        <v>308</v>
      </c>
      <c r="M7" s="10" t="s">
        <v>298</v>
      </c>
      <c r="N7" s="10" t="s">
        <v>307</v>
      </c>
      <c r="O7" s="10" t="s">
        <v>307</v>
      </c>
      <c r="P7">
        <v>141</v>
      </c>
      <c r="Q7">
        <v>45</v>
      </c>
      <c r="R7" t="s">
        <v>292</v>
      </c>
      <c r="S7">
        <v>4</v>
      </c>
    </row>
    <row r="8" spans="1:19">
      <c r="A8" s="10" t="s">
        <v>309</v>
      </c>
      <c r="B8" s="10" t="s">
        <v>43</v>
      </c>
      <c r="C8" s="10">
        <v>64.30685</v>
      </c>
      <c r="D8" s="10" t="s">
        <v>42</v>
      </c>
      <c r="E8" s="10">
        <v>63</v>
      </c>
      <c r="F8" s="10" t="s">
        <v>286</v>
      </c>
      <c r="G8" s="10" t="s">
        <v>287</v>
      </c>
      <c r="H8" s="10" t="s">
        <v>310</v>
      </c>
      <c r="I8" s="10">
        <v>59</v>
      </c>
      <c r="J8" s="10" t="s">
        <v>289</v>
      </c>
      <c r="K8" s="10" t="s">
        <v>192</v>
      </c>
      <c r="L8" s="10" t="s">
        <v>290</v>
      </c>
      <c r="M8" s="10" t="s">
        <v>298</v>
      </c>
      <c r="N8" s="10" t="s">
        <v>309</v>
      </c>
      <c r="O8" s="10" t="s">
        <v>309</v>
      </c>
      <c r="P8">
        <v>2570</v>
      </c>
      <c r="Q8">
        <v>2026</v>
      </c>
      <c r="R8" t="s">
        <v>311</v>
      </c>
      <c r="S8">
        <v>4</v>
      </c>
    </row>
    <row r="9" spans="1:19">
      <c r="A9" s="10" t="s">
        <v>312</v>
      </c>
      <c r="B9" s="10" t="s">
        <v>43</v>
      </c>
      <c r="C9" s="10">
        <v>22.8</v>
      </c>
      <c r="D9" s="10" t="s">
        <v>64</v>
      </c>
      <c r="E9" s="10">
        <v>66</v>
      </c>
      <c r="F9" s="10" t="s">
        <v>294</v>
      </c>
      <c r="G9" s="10" t="s">
        <v>287</v>
      </c>
      <c r="H9" s="10" t="s">
        <v>305</v>
      </c>
      <c r="I9" s="10">
        <v>101</v>
      </c>
      <c r="J9" s="10" t="s">
        <v>289</v>
      </c>
      <c r="K9" s="10" t="s">
        <v>192</v>
      </c>
      <c r="L9" s="10" t="s">
        <v>313</v>
      </c>
      <c r="M9" s="10" t="s">
        <v>298</v>
      </c>
      <c r="N9" s="10" t="s">
        <v>312</v>
      </c>
      <c r="O9" s="10" t="s">
        <v>312</v>
      </c>
      <c r="P9">
        <v>562</v>
      </c>
      <c r="Q9">
        <v>450</v>
      </c>
      <c r="R9" t="s">
        <v>292</v>
      </c>
      <c r="S9">
        <v>4</v>
      </c>
    </row>
    <row r="10" spans="1:19">
      <c r="A10" s="10" t="s">
        <v>314</v>
      </c>
      <c r="B10" s="10" t="s">
        <v>50</v>
      </c>
      <c r="C10" s="10">
        <v>31.3</v>
      </c>
      <c r="D10" s="10" t="s">
        <v>42</v>
      </c>
      <c r="E10" s="10">
        <v>81</v>
      </c>
      <c r="F10" s="10" t="s">
        <v>294</v>
      </c>
      <c r="G10" s="10" t="s">
        <v>287</v>
      </c>
      <c r="H10" s="10" t="s">
        <v>305</v>
      </c>
      <c r="I10" s="10">
        <v>136</v>
      </c>
      <c r="J10" s="10" t="s">
        <v>289</v>
      </c>
      <c r="K10" s="10" t="s">
        <v>192</v>
      </c>
      <c r="L10" s="10" t="s">
        <v>315</v>
      </c>
      <c r="M10" s="10" t="s">
        <v>291</v>
      </c>
      <c r="N10" s="10" t="s">
        <v>314</v>
      </c>
      <c r="O10" s="10" t="s">
        <v>314</v>
      </c>
      <c r="P10">
        <v>930</v>
      </c>
      <c r="Q10">
        <v>959</v>
      </c>
      <c r="R10" t="s">
        <v>292</v>
      </c>
      <c r="S10">
        <v>4</v>
      </c>
    </row>
    <row r="11" spans="1:19">
      <c r="A11" s="10" t="s">
        <v>316</v>
      </c>
      <c r="B11" s="10" t="s">
        <v>43</v>
      </c>
      <c r="C11" s="10">
        <v>64.8</v>
      </c>
      <c r="D11" s="10" t="s">
        <v>42</v>
      </c>
      <c r="E11" s="10">
        <v>62</v>
      </c>
      <c r="F11" s="10" t="s">
        <v>286</v>
      </c>
      <c r="G11" s="10" t="s">
        <v>287</v>
      </c>
      <c r="H11" s="10" t="s">
        <v>317</v>
      </c>
      <c r="I11" s="10">
        <v>47</v>
      </c>
      <c r="J11" s="10" t="s">
        <v>318</v>
      </c>
      <c r="K11" s="10" t="s">
        <v>201</v>
      </c>
      <c r="L11" s="10" t="s">
        <v>319</v>
      </c>
      <c r="M11" s="10" t="s">
        <v>298</v>
      </c>
      <c r="N11" s="10" t="s">
        <v>316</v>
      </c>
      <c r="O11" s="10" t="s">
        <v>316</v>
      </c>
      <c r="P11">
        <v>503</v>
      </c>
      <c r="Q11">
        <v>425</v>
      </c>
      <c r="R11" t="s">
        <v>292</v>
      </c>
      <c r="S11">
        <v>4</v>
      </c>
    </row>
    <row r="12" spans="1:19">
      <c r="A12" s="10" t="s">
        <v>320</v>
      </c>
      <c r="B12" s="10" t="s">
        <v>43</v>
      </c>
      <c r="C12" s="10">
        <v>63.51781</v>
      </c>
      <c r="D12" s="10" t="s">
        <v>42</v>
      </c>
      <c r="E12" s="10">
        <v>65</v>
      </c>
      <c r="F12" s="10" t="s">
        <v>286</v>
      </c>
      <c r="G12" s="10" t="s">
        <v>287</v>
      </c>
      <c r="H12" s="10" t="s">
        <v>321</v>
      </c>
      <c r="I12" s="10">
        <v>42</v>
      </c>
      <c r="J12" s="10" t="s">
        <v>289</v>
      </c>
      <c r="K12" s="10" t="s">
        <v>201</v>
      </c>
      <c r="L12" s="10" t="s">
        <v>322</v>
      </c>
      <c r="M12" s="10" t="s">
        <v>291</v>
      </c>
      <c r="N12" s="10" t="s">
        <v>320</v>
      </c>
      <c r="O12" s="10" t="s">
        <v>320</v>
      </c>
      <c r="P12">
        <v>1389</v>
      </c>
      <c r="Q12">
        <v>214</v>
      </c>
      <c r="R12" t="s">
        <v>292</v>
      </c>
      <c r="S12">
        <v>4</v>
      </c>
    </row>
    <row r="13" spans="1:19">
      <c r="A13" s="10" t="s">
        <v>323</v>
      </c>
      <c r="B13" s="10" t="s">
        <v>43</v>
      </c>
      <c r="C13" s="10">
        <v>52.8</v>
      </c>
      <c r="D13" s="10" t="s">
        <v>42</v>
      </c>
      <c r="E13" s="10">
        <v>70</v>
      </c>
      <c r="F13" s="10" t="s">
        <v>286</v>
      </c>
      <c r="G13" s="10" t="s">
        <v>287</v>
      </c>
      <c r="H13" s="10" t="s">
        <v>324</v>
      </c>
      <c r="I13" s="10">
        <v>52</v>
      </c>
      <c r="J13" s="10" t="s">
        <v>289</v>
      </c>
      <c r="K13" s="10" t="s">
        <v>201</v>
      </c>
      <c r="L13" s="10" t="s">
        <v>325</v>
      </c>
      <c r="M13" s="10" t="s">
        <v>298</v>
      </c>
      <c r="N13" s="10" t="s">
        <v>323</v>
      </c>
      <c r="O13" s="10" t="s">
        <v>323</v>
      </c>
      <c r="P13">
        <v>1228</v>
      </c>
      <c r="Q13">
        <v>413</v>
      </c>
      <c r="R13" t="s">
        <v>292</v>
      </c>
      <c r="S13">
        <v>4</v>
      </c>
    </row>
    <row r="14" spans="1:19">
      <c r="A14" s="10" t="s">
        <v>326</v>
      </c>
      <c r="B14" s="10" t="s">
        <v>43</v>
      </c>
      <c r="C14" s="10">
        <v>25.2</v>
      </c>
      <c r="D14" s="10" t="s">
        <v>42</v>
      </c>
      <c r="E14" s="10">
        <v>49</v>
      </c>
      <c r="F14" s="10" t="s">
        <v>294</v>
      </c>
      <c r="G14" s="10" t="s">
        <v>287</v>
      </c>
      <c r="H14" s="10" t="s">
        <v>305</v>
      </c>
      <c r="I14" s="10">
        <v>109</v>
      </c>
      <c r="J14" s="10" t="s">
        <v>318</v>
      </c>
      <c r="K14" s="10" t="s">
        <v>201</v>
      </c>
      <c r="L14" s="10" t="s">
        <v>327</v>
      </c>
      <c r="M14" s="10" t="s">
        <v>298</v>
      </c>
      <c r="N14" s="10" t="s">
        <v>326</v>
      </c>
      <c r="O14" s="10" t="s">
        <v>326</v>
      </c>
      <c r="P14">
        <v>543</v>
      </c>
      <c r="Q14">
        <v>333</v>
      </c>
      <c r="R14" t="s">
        <v>311</v>
      </c>
      <c r="S14">
        <v>4</v>
      </c>
    </row>
    <row r="15" spans="1:19">
      <c r="A15" s="10" t="s">
        <v>328</v>
      </c>
      <c r="B15" s="10" t="s">
        <v>43</v>
      </c>
      <c r="C15" s="10">
        <v>20.4</v>
      </c>
      <c r="D15" s="10" t="s">
        <v>42</v>
      </c>
      <c r="E15" s="10">
        <v>71</v>
      </c>
      <c r="F15" s="10" t="s">
        <v>294</v>
      </c>
      <c r="G15" s="10" t="s">
        <v>287</v>
      </c>
      <c r="H15" s="10" t="s">
        <v>329</v>
      </c>
      <c r="I15" s="10">
        <v>89</v>
      </c>
      <c r="J15" s="10" t="s">
        <v>318</v>
      </c>
      <c r="K15" s="10" t="s">
        <v>201</v>
      </c>
      <c r="L15" s="10" t="s">
        <v>330</v>
      </c>
      <c r="M15" s="10"/>
      <c r="N15" s="10" t="s">
        <v>328</v>
      </c>
      <c r="O15" s="10" t="s">
        <v>328</v>
      </c>
      <c r="P15">
        <v>627</v>
      </c>
      <c r="Q15">
        <v>666</v>
      </c>
      <c r="R15" t="s">
        <v>292</v>
      </c>
      <c r="S15">
        <v>4</v>
      </c>
    </row>
    <row r="16" spans="1:19">
      <c r="A16" s="10" t="s">
        <v>331</v>
      </c>
      <c r="B16" s="10" t="s">
        <v>43</v>
      </c>
      <c r="C16" s="10">
        <v>86.4</v>
      </c>
      <c r="D16" s="10" t="s">
        <v>64</v>
      </c>
      <c r="E16" s="10">
        <v>40</v>
      </c>
      <c r="F16" s="10" t="s">
        <v>294</v>
      </c>
      <c r="G16" s="10" t="s">
        <v>287</v>
      </c>
      <c r="H16" s="10" t="s">
        <v>332</v>
      </c>
      <c r="I16" s="10">
        <v>376</v>
      </c>
      <c r="J16" s="10" t="s">
        <v>318</v>
      </c>
      <c r="K16" s="10" t="s">
        <v>201</v>
      </c>
      <c r="L16" s="10" t="s">
        <v>333</v>
      </c>
      <c r="M16" s="10" t="s">
        <v>298</v>
      </c>
      <c r="N16" s="10" t="s">
        <v>331</v>
      </c>
      <c r="O16" s="10" t="s">
        <v>331</v>
      </c>
      <c r="P16">
        <v>117</v>
      </c>
      <c r="Q16">
        <v>125</v>
      </c>
      <c r="R16" t="s">
        <v>311</v>
      </c>
      <c r="S16">
        <v>4</v>
      </c>
    </row>
    <row r="17" spans="1:19">
      <c r="A17" s="10" t="s">
        <v>334</v>
      </c>
      <c r="B17" s="10" t="s">
        <v>43</v>
      </c>
      <c r="C17" s="10">
        <v>32.4</v>
      </c>
      <c r="D17" s="10" t="s">
        <v>42</v>
      </c>
      <c r="E17" s="10">
        <v>33</v>
      </c>
      <c r="F17" s="10" t="s">
        <v>294</v>
      </c>
      <c r="G17" s="10" t="s">
        <v>287</v>
      </c>
      <c r="H17" s="10" t="s">
        <v>335</v>
      </c>
      <c r="I17" s="10">
        <v>140</v>
      </c>
      <c r="J17" s="10" t="s">
        <v>289</v>
      </c>
      <c r="K17" s="10" t="s">
        <v>201</v>
      </c>
      <c r="L17" s="10" t="s">
        <v>336</v>
      </c>
      <c r="M17" s="10" t="s">
        <v>291</v>
      </c>
      <c r="N17" s="10" t="s">
        <v>334</v>
      </c>
      <c r="O17" s="10" t="s">
        <v>334</v>
      </c>
      <c r="P17">
        <v>399</v>
      </c>
      <c r="Q17">
        <v>344</v>
      </c>
      <c r="R17" t="s">
        <v>292</v>
      </c>
      <c r="S17">
        <v>4</v>
      </c>
    </row>
    <row r="18" spans="1:19">
      <c r="A18" s="10" t="s">
        <v>337</v>
      </c>
      <c r="B18" s="10" t="s">
        <v>43</v>
      </c>
      <c r="C18" s="10">
        <v>40.1</v>
      </c>
      <c r="D18" s="10" t="s">
        <v>64</v>
      </c>
      <c r="E18" s="10">
        <v>36</v>
      </c>
      <c r="F18" s="10" t="s">
        <v>294</v>
      </c>
      <c r="G18" s="10" t="s">
        <v>287</v>
      </c>
      <c r="H18" s="10" t="s">
        <v>305</v>
      </c>
      <c r="I18" s="10">
        <v>64</v>
      </c>
      <c r="J18" s="10" t="s">
        <v>289</v>
      </c>
      <c r="K18" s="10" t="s">
        <v>201</v>
      </c>
      <c r="L18" s="10" t="s">
        <v>338</v>
      </c>
      <c r="M18" s="10" t="s">
        <v>298</v>
      </c>
      <c r="N18" s="10" t="s">
        <v>337</v>
      </c>
      <c r="O18" s="10" t="s">
        <v>337</v>
      </c>
      <c r="P18">
        <v>171</v>
      </c>
      <c r="Q18">
        <v>93</v>
      </c>
      <c r="R18" t="s">
        <v>292</v>
      </c>
      <c r="S18">
        <v>4</v>
      </c>
    </row>
    <row r="19" spans="1:19">
      <c r="A19" s="10" t="s">
        <v>339</v>
      </c>
      <c r="B19" s="10" t="s">
        <v>43</v>
      </c>
      <c r="C19" s="10">
        <v>34.8</v>
      </c>
      <c r="D19" s="10" t="s">
        <v>42</v>
      </c>
      <c r="E19" s="10">
        <v>74</v>
      </c>
      <c r="F19" s="10" t="s">
        <v>294</v>
      </c>
      <c r="G19" s="10" t="s">
        <v>287</v>
      </c>
      <c r="H19" s="10" t="s">
        <v>305</v>
      </c>
      <c r="I19" s="10">
        <v>154</v>
      </c>
      <c r="J19" s="10" t="s">
        <v>289</v>
      </c>
      <c r="K19" s="10" t="s">
        <v>201</v>
      </c>
      <c r="L19" s="10" t="s">
        <v>340</v>
      </c>
      <c r="M19" s="10" t="s">
        <v>291</v>
      </c>
      <c r="N19" s="10" t="s">
        <v>339</v>
      </c>
      <c r="O19" s="10" t="s">
        <v>339</v>
      </c>
      <c r="P19">
        <v>531</v>
      </c>
      <c r="Q19">
        <v>529</v>
      </c>
      <c r="R19" t="s">
        <v>292</v>
      </c>
      <c r="S19">
        <v>4</v>
      </c>
    </row>
    <row r="20" spans="1:19">
      <c r="A20" s="10" t="s">
        <v>341</v>
      </c>
      <c r="B20" s="10" t="s">
        <v>43</v>
      </c>
      <c r="C20" s="10">
        <v>87.6</v>
      </c>
      <c r="D20" s="10" t="s">
        <v>42</v>
      </c>
      <c r="E20" s="10">
        <v>62</v>
      </c>
      <c r="F20" s="10" t="s">
        <v>294</v>
      </c>
      <c r="G20" s="10" t="s">
        <v>287</v>
      </c>
      <c r="H20" s="10" t="s">
        <v>342</v>
      </c>
      <c r="I20" s="10">
        <v>383</v>
      </c>
      <c r="J20" s="10" t="s">
        <v>289</v>
      </c>
      <c r="K20" s="10" t="s">
        <v>201</v>
      </c>
      <c r="L20" s="10" t="s">
        <v>343</v>
      </c>
      <c r="M20" s="10" t="s">
        <v>298</v>
      </c>
      <c r="N20" s="10" t="s">
        <v>341</v>
      </c>
      <c r="O20" s="10" t="s">
        <v>341</v>
      </c>
      <c r="P20">
        <v>393</v>
      </c>
      <c r="Q20">
        <v>104</v>
      </c>
      <c r="R20" t="s">
        <v>292</v>
      </c>
      <c r="S20">
        <v>4</v>
      </c>
    </row>
    <row r="21" spans="1:19">
      <c r="A21" s="10" t="s">
        <v>344</v>
      </c>
      <c r="B21" s="10" t="s">
        <v>43</v>
      </c>
      <c r="C21" s="10">
        <v>25.2</v>
      </c>
      <c r="D21" s="10" t="s">
        <v>42</v>
      </c>
      <c r="E21" s="10">
        <v>52</v>
      </c>
      <c r="F21" s="10" t="s">
        <v>294</v>
      </c>
      <c r="G21" s="10" t="s">
        <v>287</v>
      </c>
      <c r="H21" s="10" t="s">
        <v>345</v>
      </c>
      <c r="I21" s="10">
        <v>80</v>
      </c>
      <c r="J21" s="10" t="s">
        <v>289</v>
      </c>
      <c r="K21" s="10" t="s">
        <v>201</v>
      </c>
      <c r="L21" s="10" t="s">
        <v>346</v>
      </c>
      <c r="M21" s="10"/>
      <c r="N21" s="10" t="s">
        <v>344</v>
      </c>
      <c r="O21" s="10" t="s">
        <v>344</v>
      </c>
      <c r="P21">
        <v>1124</v>
      </c>
      <c r="Q21">
        <v>1469</v>
      </c>
      <c r="R21" t="s">
        <v>292</v>
      </c>
      <c r="S21">
        <v>4</v>
      </c>
    </row>
    <row r="22" spans="1:19">
      <c r="A22" s="10" t="s">
        <v>347</v>
      </c>
      <c r="B22" s="10" t="s">
        <v>43</v>
      </c>
      <c r="C22" s="10">
        <v>40.8</v>
      </c>
      <c r="D22" s="10" t="s">
        <v>42</v>
      </c>
      <c r="E22" s="10">
        <v>55</v>
      </c>
      <c r="F22" s="10" t="s">
        <v>294</v>
      </c>
      <c r="G22" s="10" t="s">
        <v>287</v>
      </c>
      <c r="H22" s="10" t="s">
        <v>335</v>
      </c>
      <c r="I22" s="10">
        <v>67</v>
      </c>
      <c r="J22" s="10" t="s">
        <v>289</v>
      </c>
      <c r="K22" s="10" t="s">
        <v>201</v>
      </c>
      <c r="L22" s="10" t="s">
        <v>348</v>
      </c>
      <c r="M22" s="10" t="s">
        <v>298</v>
      </c>
      <c r="N22" s="10" t="s">
        <v>347</v>
      </c>
      <c r="O22" s="10" t="s">
        <v>347</v>
      </c>
      <c r="P22">
        <v>216</v>
      </c>
      <c r="Q22">
        <v>123</v>
      </c>
      <c r="R22" t="s">
        <v>349</v>
      </c>
      <c r="S22">
        <v>4</v>
      </c>
    </row>
    <row r="23" spans="1:19">
      <c r="A23" s="10" t="s">
        <v>350</v>
      </c>
      <c r="B23" s="10" t="s">
        <v>43</v>
      </c>
      <c r="C23" s="10">
        <v>55.2</v>
      </c>
      <c r="D23" s="10" t="s">
        <v>42</v>
      </c>
      <c r="E23" s="10">
        <v>68</v>
      </c>
      <c r="F23" s="10" t="s">
        <v>294</v>
      </c>
      <c r="G23" s="10" t="s">
        <v>287</v>
      </c>
      <c r="H23" s="10" t="s">
        <v>351</v>
      </c>
      <c r="I23" s="10">
        <v>242</v>
      </c>
      <c r="J23" s="10" t="s">
        <v>318</v>
      </c>
      <c r="K23" s="10" t="s">
        <v>196</v>
      </c>
      <c r="L23" s="10" t="s">
        <v>352</v>
      </c>
      <c r="M23" s="10" t="s">
        <v>291</v>
      </c>
      <c r="N23" s="10" t="s">
        <v>350</v>
      </c>
      <c r="O23" s="10" t="s">
        <v>350</v>
      </c>
      <c r="P23">
        <v>537</v>
      </c>
      <c r="Q23">
        <v>384</v>
      </c>
      <c r="R23" t="s">
        <v>311</v>
      </c>
      <c r="S23">
        <v>4</v>
      </c>
    </row>
    <row r="24" spans="1:19">
      <c r="A24" s="10" t="s">
        <v>353</v>
      </c>
      <c r="B24" s="10" t="s">
        <v>50</v>
      </c>
      <c r="C24" s="10">
        <v>32.4</v>
      </c>
      <c r="D24" s="10" t="s">
        <v>64</v>
      </c>
      <c r="E24" s="10">
        <v>71</v>
      </c>
      <c r="F24" s="10" t="s">
        <v>294</v>
      </c>
      <c r="G24" s="10" t="s">
        <v>287</v>
      </c>
      <c r="H24" s="10" t="s">
        <v>345</v>
      </c>
      <c r="I24" s="10">
        <v>73</v>
      </c>
      <c r="J24" s="10" t="s">
        <v>318</v>
      </c>
      <c r="K24" s="10" t="s">
        <v>201</v>
      </c>
      <c r="L24" s="10" t="s">
        <v>354</v>
      </c>
      <c r="M24" s="10" t="s">
        <v>298</v>
      </c>
      <c r="N24" s="10" t="s">
        <v>353</v>
      </c>
      <c r="O24" s="10" t="s">
        <v>353</v>
      </c>
      <c r="P24">
        <v>25</v>
      </c>
      <c r="Q24">
        <v>10</v>
      </c>
      <c r="R24" t="s">
        <v>186</v>
      </c>
      <c r="S24">
        <v>4</v>
      </c>
    </row>
    <row r="25" spans="1:19">
      <c r="A25" s="10" t="s">
        <v>355</v>
      </c>
      <c r="B25" s="10" t="s">
        <v>50</v>
      </c>
      <c r="C25" s="10">
        <v>31.2</v>
      </c>
      <c r="D25" s="10" t="s">
        <v>42</v>
      </c>
      <c r="E25" s="10">
        <v>43</v>
      </c>
      <c r="F25" s="10" t="s">
        <v>294</v>
      </c>
      <c r="G25" s="10" t="s">
        <v>287</v>
      </c>
      <c r="H25" s="10" t="s">
        <v>356</v>
      </c>
      <c r="I25" s="10">
        <v>135</v>
      </c>
      <c r="J25" s="10" t="s">
        <v>318</v>
      </c>
      <c r="K25" s="10" t="s">
        <v>201</v>
      </c>
      <c r="L25" s="10" t="s">
        <v>357</v>
      </c>
      <c r="M25" s="10" t="s">
        <v>291</v>
      </c>
      <c r="N25" s="10" t="s">
        <v>355</v>
      </c>
      <c r="O25" s="10" t="s">
        <v>355</v>
      </c>
      <c r="P25">
        <v>54</v>
      </c>
      <c r="Q25">
        <v>43</v>
      </c>
      <c r="R25" t="s">
        <v>292</v>
      </c>
      <c r="S25">
        <v>4</v>
      </c>
    </row>
    <row r="26" spans="1:19">
      <c r="A26" s="10" t="s">
        <v>358</v>
      </c>
      <c r="B26" s="10" t="s">
        <v>43</v>
      </c>
      <c r="C26" s="10">
        <v>50</v>
      </c>
      <c r="D26" s="10" t="s">
        <v>64</v>
      </c>
      <c r="E26" s="10">
        <v>82</v>
      </c>
      <c r="F26" s="10" t="s">
        <v>294</v>
      </c>
      <c r="G26" s="10" t="s">
        <v>287</v>
      </c>
      <c r="H26" s="10" t="s">
        <v>305</v>
      </c>
      <c r="I26" s="10">
        <v>217</v>
      </c>
      <c r="J26" s="10" t="s">
        <v>318</v>
      </c>
      <c r="K26" s="10" t="s">
        <v>201</v>
      </c>
      <c r="L26" s="10" t="s">
        <v>359</v>
      </c>
      <c r="M26" s="10" t="s">
        <v>298</v>
      </c>
      <c r="N26" s="10" t="s">
        <v>358</v>
      </c>
      <c r="O26" s="10" t="s">
        <v>358</v>
      </c>
      <c r="P26">
        <v>1277</v>
      </c>
      <c r="Q26">
        <v>960</v>
      </c>
      <c r="R26" t="s">
        <v>292</v>
      </c>
      <c r="S26">
        <v>4</v>
      </c>
    </row>
    <row r="27" spans="1:19">
      <c r="A27" s="10" t="s">
        <v>360</v>
      </c>
      <c r="B27" s="10" t="s">
        <v>50</v>
      </c>
      <c r="C27" s="10">
        <v>18.50959</v>
      </c>
      <c r="D27" s="10" t="s">
        <v>42</v>
      </c>
      <c r="E27" s="10">
        <v>68</v>
      </c>
      <c r="F27" s="10" t="s">
        <v>286</v>
      </c>
      <c r="G27" s="10" t="s">
        <v>287</v>
      </c>
      <c r="H27" s="10" t="s">
        <v>305</v>
      </c>
      <c r="I27" s="10">
        <v>23</v>
      </c>
      <c r="J27" s="10" t="s">
        <v>318</v>
      </c>
      <c r="K27" s="10" t="s">
        <v>201</v>
      </c>
      <c r="L27" s="10" t="s">
        <v>361</v>
      </c>
      <c r="M27" s="10" t="s">
        <v>298</v>
      </c>
      <c r="N27" s="10" t="s">
        <v>360</v>
      </c>
      <c r="O27" s="10" t="s">
        <v>360</v>
      </c>
      <c r="P27">
        <v>80</v>
      </c>
      <c r="Q27">
        <v>75</v>
      </c>
      <c r="R27" t="s">
        <v>349</v>
      </c>
      <c r="S27">
        <v>4</v>
      </c>
    </row>
    <row r="28" spans="1:19">
      <c r="A28" s="10" t="s">
        <v>362</v>
      </c>
      <c r="B28" s="10" t="s">
        <v>43</v>
      </c>
      <c r="C28" s="10">
        <v>9.8</v>
      </c>
      <c r="D28" s="10" t="s">
        <v>42</v>
      </c>
      <c r="E28" s="10">
        <v>18</v>
      </c>
      <c r="F28" s="10" t="s">
        <v>294</v>
      </c>
      <c r="G28" s="10" t="s">
        <v>287</v>
      </c>
      <c r="H28" s="10" t="s">
        <v>305</v>
      </c>
      <c r="I28" s="10">
        <v>8</v>
      </c>
      <c r="J28" s="10" t="s">
        <v>318</v>
      </c>
      <c r="K28" s="10" t="s">
        <v>201</v>
      </c>
      <c r="L28" s="10" t="s">
        <v>363</v>
      </c>
      <c r="M28" s="10" t="s">
        <v>298</v>
      </c>
      <c r="N28" s="10" t="s">
        <v>362</v>
      </c>
      <c r="O28" s="10" t="s">
        <v>362</v>
      </c>
      <c r="P28">
        <v>635</v>
      </c>
      <c r="Q28">
        <v>764</v>
      </c>
      <c r="R28" t="s">
        <v>292</v>
      </c>
      <c r="S28">
        <v>4</v>
      </c>
    </row>
    <row r="29" spans="1:19">
      <c r="A29" s="10" t="s">
        <v>364</v>
      </c>
      <c r="B29" s="10" t="s">
        <v>50</v>
      </c>
      <c r="C29" s="10">
        <v>12.62466</v>
      </c>
      <c r="D29" s="10" t="s">
        <v>64</v>
      </c>
      <c r="E29" s="10">
        <v>68</v>
      </c>
      <c r="F29" s="10" t="s">
        <v>286</v>
      </c>
      <c r="G29" s="10" t="s">
        <v>287</v>
      </c>
      <c r="H29" s="10" t="s">
        <v>305</v>
      </c>
      <c r="I29" s="10">
        <v>11</v>
      </c>
      <c r="J29" s="10" t="s">
        <v>318</v>
      </c>
      <c r="K29" s="10" t="s">
        <v>192</v>
      </c>
      <c r="L29" s="10" t="s">
        <v>303</v>
      </c>
      <c r="M29" s="10"/>
      <c r="N29" s="10" t="s">
        <v>364</v>
      </c>
      <c r="O29" s="10" t="s">
        <v>364</v>
      </c>
      <c r="P29">
        <v>6</v>
      </c>
      <c r="Q29">
        <v>5</v>
      </c>
      <c r="R29" t="s">
        <v>292</v>
      </c>
      <c r="S29">
        <v>4</v>
      </c>
    </row>
    <row r="30" spans="1:19">
      <c r="A30" s="10" t="s">
        <v>365</v>
      </c>
      <c r="B30" s="10" t="s">
        <v>50</v>
      </c>
      <c r="C30" s="10">
        <v>6.180822</v>
      </c>
      <c r="D30" s="10" t="s">
        <v>42</v>
      </c>
      <c r="E30" s="10">
        <v>50</v>
      </c>
      <c r="F30" s="10" t="s">
        <v>286</v>
      </c>
      <c r="G30" s="10" t="s">
        <v>287</v>
      </c>
      <c r="H30" s="10" t="s">
        <v>366</v>
      </c>
      <c r="I30" s="10">
        <v>16</v>
      </c>
      <c r="J30" s="10" t="s">
        <v>318</v>
      </c>
      <c r="K30" s="10" t="s">
        <v>201</v>
      </c>
      <c r="L30" s="10" t="s">
        <v>367</v>
      </c>
      <c r="M30" s="10" t="s">
        <v>298</v>
      </c>
      <c r="N30" s="10" t="s">
        <v>365</v>
      </c>
      <c r="O30" s="10" t="s">
        <v>365</v>
      </c>
      <c r="P30">
        <v>365</v>
      </c>
      <c r="Q30">
        <v>268</v>
      </c>
      <c r="R30" t="s">
        <v>292</v>
      </c>
      <c r="S30">
        <v>4</v>
      </c>
    </row>
    <row r="31" spans="1:19">
      <c r="A31" s="10" t="s">
        <v>368</v>
      </c>
      <c r="B31" s="10" t="s">
        <v>43</v>
      </c>
      <c r="C31" s="10">
        <v>3.3</v>
      </c>
      <c r="D31" s="10" t="s">
        <v>42</v>
      </c>
      <c r="E31" s="10">
        <v>55</v>
      </c>
      <c r="F31" s="10" t="s">
        <v>294</v>
      </c>
      <c r="G31" s="10" t="s">
        <v>287</v>
      </c>
      <c r="H31" s="10" t="s">
        <v>369</v>
      </c>
      <c r="I31" s="10">
        <v>11</v>
      </c>
      <c r="J31" s="10" t="s">
        <v>318</v>
      </c>
      <c r="K31" s="10" t="s">
        <v>201</v>
      </c>
      <c r="L31" s="10" t="s">
        <v>370</v>
      </c>
      <c r="M31" s="10" t="s">
        <v>298</v>
      </c>
      <c r="N31" s="10" t="s">
        <v>368</v>
      </c>
      <c r="O31" s="10" t="s">
        <v>368</v>
      </c>
      <c r="P31">
        <v>146</v>
      </c>
      <c r="Q31">
        <v>142</v>
      </c>
      <c r="R31" t="s">
        <v>186</v>
      </c>
      <c r="S31">
        <v>4</v>
      </c>
    </row>
    <row r="32" spans="1:19">
      <c r="A32" s="10" t="s">
        <v>371</v>
      </c>
      <c r="B32" s="10" t="s">
        <v>50</v>
      </c>
      <c r="C32" s="10">
        <v>20.4</v>
      </c>
      <c r="D32" s="10" t="s">
        <v>42</v>
      </c>
      <c r="E32" s="10">
        <v>42</v>
      </c>
      <c r="F32" s="10" t="s">
        <v>294</v>
      </c>
      <c r="G32" s="10" t="s">
        <v>287</v>
      </c>
      <c r="H32" s="10" t="s">
        <v>305</v>
      </c>
      <c r="I32" s="10">
        <v>11</v>
      </c>
      <c r="J32" s="10" t="s">
        <v>318</v>
      </c>
      <c r="K32" s="10" t="s">
        <v>201</v>
      </c>
      <c r="L32" s="10" t="s">
        <v>372</v>
      </c>
      <c r="M32" s="10" t="s">
        <v>291</v>
      </c>
      <c r="N32" s="10" t="s">
        <v>371</v>
      </c>
      <c r="O32" s="10" t="s">
        <v>371</v>
      </c>
      <c r="P32">
        <v>451</v>
      </c>
      <c r="Q32">
        <v>561</v>
      </c>
      <c r="R32" t="s">
        <v>292</v>
      </c>
      <c r="S32">
        <v>4</v>
      </c>
    </row>
    <row r="33" spans="1:19">
      <c r="A33" s="10" t="s">
        <v>373</v>
      </c>
      <c r="B33" s="10" t="s">
        <v>50</v>
      </c>
      <c r="C33" s="10">
        <v>2.7</v>
      </c>
      <c r="D33" s="10" t="s">
        <v>42</v>
      </c>
      <c r="E33" s="10">
        <v>54</v>
      </c>
      <c r="F33" s="10" t="s">
        <v>294</v>
      </c>
      <c r="G33" s="10" t="s">
        <v>287</v>
      </c>
      <c r="H33" s="10" t="s">
        <v>305</v>
      </c>
      <c r="I33" s="10">
        <v>12</v>
      </c>
      <c r="J33" s="10" t="s">
        <v>318</v>
      </c>
      <c r="K33" s="10" t="s">
        <v>201</v>
      </c>
      <c r="L33" s="10" t="s">
        <v>346</v>
      </c>
      <c r="M33" s="10" t="s">
        <v>298</v>
      </c>
      <c r="N33" s="10" t="s">
        <v>373</v>
      </c>
      <c r="O33" s="10" t="s">
        <v>373</v>
      </c>
      <c r="P33">
        <v>444</v>
      </c>
      <c r="Q33">
        <v>246</v>
      </c>
      <c r="R33" t="s">
        <v>186</v>
      </c>
      <c r="S33">
        <v>4</v>
      </c>
    </row>
    <row r="34" spans="1:19">
      <c r="A34" s="10" t="s">
        <v>374</v>
      </c>
      <c r="B34" s="10" t="s">
        <v>50</v>
      </c>
      <c r="C34" s="10">
        <v>6</v>
      </c>
      <c r="D34" s="10" t="s">
        <v>42</v>
      </c>
      <c r="E34" s="10">
        <v>59</v>
      </c>
      <c r="F34" s="10" t="s">
        <v>294</v>
      </c>
      <c r="G34" s="10" t="s">
        <v>287</v>
      </c>
      <c r="H34" s="10" t="s">
        <v>305</v>
      </c>
      <c r="I34" s="10">
        <v>13</v>
      </c>
      <c r="J34" s="10" t="s">
        <v>318</v>
      </c>
      <c r="K34" s="10" t="s">
        <v>201</v>
      </c>
      <c r="L34" s="10" t="s">
        <v>375</v>
      </c>
      <c r="M34" s="10" t="s">
        <v>298</v>
      </c>
      <c r="N34" s="10" t="s">
        <v>374</v>
      </c>
      <c r="O34" s="10" t="s">
        <v>374</v>
      </c>
      <c r="P34">
        <v>1165</v>
      </c>
      <c r="Q34">
        <v>864</v>
      </c>
      <c r="R34" t="s">
        <v>292</v>
      </c>
      <c r="S34">
        <v>4</v>
      </c>
    </row>
    <row r="35" spans="1:19">
      <c r="A35" s="10" t="s">
        <v>376</v>
      </c>
      <c r="B35" s="10" t="s">
        <v>50</v>
      </c>
      <c r="C35" s="10">
        <v>4.8</v>
      </c>
      <c r="D35" s="10" t="s">
        <v>64</v>
      </c>
      <c r="E35" s="10">
        <v>48</v>
      </c>
      <c r="F35" s="10" t="s">
        <v>286</v>
      </c>
      <c r="G35" s="10" t="s">
        <v>287</v>
      </c>
      <c r="H35" s="10" t="s">
        <v>305</v>
      </c>
      <c r="I35" s="10">
        <v>12</v>
      </c>
      <c r="J35" s="10" t="s">
        <v>318</v>
      </c>
      <c r="K35" s="10" t="s">
        <v>201</v>
      </c>
      <c r="L35" s="10" t="s">
        <v>377</v>
      </c>
      <c r="M35" s="10" t="s">
        <v>291</v>
      </c>
      <c r="N35" s="10" t="s">
        <v>376</v>
      </c>
      <c r="O35" s="10" t="s">
        <v>376</v>
      </c>
      <c r="P35">
        <v>358</v>
      </c>
      <c r="Q35">
        <v>237</v>
      </c>
      <c r="R35" t="s">
        <v>292</v>
      </c>
      <c r="S35">
        <v>4</v>
      </c>
    </row>
    <row r="36" spans="1:19">
      <c r="A36" s="10" t="s">
        <v>378</v>
      </c>
      <c r="B36" s="10" t="s">
        <v>50</v>
      </c>
      <c r="C36" s="10">
        <v>8.350685</v>
      </c>
      <c r="D36" s="10" t="s">
        <v>64</v>
      </c>
      <c r="E36" s="10">
        <v>79</v>
      </c>
      <c r="F36" s="10" t="s">
        <v>286</v>
      </c>
      <c r="G36" s="10" t="s">
        <v>287</v>
      </c>
      <c r="H36" s="10" t="s">
        <v>369</v>
      </c>
      <c r="I36" s="10">
        <v>23</v>
      </c>
      <c r="J36" s="10" t="s">
        <v>318</v>
      </c>
      <c r="K36" s="10" t="s">
        <v>201</v>
      </c>
      <c r="L36" s="10" t="s">
        <v>379</v>
      </c>
      <c r="M36" s="10" t="s">
        <v>298</v>
      </c>
      <c r="N36" s="10" t="s">
        <v>378</v>
      </c>
      <c r="O36" s="10" t="s">
        <v>378</v>
      </c>
      <c r="P36">
        <v>513</v>
      </c>
      <c r="Q36">
        <v>294</v>
      </c>
      <c r="R36" t="s">
        <v>311</v>
      </c>
      <c r="S36">
        <v>4</v>
      </c>
    </row>
    <row r="37" spans="1:19">
      <c r="A37" s="10" t="s">
        <v>380</v>
      </c>
      <c r="B37" s="10" t="s">
        <v>50</v>
      </c>
      <c r="C37" s="10">
        <v>5.490411</v>
      </c>
      <c r="D37" s="10" t="s">
        <v>64</v>
      </c>
      <c r="E37" s="10">
        <v>58</v>
      </c>
      <c r="F37" s="10" t="s">
        <v>286</v>
      </c>
      <c r="G37" s="10" t="s">
        <v>287</v>
      </c>
      <c r="H37" s="10" t="s">
        <v>369</v>
      </c>
      <c r="I37" s="10">
        <v>11</v>
      </c>
      <c r="J37" s="10" t="s">
        <v>318</v>
      </c>
      <c r="K37" s="10" t="s">
        <v>201</v>
      </c>
      <c r="L37" s="10" t="s">
        <v>381</v>
      </c>
      <c r="M37" s="10" t="s">
        <v>298</v>
      </c>
      <c r="N37" s="10" t="s">
        <v>380</v>
      </c>
      <c r="O37" s="10" t="s">
        <v>380</v>
      </c>
      <c r="P37">
        <v>39</v>
      </c>
      <c r="Q37">
        <v>32</v>
      </c>
      <c r="R37" t="s">
        <v>292</v>
      </c>
      <c r="S37">
        <v>4</v>
      </c>
    </row>
    <row r="38" spans="1:19">
      <c r="A38" s="10" t="s">
        <v>382</v>
      </c>
      <c r="B38" s="10" t="s">
        <v>50</v>
      </c>
      <c r="C38" s="10">
        <v>15</v>
      </c>
      <c r="D38" s="10" t="s">
        <v>64</v>
      </c>
      <c r="E38" s="10">
        <v>46</v>
      </c>
      <c r="F38" s="10" t="s">
        <v>294</v>
      </c>
      <c r="G38" s="10" t="s">
        <v>287</v>
      </c>
      <c r="H38" s="10" t="s">
        <v>305</v>
      </c>
      <c r="I38" s="10">
        <v>11</v>
      </c>
      <c r="J38" s="10" t="s">
        <v>318</v>
      </c>
      <c r="K38" s="10" t="s">
        <v>201</v>
      </c>
      <c r="L38" s="10" t="s">
        <v>383</v>
      </c>
      <c r="M38" s="10" t="s">
        <v>298</v>
      </c>
      <c r="N38" s="10" t="s">
        <v>382</v>
      </c>
      <c r="O38" s="10" t="s">
        <v>382</v>
      </c>
      <c r="P38">
        <v>6</v>
      </c>
      <c r="Q38">
        <v>7</v>
      </c>
      <c r="R38" t="s">
        <v>292</v>
      </c>
      <c r="S38">
        <v>4</v>
      </c>
    </row>
    <row r="39" spans="1:19">
      <c r="A39" s="10" t="s">
        <v>384</v>
      </c>
      <c r="B39" s="10" t="s">
        <v>50</v>
      </c>
      <c r="C39" s="10">
        <v>9.6</v>
      </c>
      <c r="D39" s="10" t="s">
        <v>42</v>
      </c>
      <c r="E39" s="10">
        <v>64</v>
      </c>
      <c r="F39" s="10" t="s">
        <v>294</v>
      </c>
      <c r="G39" s="10" t="s">
        <v>287</v>
      </c>
      <c r="H39" s="10" t="s">
        <v>369</v>
      </c>
      <c r="I39" s="10">
        <v>3</v>
      </c>
      <c r="J39" s="10" t="s">
        <v>318</v>
      </c>
      <c r="K39" s="10" t="s">
        <v>196</v>
      </c>
      <c r="L39" s="10" t="s">
        <v>385</v>
      </c>
      <c r="M39" s="10" t="s">
        <v>298</v>
      </c>
      <c r="N39" s="10" t="s">
        <v>384</v>
      </c>
      <c r="O39" s="10" t="s">
        <v>384</v>
      </c>
      <c r="P39">
        <v>128</v>
      </c>
      <c r="Q39">
        <v>22</v>
      </c>
      <c r="R39" t="s">
        <v>292</v>
      </c>
      <c r="S39">
        <v>4</v>
      </c>
    </row>
    <row r="40" spans="1:19">
      <c r="A40" s="10" t="s">
        <v>386</v>
      </c>
      <c r="B40" s="10" t="s">
        <v>50</v>
      </c>
      <c r="C40" s="10">
        <v>9.8</v>
      </c>
      <c r="D40" s="10" t="s">
        <v>42</v>
      </c>
      <c r="E40" s="10">
        <v>64</v>
      </c>
      <c r="F40" s="10" t="s">
        <v>294</v>
      </c>
      <c r="G40" s="10" t="s">
        <v>287</v>
      </c>
      <c r="H40" s="10" t="s">
        <v>387</v>
      </c>
      <c r="I40" s="10">
        <v>12</v>
      </c>
      <c r="J40" s="10" t="s">
        <v>318</v>
      </c>
      <c r="K40" s="10" t="s">
        <v>201</v>
      </c>
      <c r="L40" s="10" t="s">
        <v>388</v>
      </c>
      <c r="M40" s="10" t="s">
        <v>298</v>
      </c>
      <c r="N40" s="10" t="s">
        <v>386</v>
      </c>
      <c r="O40" s="10" t="s">
        <v>386</v>
      </c>
      <c r="P40">
        <v>3</v>
      </c>
      <c r="Q40">
        <v>3</v>
      </c>
      <c r="R40" t="s">
        <v>292</v>
      </c>
      <c r="S40">
        <v>4</v>
      </c>
    </row>
    <row r="41" spans="1:19">
      <c r="A41" s="10" t="s">
        <v>389</v>
      </c>
      <c r="B41" s="10" t="s">
        <v>50</v>
      </c>
      <c r="C41" s="10">
        <v>5.194521</v>
      </c>
      <c r="D41" s="10" t="s">
        <v>42</v>
      </c>
      <c r="E41" s="10">
        <v>69</v>
      </c>
      <c r="F41" s="10" t="s">
        <v>286</v>
      </c>
      <c r="G41" s="10" t="s">
        <v>287</v>
      </c>
      <c r="H41" s="10" t="s">
        <v>305</v>
      </c>
      <c r="I41" s="10">
        <v>13</v>
      </c>
      <c r="J41" s="10" t="s">
        <v>318</v>
      </c>
      <c r="K41" s="10" t="s">
        <v>201</v>
      </c>
      <c r="L41" s="10" t="s">
        <v>381</v>
      </c>
      <c r="M41" s="10" t="s">
        <v>298</v>
      </c>
      <c r="N41" s="10" t="s">
        <v>389</v>
      </c>
      <c r="O41" s="10" t="s">
        <v>389</v>
      </c>
      <c r="P41">
        <v>2</v>
      </c>
      <c r="Q41">
        <v>0</v>
      </c>
      <c r="R41" t="s">
        <v>292</v>
      </c>
      <c r="S41">
        <v>4</v>
      </c>
    </row>
    <row r="42" spans="1:19">
      <c r="A42" s="10" t="s">
        <v>390</v>
      </c>
      <c r="B42" s="10" t="s">
        <v>50</v>
      </c>
      <c r="C42" s="10">
        <v>14.9</v>
      </c>
      <c r="D42" s="10" t="s">
        <v>64</v>
      </c>
      <c r="E42" s="10">
        <v>67</v>
      </c>
      <c r="F42" s="10" t="s">
        <v>294</v>
      </c>
      <c r="G42" s="10" t="s">
        <v>287</v>
      </c>
      <c r="H42" s="10" t="s">
        <v>305</v>
      </c>
      <c r="I42" s="10">
        <v>9</v>
      </c>
      <c r="J42" s="10" t="s">
        <v>318</v>
      </c>
      <c r="K42" s="10" t="s">
        <v>192</v>
      </c>
      <c r="L42" s="10" t="s">
        <v>391</v>
      </c>
      <c r="M42" s="10" t="s">
        <v>298</v>
      </c>
      <c r="N42" s="10" t="s">
        <v>390</v>
      </c>
      <c r="O42" s="10" t="s">
        <v>390</v>
      </c>
      <c r="P42">
        <v>1699</v>
      </c>
      <c r="Q42">
        <v>801</v>
      </c>
      <c r="R42" t="s">
        <v>292</v>
      </c>
      <c r="S42">
        <v>4</v>
      </c>
    </row>
    <row r="43" spans="1:19">
      <c r="A43" s="10" t="s">
        <v>392</v>
      </c>
      <c r="B43" s="10" t="s">
        <v>50</v>
      </c>
      <c r="C43" s="10">
        <v>12.13151</v>
      </c>
      <c r="D43" s="10" t="s">
        <v>42</v>
      </c>
      <c r="E43" s="10">
        <v>77</v>
      </c>
      <c r="F43" s="10" t="s">
        <v>286</v>
      </c>
      <c r="G43" s="10" t="s">
        <v>287</v>
      </c>
      <c r="H43" s="10" t="s">
        <v>305</v>
      </c>
      <c r="I43" s="10">
        <v>14</v>
      </c>
      <c r="J43" s="10" t="s">
        <v>318</v>
      </c>
      <c r="K43" s="10" t="s">
        <v>196</v>
      </c>
      <c r="L43" s="10" t="s">
        <v>393</v>
      </c>
      <c r="M43" s="10" t="s">
        <v>298</v>
      </c>
      <c r="N43" s="10" t="s">
        <v>392</v>
      </c>
      <c r="O43" s="10" t="s">
        <v>392</v>
      </c>
      <c r="P43">
        <v>323</v>
      </c>
      <c r="Q43">
        <v>243</v>
      </c>
      <c r="R43" t="s">
        <v>292</v>
      </c>
      <c r="S43">
        <v>4</v>
      </c>
    </row>
    <row r="44" spans="1:19">
      <c r="A44" s="10" t="s">
        <v>394</v>
      </c>
      <c r="B44" s="10" t="s">
        <v>50</v>
      </c>
      <c r="C44" s="10">
        <v>2.5</v>
      </c>
      <c r="D44" s="10" t="s">
        <v>42</v>
      </c>
      <c r="E44" s="10">
        <v>50</v>
      </c>
      <c r="F44" s="10" t="s">
        <v>294</v>
      </c>
      <c r="G44" s="10" t="s">
        <v>395</v>
      </c>
      <c r="H44" s="10" t="s">
        <v>396</v>
      </c>
      <c r="I44" s="10">
        <v>8</v>
      </c>
      <c r="J44" s="10" t="s">
        <v>318</v>
      </c>
      <c r="K44" s="10" t="s">
        <v>201</v>
      </c>
      <c r="L44" s="10" t="s">
        <v>397</v>
      </c>
      <c r="M44" s="10" t="s">
        <v>298</v>
      </c>
      <c r="N44" s="10" t="s">
        <v>394</v>
      </c>
      <c r="O44" s="10" t="s">
        <v>394</v>
      </c>
      <c r="P44">
        <v>267</v>
      </c>
      <c r="Q44">
        <v>187</v>
      </c>
      <c r="R44" t="s">
        <v>292</v>
      </c>
      <c r="S44">
        <v>4</v>
      </c>
    </row>
    <row r="45" spans="1:19">
      <c r="A45" s="10" t="s">
        <v>398</v>
      </c>
      <c r="B45" s="10" t="s">
        <v>50</v>
      </c>
      <c r="C45" s="10">
        <v>7.2</v>
      </c>
      <c r="D45" s="10" t="s">
        <v>64</v>
      </c>
      <c r="E45" s="10">
        <v>64</v>
      </c>
      <c r="F45" s="10" t="s">
        <v>294</v>
      </c>
      <c r="G45" s="10" t="s">
        <v>287</v>
      </c>
      <c r="H45" s="10" t="s">
        <v>305</v>
      </c>
      <c r="I45" s="10">
        <v>10</v>
      </c>
      <c r="J45" s="10" t="s">
        <v>318</v>
      </c>
      <c r="K45" s="10" t="s">
        <v>201</v>
      </c>
      <c r="L45" s="10" t="s">
        <v>399</v>
      </c>
      <c r="M45" s="10"/>
      <c r="N45" s="10" t="s">
        <v>398</v>
      </c>
      <c r="O45" s="10" t="s">
        <v>398</v>
      </c>
      <c r="P45">
        <v>295</v>
      </c>
      <c r="Q45">
        <v>223</v>
      </c>
      <c r="R45" t="s">
        <v>292</v>
      </c>
      <c r="S45">
        <v>4</v>
      </c>
    </row>
    <row r="46" spans="1:19">
      <c r="A46" s="10" t="s">
        <v>400</v>
      </c>
      <c r="B46" s="10" t="s">
        <v>50</v>
      </c>
      <c r="C46" s="10">
        <v>32.4</v>
      </c>
      <c r="D46" s="10" t="s">
        <v>42</v>
      </c>
      <c r="E46" s="10">
        <v>74</v>
      </c>
      <c r="F46" s="10" t="s">
        <v>294</v>
      </c>
      <c r="G46" s="10" t="s">
        <v>287</v>
      </c>
      <c r="H46" s="10" t="s">
        <v>305</v>
      </c>
      <c r="I46" s="10">
        <v>12</v>
      </c>
      <c r="J46" s="10" t="s">
        <v>318</v>
      </c>
      <c r="K46" s="10" t="s">
        <v>192</v>
      </c>
      <c r="L46" s="10" t="s">
        <v>401</v>
      </c>
      <c r="M46" s="10"/>
      <c r="N46" s="10" t="s">
        <v>400</v>
      </c>
      <c r="O46" s="10" t="s">
        <v>400</v>
      </c>
      <c r="P46">
        <v>1061</v>
      </c>
      <c r="Q46">
        <v>591</v>
      </c>
      <c r="R46" t="s">
        <v>292</v>
      </c>
      <c r="S46">
        <v>4</v>
      </c>
    </row>
    <row r="47" spans="1:19">
      <c r="A47" s="10" t="s">
        <v>402</v>
      </c>
      <c r="B47" s="10" t="s">
        <v>50</v>
      </c>
      <c r="C47" s="10">
        <v>14.4</v>
      </c>
      <c r="D47" s="10" t="s">
        <v>64</v>
      </c>
      <c r="E47" s="10">
        <v>63</v>
      </c>
      <c r="F47" s="10" t="s">
        <v>294</v>
      </c>
      <c r="G47" s="10" t="s">
        <v>287</v>
      </c>
      <c r="H47" s="10" t="s">
        <v>305</v>
      </c>
      <c r="I47" s="10">
        <v>29</v>
      </c>
      <c r="J47" s="10" t="s">
        <v>318</v>
      </c>
      <c r="K47" s="10" t="s">
        <v>201</v>
      </c>
      <c r="L47" s="10" t="s">
        <v>403</v>
      </c>
      <c r="M47" s="10" t="s">
        <v>298</v>
      </c>
      <c r="N47" s="10" t="s">
        <v>402</v>
      </c>
      <c r="O47" s="10" t="s">
        <v>402</v>
      </c>
      <c r="P47">
        <v>37</v>
      </c>
      <c r="Q47">
        <v>21</v>
      </c>
      <c r="R47" t="s">
        <v>349</v>
      </c>
      <c r="S47">
        <v>4</v>
      </c>
    </row>
    <row r="48" spans="1:19">
      <c r="A48" s="10" t="s">
        <v>404</v>
      </c>
      <c r="B48" s="10" t="s">
        <v>50</v>
      </c>
      <c r="C48" s="10">
        <v>25</v>
      </c>
      <c r="D48" s="10" t="s">
        <v>64</v>
      </c>
      <c r="E48" s="10">
        <v>38</v>
      </c>
      <c r="F48" s="10" t="s">
        <v>294</v>
      </c>
      <c r="G48" s="10" t="s">
        <v>287</v>
      </c>
      <c r="H48" s="10" t="s">
        <v>305</v>
      </c>
      <c r="I48" s="10">
        <v>22</v>
      </c>
      <c r="J48" s="10" t="s">
        <v>318</v>
      </c>
      <c r="K48" s="10" t="s">
        <v>192</v>
      </c>
      <c r="L48" s="10" t="s">
        <v>405</v>
      </c>
      <c r="M48" s="10" t="s">
        <v>298</v>
      </c>
      <c r="N48" s="10" t="s">
        <v>404</v>
      </c>
      <c r="O48" s="10" t="s">
        <v>404</v>
      </c>
      <c r="P48">
        <v>1148</v>
      </c>
      <c r="Q48">
        <v>112</v>
      </c>
      <c r="R48" t="s">
        <v>292</v>
      </c>
      <c r="S48">
        <v>4</v>
      </c>
    </row>
    <row r="49" spans="1:19">
      <c r="A49" s="10" t="s">
        <v>406</v>
      </c>
      <c r="B49" s="10" t="s">
        <v>50</v>
      </c>
      <c r="C49" s="10">
        <v>94.6</v>
      </c>
      <c r="D49" s="10" t="s">
        <v>42</v>
      </c>
      <c r="E49" s="10">
        <v>90</v>
      </c>
      <c r="F49" s="10" t="s">
        <v>294</v>
      </c>
      <c r="G49" s="10" t="s">
        <v>295</v>
      </c>
      <c r="H49" s="10" t="s">
        <v>407</v>
      </c>
      <c r="I49" s="10">
        <v>236</v>
      </c>
      <c r="J49" s="10" t="s">
        <v>318</v>
      </c>
      <c r="K49" s="10" t="s">
        <v>268</v>
      </c>
      <c r="L49" s="10" t="s">
        <v>408</v>
      </c>
      <c r="M49" s="10"/>
      <c r="N49" s="10" t="s">
        <v>406</v>
      </c>
      <c r="O49" s="10" t="s">
        <v>406</v>
      </c>
      <c r="P49">
        <v>269</v>
      </c>
      <c r="Q49">
        <v>190</v>
      </c>
      <c r="R49" t="s">
        <v>292</v>
      </c>
      <c r="S49">
        <v>3</v>
      </c>
    </row>
    <row r="50" spans="1:19">
      <c r="A50" s="10" t="s">
        <v>409</v>
      </c>
      <c r="B50" s="10" t="s">
        <v>50</v>
      </c>
      <c r="C50" s="10">
        <v>18.7</v>
      </c>
      <c r="D50" s="10" t="s">
        <v>42</v>
      </c>
      <c r="E50" s="10">
        <v>66</v>
      </c>
      <c r="F50" s="10" t="s">
        <v>294</v>
      </c>
      <c r="G50" s="10" t="s">
        <v>295</v>
      </c>
      <c r="H50" s="10" t="s">
        <v>296</v>
      </c>
      <c r="I50" s="10">
        <v>73</v>
      </c>
      <c r="J50" s="10" t="s">
        <v>289</v>
      </c>
      <c r="K50" s="10" t="s">
        <v>201</v>
      </c>
      <c r="L50" s="10" t="s">
        <v>410</v>
      </c>
      <c r="M50" s="10" t="s">
        <v>298</v>
      </c>
      <c r="N50" s="10" t="s">
        <v>409</v>
      </c>
      <c r="O50" s="10" t="s">
        <v>409</v>
      </c>
      <c r="P50">
        <v>1081</v>
      </c>
      <c r="Q50">
        <v>909</v>
      </c>
      <c r="R50" t="s">
        <v>292</v>
      </c>
      <c r="S50">
        <v>4</v>
      </c>
    </row>
    <row r="51" spans="1:19">
      <c r="A51" s="10" t="s">
        <v>411</v>
      </c>
      <c r="B51" s="10" t="s">
        <v>43</v>
      </c>
      <c r="C51" s="10">
        <v>50.2</v>
      </c>
      <c r="D51" s="10" t="s">
        <v>42</v>
      </c>
      <c r="E51" s="10">
        <v>78</v>
      </c>
      <c r="F51" s="10" t="s">
        <v>294</v>
      </c>
      <c r="G51" s="10" t="s">
        <v>287</v>
      </c>
      <c r="H51" s="10" t="s">
        <v>412</v>
      </c>
      <c r="I51" s="10">
        <v>218</v>
      </c>
      <c r="J51" s="10" t="s">
        <v>289</v>
      </c>
      <c r="K51" s="10" t="s">
        <v>201</v>
      </c>
      <c r="L51" s="10" t="s">
        <v>413</v>
      </c>
      <c r="M51" s="10" t="s">
        <v>298</v>
      </c>
      <c r="N51" s="10" t="s">
        <v>411</v>
      </c>
      <c r="O51" s="10" t="s">
        <v>411</v>
      </c>
      <c r="P51">
        <v>525</v>
      </c>
      <c r="Q51">
        <v>494</v>
      </c>
      <c r="R51" t="s">
        <v>186</v>
      </c>
      <c r="S51">
        <v>4</v>
      </c>
    </row>
    <row r="52" spans="1:19">
      <c r="A52" s="10" t="s">
        <v>414</v>
      </c>
      <c r="B52" s="10" t="s">
        <v>43</v>
      </c>
      <c r="C52" s="10">
        <v>25.3</v>
      </c>
      <c r="D52" s="10" t="s">
        <v>42</v>
      </c>
      <c r="E52" s="10">
        <v>44</v>
      </c>
      <c r="F52" s="10" t="s">
        <v>294</v>
      </c>
      <c r="G52" s="10" t="s">
        <v>287</v>
      </c>
      <c r="H52" s="10" t="s">
        <v>415</v>
      </c>
      <c r="I52" s="10">
        <v>110</v>
      </c>
      <c r="J52" s="10" t="s">
        <v>289</v>
      </c>
      <c r="K52" s="10" t="s">
        <v>196</v>
      </c>
      <c r="L52" s="10" t="s">
        <v>416</v>
      </c>
      <c r="M52" s="10" t="s">
        <v>298</v>
      </c>
      <c r="N52" s="10" t="s">
        <v>414</v>
      </c>
      <c r="O52" s="10" t="s">
        <v>414</v>
      </c>
      <c r="P52">
        <v>139</v>
      </c>
      <c r="Q52">
        <v>105</v>
      </c>
      <c r="R52" t="s">
        <v>186</v>
      </c>
      <c r="S52">
        <v>4</v>
      </c>
    </row>
    <row r="53" spans="1:19">
      <c r="A53" s="10" t="s">
        <v>417</v>
      </c>
      <c r="B53" s="10" t="s">
        <v>43</v>
      </c>
      <c r="C53" s="10">
        <v>72.7</v>
      </c>
      <c r="D53" s="10" t="s">
        <v>42</v>
      </c>
      <c r="E53" s="10">
        <v>75</v>
      </c>
      <c r="F53" s="10" t="s">
        <v>294</v>
      </c>
      <c r="G53" s="10" t="s">
        <v>287</v>
      </c>
      <c r="H53" s="10" t="s">
        <v>369</v>
      </c>
      <c r="I53" s="10">
        <v>316</v>
      </c>
      <c r="J53" s="10" t="s">
        <v>289</v>
      </c>
      <c r="K53" s="10" t="s">
        <v>201</v>
      </c>
      <c r="L53" s="10" t="s">
        <v>346</v>
      </c>
      <c r="M53" s="10" t="s">
        <v>298</v>
      </c>
      <c r="N53" s="10" t="s">
        <v>417</v>
      </c>
      <c r="O53" s="10" t="s">
        <v>417</v>
      </c>
      <c r="P53">
        <v>1741</v>
      </c>
      <c r="Q53">
        <v>899</v>
      </c>
      <c r="R53" t="s">
        <v>186</v>
      </c>
      <c r="S53">
        <v>4</v>
      </c>
    </row>
    <row r="54" spans="1:19">
      <c r="A54" s="10" t="s">
        <v>418</v>
      </c>
      <c r="B54" s="10" t="s">
        <v>43</v>
      </c>
      <c r="C54" s="10">
        <v>72.4</v>
      </c>
      <c r="D54" s="10" t="s">
        <v>64</v>
      </c>
      <c r="E54" s="10">
        <v>65</v>
      </c>
      <c r="F54" s="10" t="s">
        <v>294</v>
      </c>
      <c r="G54" s="10" t="s">
        <v>287</v>
      </c>
      <c r="H54" s="10" t="s">
        <v>305</v>
      </c>
      <c r="I54" s="10">
        <v>314</v>
      </c>
      <c r="J54" s="10" t="s">
        <v>289</v>
      </c>
      <c r="K54" s="10" t="s">
        <v>196</v>
      </c>
      <c r="L54" s="10" t="s">
        <v>370</v>
      </c>
      <c r="M54" s="10" t="s">
        <v>298</v>
      </c>
      <c r="N54" s="10" t="s">
        <v>418</v>
      </c>
      <c r="O54" s="10" t="s">
        <v>418</v>
      </c>
      <c r="P54">
        <v>277</v>
      </c>
      <c r="Q54">
        <v>178</v>
      </c>
      <c r="R54" t="s">
        <v>186</v>
      </c>
      <c r="S54">
        <v>4</v>
      </c>
    </row>
    <row r="55" spans="1:19">
      <c r="A55" s="10" t="s">
        <v>419</v>
      </c>
      <c r="B55" s="10" t="s">
        <v>43</v>
      </c>
      <c r="C55" s="10">
        <v>72.8</v>
      </c>
      <c r="D55" s="10" t="s">
        <v>64</v>
      </c>
      <c r="E55" s="10">
        <v>57</v>
      </c>
      <c r="F55" s="10" t="s">
        <v>294</v>
      </c>
      <c r="G55" s="10" t="s">
        <v>287</v>
      </c>
      <c r="H55" s="10" t="s">
        <v>369</v>
      </c>
      <c r="I55" s="10">
        <v>315</v>
      </c>
      <c r="J55" s="10" t="s">
        <v>289</v>
      </c>
      <c r="K55" s="10" t="s">
        <v>196</v>
      </c>
      <c r="L55" s="10" t="s">
        <v>416</v>
      </c>
      <c r="M55" s="10" t="s">
        <v>298</v>
      </c>
      <c r="N55" s="10" t="s">
        <v>419</v>
      </c>
      <c r="O55" s="10" t="s">
        <v>419</v>
      </c>
      <c r="P55">
        <v>3267</v>
      </c>
      <c r="Q55">
        <v>2611</v>
      </c>
      <c r="R55" t="s">
        <v>186</v>
      </c>
      <c r="S55">
        <v>4</v>
      </c>
    </row>
    <row r="56" spans="1:19">
      <c r="A56" s="10" t="s">
        <v>420</v>
      </c>
      <c r="B56" s="10" t="s">
        <v>50</v>
      </c>
      <c r="C56" s="10">
        <v>34.7506799999999</v>
      </c>
      <c r="D56" s="10" t="s">
        <v>64</v>
      </c>
      <c r="E56" s="10">
        <v>43</v>
      </c>
      <c r="F56" s="10" t="s">
        <v>286</v>
      </c>
      <c r="G56" s="10" t="s">
        <v>421</v>
      </c>
      <c r="H56" s="10" t="s">
        <v>422</v>
      </c>
      <c r="I56" s="10">
        <v>68</v>
      </c>
      <c r="J56" s="10" t="s">
        <v>289</v>
      </c>
      <c r="K56" s="10" t="s">
        <v>192</v>
      </c>
      <c r="L56" s="10" t="s">
        <v>423</v>
      </c>
      <c r="M56" s="10" t="s">
        <v>298</v>
      </c>
      <c r="N56" s="10" t="s">
        <v>420</v>
      </c>
      <c r="O56" s="10" t="s">
        <v>420</v>
      </c>
      <c r="P56">
        <v>537</v>
      </c>
      <c r="Q56">
        <v>459</v>
      </c>
      <c r="R56" t="s">
        <v>292</v>
      </c>
      <c r="S56">
        <v>4</v>
      </c>
    </row>
    <row r="57" spans="1:19">
      <c r="A57" s="10" t="s">
        <v>424</v>
      </c>
      <c r="B57" s="10" t="s">
        <v>43</v>
      </c>
      <c r="C57" s="10">
        <v>23.70411</v>
      </c>
      <c r="D57" s="10" t="s">
        <v>42</v>
      </c>
      <c r="E57" s="10">
        <v>70</v>
      </c>
      <c r="F57" s="10" t="s">
        <v>286</v>
      </c>
      <c r="G57" s="10" t="s">
        <v>287</v>
      </c>
      <c r="H57" s="10" t="s">
        <v>305</v>
      </c>
      <c r="I57" s="10">
        <v>51</v>
      </c>
      <c r="J57" s="10" t="s">
        <v>289</v>
      </c>
      <c r="K57" s="10" t="s">
        <v>201</v>
      </c>
      <c r="L57" s="10" t="s">
        <v>379</v>
      </c>
      <c r="M57" s="10" t="s">
        <v>291</v>
      </c>
      <c r="N57" s="10" t="s">
        <v>424</v>
      </c>
      <c r="O57" s="10" t="s">
        <v>424</v>
      </c>
      <c r="P57">
        <v>915</v>
      </c>
      <c r="Q57">
        <v>492</v>
      </c>
      <c r="R57" t="s">
        <v>292</v>
      </c>
      <c r="S57">
        <v>4</v>
      </c>
    </row>
    <row r="58" spans="1:19">
      <c r="A58" s="10" t="s">
        <v>425</v>
      </c>
      <c r="B58" s="10" t="s">
        <v>50</v>
      </c>
      <c r="C58" s="10">
        <v>10.1589</v>
      </c>
      <c r="D58" s="10" t="s">
        <v>64</v>
      </c>
      <c r="E58" s="10">
        <v>61</v>
      </c>
      <c r="F58" s="10" t="s">
        <v>286</v>
      </c>
      <c r="G58" s="10" t="s">
        <v>395</v>
      </c>
      <c r="H58" s="10" t="s">
        <v>426</v>
      </c>
      <c r="I58" s="10">
        <v>16</v>
      </c>
      <c r="J58" s="10" t="s">
        <v>318</v>
      </c>
      <c r="K58" s="10" t="s">
        <v>201</v>
      </c>
      <c r="L58" s="10" t="s">
        <v>427</v>
      </c>
      <c r="M58" s="10" t="s">
        <v>298</v>
      </c>
      <c r="N58" s="10" t="s">
        <v>425</v>
      </c>
      <c r="O58" s="10" t="s">
        <v>425</v>
      </c>
      <c r="P58">
        <v>38</v>
      </c>
      <c r="Q58">
        <v>4</v>
      </c>
      <c r="R58" t="s">
        <v>349</v>
      </c>
      <c r="S58">
        <v>4</v>
      </c>
    </row>
    <row r="59" spans="1:19">
      <c r="A59" s="10" t="s">
        <v>428</v>
      </c>
      <c r="B59" s="10" t="s">
        <v>43</v>
      </c>
      <c r="C59" s="10">
        <v>47.24384</v>
      </c>
      <c r="D59" s="10" t="s">
        <v>64</v>
      </c>
      <c r="E59" s="10">
        <v>39</v>
      </c>
      <c r="F59" s="10" t="s">
        <v>286</v>
      </c>
      <c r="G59" s="10" t="s">
        <v>287</v>
      </c>
      <c r="H59" s="10" t="s">
        <v>317</v>
      </c>
      <c r="I59" s="10">
        <v>208</v>
      </c>
      <c r="J59" s="10" t="s">
        <v>289</v>
      </c>
      <c r="K59" s="10" t="s">
        <v>192</v>
      </c>
      <c r="L59" s="10" t="s">
        <v>306</v>
      </c>
      <c r="M59" s="10"/>
      <c r="N59" s="10" t="s">
        <v>428</v>
      </c>
      <c r="O59" s="10" t="s">
        <v>428</v>
      </c>
      <c r="P59">
        <v>136</v>
      </c>
      <c r="Q59">
        <v>42</v>
      </c>
      <c r="R59" t="s">
        <v>292</v>
      </c>
      <c r="S59">
        <v>4</v>
      </c>
    </row>
    <row r="60" spans="1:19">
      <c r="A60" s="10" t="s">
        <v>429</v>
      </c>
      <c r="B60" s="10" t="s">
        <v>50</v>
      </c>
      <c r="C60" s="10">
        <v>13.9726</v>
      </c>
      <c r="D60" s="10" t="s">
        <v>42</v>
      </c>
      <c r="E60" s="10">
        <v>55</v>
      </c>
      <c r="F60" s="10" t="s">
        <v>286</v>
      </c>
      <c r="G60" s="10" t="s">
        <v>287</v>
      </c>
      <c r="H60" s="10" t="s">
        <v>430</v>
      </c>
      <c r="I60" s="10">
        <v>24</v>
      </c>
      <c r="J60" s="10" t="s">
        <v>318</v>
      </c>
      <c r="K60" s="10" t="s">
        <v>201</v>
      </c>
      <c r="L60" s="10" t="s">
        <v>431</v>
      </c>
      <c r="M60" s="10" t="s">
        <v>298</v>
      </c>
      <c r="N60" s="10" t="s">
        <v>429</v>
      </c>
      <c r="O60" s="10" t="s">
        <v>429</v>
      </c>
      <c r="P60">
        <v>256</v>
      </c>
      <c r="Q60">
        <v>305</v>
      </c>
      <c r="R60" t="s">
        <v>292</v>
      </c>
      <c r="S60">
        <v>4</v>
      </c>
    </row>
    <row r="61" spans="1:19">
      <c r="A61" s="10" t="s">
        <v>432</v>
      </c>
      <c r="B61" s="10" t="s">
        <v>50</v>
      </c>
      <c r="C61" s="10">
        <v>32.84384</v>
      </c>
      <c r="D61" s="10" t="s">
        <v>64</v>
      </c>
      <c r="E61" s="10">
        <v>55</v>
      </c>
      <c r="F61" s="10" t="s">
        <v>286</v>
      </c>
      <c r="G61" s="10" t="s">
        <v>287</v>
      </c>
      <c r="H61" s="10" t="s">
        <v>433</v>
      </c>
      <c r="I61" s="10">
        <v>24</v>
      </c>
      <c r="J61" s="10" t="s">
        <v>318</v>
      </c>
      <c r="K61" s="10" t="s">
        <v>201</v>
      </c>
      <c r="L61" s="10" t="s">
        <v>313</v>
      </c>
      <c r="M61" s="10" t="s">
        <v>291</v>
      </c>
      <c r="N61" s="10" t="s">
        <v>432</v>
      </c>
      <c r="O61" s="10" t="s">
        <v>432</v>
      </c>
      <c r="P61">
        <v>74</v>
      </c>
      <c r="Q61">
        <v>30</v>
      </c>
      <c r="R61" t="s">
        <v>349</v>
      </c>
      <c r="S61">
        <v>4</v>
      </c>
    </row>
    <row r="62" spans="1:19">
      <c r="A62" t="s">
        <v>434</v>
      </c>
      <c r="B62" t="s">
        <v>50</v>
      </c>
      <c r="C62">
        <v>19.79178</v>
      </c>
      <c r="D62" t="s">
        <v>42</v>
      </c>
      <c r="E62">
        <v>52</v>
      </c>
      <c r="F62" t="s">
        <v>286</v>
      </c>
      <c r="G62" t="s">
        <v>287</v>
      </c>
      <c r="H62" t="s">
        <v>407</v>
      </c>
      <c r="I62">
        <v>14</v>
      </c>
      <c r="J62" t="s">
        <v>318</v>
      </c>
      <c r="K62" t="s">
        <v>201</v>
      </c>
      <c r="L62" t="s">
        <v>435</v>
      </c>
      <c r="M62" t="s">
        <v>291</v>
      </c>
      <c r="N62" t="s">
        <v>434</v>
      </c>
      <c r="O62" t="s">
        <v>434</v>
      </c>
      <c r="P62">
        <v>156</v>
      </c>
      <c r="Q62">
        <v>10</v>
      </c>
      <c r="R62" t="s">
        <v>292</v>
      </c>
      <c r="S62">
        <v>4</v>
      </c>
    </row>
    <row r="63" spans="1:19">
      <c r="A63" t="s">
        <v>436</v>
      </c>
      <c r="B63" t="s">
        <v>43</v>
      </c>
      <c r="C63">
        <v>83.37534</v>
      </c>
      <c r="D63" t="s">
        <v>42</v>
      </c>
      <c r="E63">
        <v>53</v>
      </c>
      <c r="F63" t="s">
        <v>286</v>
      </c>
      <c r="G63" t="s">
        <v>287</v>
      </c>
      <c r="H63" t="s">
        <v>437</v>
      </c>
      <c r="I63">
        <v>361</v>
      </c>
      <c r="J63" t="s">
        <v>289</v>
      </c>
      <c r="K63" t="s">
        <v>201</v>
      </c>
      <c r="L63" t="s">
        <v>303</v>
      </c>
      <c r="M63" t="s">
        <v>298</v>
      </c>
      <c r="N63" t="s">
        <v>436</v>
      </c>
      <c r="O63" t="s">
        <v>436</v>
      </c>
      <c r="P63">
        <v>338</v>
      </c>
      <c r="Q63">
        <v>174</v>
      </c>
      <c r="R63" t="s">
        <v>292</v>
      </c>
      <c r="S63">
        <v>4</v>
      </c>
    </row>
    <row r="64" spans="1:19">
      <c r="A64" t="s">
        <v>438</v>
      </c>
      <c r="B64" t="s">
        <v>50</v>
      </c>
      <c r="C64">
        <v>8.71232899999999</v>
      </c>
      <c r="D64" t="s">
        <v>64</v>
      </c>
      <c r="E64">
        <v>63</v>
      </c>
      <c r="F64" t="s">
        <v>286</v>
      </c>
      <c r="G64" t="s">
        <v>287</v>
      </c>
      <c r="H64" t="s">
        <v>439</v>
      </c>
      <c r="I64">
        <v>13</v>
      </c>
      <c r="J64" t="s">
        <v>318</v>
      </c>
      <c r="K64" t="s">
        <v>201</v>
      </c>
      <c r="L64" t="s">
        <v>377</v>
      </c>
      <c r="N64" t="s">
        <v>438</v>
      </c>
      <c r="O64" t="s">
        <v>438</v>
      </c>
      <c r="P64">
        <v>594</v>
      </c>
      <c r="Q64">
        <v>540</v>
      </c>
      <c r="R64" t="s">
        <v>311</v>
      </c>
      <c r="S64">
        <v>4</v>
      </c>
    </row>
    <row r="65" spans="1:19">
      <c r="A65" t="s">
        <v>440</v>
      </c>
      <c r="B65" t="s">
        <v>50</v>
      </c>
      <c r="C65">
        <v>24.49315</v>
      </c>
      <c r="D65" t="s">
        <v>64</v>
      </c>
      <c r="E65">
        <v>50</v>
      </c>
      <c r="F65" t="s">
        <v>286</v>
      </c>
      <c r="G65" t="s">
        <v>287</v>
      </c>
      <c r="H65" t="s">
        <v>305</v>
      </c>
      <c r="I65">
        <v>21</v>
      </c>
      <c r="J65" t="s">
        <v>318</v>
      </c>
      <c r="K65" t="s">
        <v>201</v>
      </c>
      <c r="L65" t="s">
        <v>441</v>
      </c>
      <c r="N65" t="s">
        <v>440</v>
      </c>
      <c r="O65" t="s">
        <v>440</v>
      </c>
      <c r="P65">
        <v>1148</v>
      </c>
      <c r="Q65">
        <v>1515</v>
      </c>
      <c r="R65" t="s">
        <v>311</v>
      </c>
      <c r="S65">
        <v>4</v>
      </c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11"/>
  <sheetViews>
    <sheetView workbookViewId="0">
      <selection activeCell="S1" sqref="S$1:S$1048576"/>
    </sheetView>
  </sheetViews>
  <sheetFormatPr defaultColWidth="9" defaultRowHeight="13.8"/>
  <cols>
    <col min="3" max="3" width="11.3333333333333" customWidth="1"/>
    <col min="4" max="4" width="12.2222222222222" customWidth="1"/>
    <col min="5" max="5" width="13.2222222222222" customWidth="1"/>
    <col min="6" max="6" width="12.6666666666667" customWidth="1"/>
    <col min="8" max="8" width="14.2222222222222" customWidth="1"/>
    <col min="19" max="19" width="8.33333333333333" customWidth="1"/>
    <col min="20" max="20" width="7.88888888888889" customWidth="1"/>
  </cols>
  <sheetData>
    <row r="1" s="1" customFormat="1" spans="1:22">
      <c r="A1" s="3" t="s">
        <v>165</v>
      </c>
      <c r="B1" s="3" t="s">
        <v>166</v>
      </c>
      <c r="C1" s="3" t="s">
        <v>168</v>
      </c>
      <c r="D1" s="3" t="s">
        <v>169</v>
      </c>
      <c r="E1" s="3" t="s">
        <v>170</v>
      </c>
      <c r="F1" s="3" t="s">
        <v>442</v>
      </c>
      <c r="G1" s="3" t="s">
        <v>167</v>
      </c>
      <c r="H1" s="3" t="s">
        <v>176</v>
      </c>
      <c r="I1" s="3" t="s">
        <v>443</v>
      </c>
      <c r="J1" s="3"/>
      <c r="K1" s="3" t="s">
        <v>165</v>
      </c>
      <c r="L1" s="3" t="s">
        <v>177</v>
      </c>
      <c r="M1" s="3" t="s">
        <v>178</v>
      </c>
      <c r="N1" s="3" t="s">
        <v>179</v>
      </c>
      <c r="O1" s="3" t="s">
        <v>279</v>
      </c>
      <c r="P1" s="3" t="s">
        <v>181</v>
      </c>
      <c r="Q1" s="3" t="s">
        <v>281</v>
      </c>
      <c r="R1" s="3" t="s">
        <v>182</v>
      </c>
      <c r="S1" s="3" t="s">
        <v>183</v>
      </c>
      <c r="T1" s="3" t="s">
        <v>283</v>
      </c>
      <c r="U1" s="3" t="s">
        <v>444</v>
      </c>
      <c r="V1" s="3" t="s">
        <v>445</v>
      </c>
    </row>
    <row r="2" spans="1:22">
      <c r="A2" s="5" t="s">
        <v>446</v>
      </c>
      <c r="B2" s="5" t="s">
        <v>446</v>
      </c>
      <c r="C2" s="5">
        <v>233</v>
      </c>
      <c r="D2" s="5">
        <v>113</v>
      </c>
      <c r="E2" s="5" t="s">
        <v>447</v>
      </c>
      <c r="F2" s="5" t="s">
        <v>448</v>
      </c>
      <c r="G2" s="5" t="s">
        <v>292</v>
      </c>
      <c r="H2" s="5" t="s">
        <v>16</v>
      </c>
      <c r="I2" s="5" t="s">
        <v>449</v>
      </c>
      <c r="J2" s="5"/>
      <c r="K2" s="5" t="s">
        <v>446</v>
      </c>
      <c r="L2" s="5" t="s">
        <v>43</v>
      </c>
      <c r="M2" s="5">
        <v>54.4</v>
      </c>
      <c r="N2" s="5" t="s">
        <v>64</v>
      </c>
      <c r="O2" s="5">
        <v>42</v>
      </c>
      <c r="P2" s="5" t="s">
        <v>450</v>
      </c>
      <c r="Q2" s="5"/>
      <c r="R2" s="5" t="s">
        <v>53</v>
      </c>
      <c r="S2" s="5" t="s">
        <v>201</v>
      </c>
      <c r="T2" s="5">
        <v>4</v>
      </c>
      <c r="U2" s="5" t="s">
        <v>451</v>
      </c>
      <c r="V2" s="5">
        <v>17.93333333</v>
      </c>
    </row>
    <row r="3" spans="1:22">
      <c r="A3" s="5" t="s">
        <v>452</v>
      </c>
      <c r="B3" s="5" t="s">
        <v>452</v>
      </c>
      <c r="C3" s="5">
        <v>372</v>
      </c>
      <c r="D3" s="5">
        <v>131</v>
      </c>
      <c r="E3" s="5" t="s">
        <v>453</v>
      </c>
      <c r="F3" s="5" t="s">
        <v>454</v>
      </c>
      <c r="G3" s="5" t="s">
        <v>292</v>
      </c>
      <c r="H3" s="5" t="s">
        <v>16</v>
      </c>
      <c r="I3" s="5" t="s">
        <v>449</v>
      </c>
      <c r="J3" s="5"/>
      <c r="K3" s="5" t="s">
        <v>452</v>
      </c>
      <c r="L3" s="5" t="s">
        <v>50</v>
      </c>
      <c r="M3" s="5">
        <v>3.333333333</v>
      </c>
      <c r="N3" s="5" t="s">
        <v>64</v>
      </c>
      <c r="O3" s="5">
        <v>61</v>
      </c>
      <c r="P3" s="5" t="s">
        <v>450</v>
      </c>
      <c r="Q3" s="5"/>
      <c r="R3" s="5" t="s">
        <v>60</v>
      </c>
      <c r="S3" s="5" t="s">
        <v>201</v>
      </c>
      <c r="T3" s="5">
        <v>4</v>
      </c>
      <c r="U3" s="5" t="s">
        <v>451</v>
      </c>
      <c r="V3" s="5">
        <v>2.533333333</v>
      </c>
    </row>
    <row r="4" spans="1:22">
      <c r="A4" s="5" t="s">
        <v>455</v>
      </c>
      <c r="B4" s="5" t="s">
        <v>455</v>
      </c>
      <c r="C4" s="5">
        <v>336</v>
      </c>
      <c r="D4" s="5">
        <v>271</v>
      </c>
      <c r="E4" s="5" t="s">
        <v>453</v>
      </c>
      <c r="F4" s="5" t="s">
        <v>456</v>
      </c>
      <c r="G4" s="5" t="s">
        <v>292</v>
      </c>
      <c r="H4" s="5" t="s">
        <v>16</v>
      </c>
      <c r="I4" s="5" t="s">
        <v>449</v>
      </c>
      <c r="J4" s="5"/>
      <c r="K4" s="5" t="s">
        <v>455</v>
      </c>
      <c r="L4" s="5" t="s">
        <v>43</v>
      </c>
      <c r="M4" s="5">
        <v>32.9</v>
      </c>
      <c r="N4" s="5" t="s">
        <v>42</v>
      </c>
      <c r="O4" s="5">
        <v>71</v>
      </c>
      <c r="P4" s="5" t="s">
        <v>450</v>
      </c>
      <c r="Q4" s="5"/>
      <c r="R4" s="5" t="s">
        <v>46</v>
      </c>
      <c r="S4" s="5" t="s">
        <v>192</v>
      </c>
      <c r="T4" s="5">
        <v>4</v>
      </c>
      <c r="U4" s="5" t="s">
        <v>457</v>
      </c>
      <c r="V4" s="5">
        <v>21.53333333</v>
      </c>
    </row>
    <row r="5" spans="1:22">
      <c r="A5" s="5" t="s">
        <v>458</v>
      </c>
      <c r="B5" s="5" t="s">
        <v>458</v>
      </c>
      <c r="C5" s="5">
        <v>174</v>
      </c>
      <c r="D5" s="5">
        <v>167</v>
      </c>
      <c r="E5" s="5" t="s">
        <v>453</v>
      </c>
      <c r="F5" s="5" t="s">
        <v>459</v>
      </c>
      <c r="G5" s="5" t="s">
        <v>292</v>
      </c>
      <c r="H5" s="5" t="s">
        <v>16</v>
      </c>
      <c r="I5" s="5" t="s">
        <v>449</v>
      </c>
      <c r="J5" s="5"/>
      <c r="K5" s="5" t="s">
        <v>458</v>
      </c>
      <c r="L5" s="5" t="s">
        <v>50</v>
      </c>
      <c r="M5" s="5">
        <v>5.366666667</v>
      </c>
      <c r="N5" s="5" t="s">
        <v>42</v>
      </c>
      <c r="O5" s="5">
        <v>33</v>
      </c>
      <c r="P5" s="5" t="s">
        <v>450</v>
      </c>
      <c r="Q5" s="5"/>
      <c r="R5" s="5" t="s">
        <v>60</v>
      </c>
      <c r="S5" s="5" t="s">
        <v>201</v>
      </c>
      <c r="T5" s="5">
        <v>4</v>
      </c>
      <c r="U5" s="5" t="s">
        <v>451</v>
      </c>
      <c r="V5" s="5">
        <v>2.566666667</v>
      </c>
    </row>
    <row r="6" spans="1:22">
      <c r="A6" s="5" t="s">
        <v>460</v>
      </c>
      <c r="B6" s="5" t="s">
        <v>460</v>
      </c>
      <c r="C6" s="5">
        <v>148</v>
      </c>
      <c r="D6" s="5">
        <v>99</v>
      </c>
      <c r="E6" s="5" t="s">
        <v>453</v>
      </c>
      <c r="F6" s="5" t="s">
        <v>448</v>
      </c>
      <c r="G6" s="5" t="s">
        <v>292</v>
      </c>
      <c r="H6" s="5" t="s">
        <v>16</v>
      </c>
      <c r="I6" s="5" t="s">
        <v>449</v>
      </c>
      <c r="J6" s="5"/>
      <c r="K6" s="5" t="s">
        <v>460</v>
      </c>
      <c r="L6" s="5" t="s">
        <v>43</v>
      </c>
      <c r="M6" s="5">
        <v>35</v>
      </c>
      <c r="N6" s="5" t="s">
        <v>42</v>
      </c>
      <c r="O6" s="5">
        <v>36</v>
      </c>
      <c r="P6" s="5" t="s">
        <v>450</v>
      </c>
      <c r="Q6" s="5"/>
      <c r="R6" s="5" t="s">
        <v>53</v>
      </c>
      <c r="S6" s="5" t="s">
        <v>268</v>
      </c>
      <c r="T6" s="5">
        <v>3</v>
      </c>
      <c r="U6" s="5" t="s">
        <v>451</v>
      </c>
      <c r="V6" s="5">
        <v>24.03333333</v>
      </c>
    </row>
    <row r="7" spans="1:22">
      <c r="A7" s="5" t="s">
        <v>461</v>
      </c>
      <c r="B7" s="5" t="s">
        <v>461</v>
      </c>
      <c r="C7" s="5">
        <v>265</v>
      </c>
      <c r="D7" s="5">
        <v>311</v>
      </c>
      <c r="E7" s="5" t="s">
        <v>462</v>
      </c>
      <c r="F7" s="5" t="s">
        <v>456</v>
      </c>
      <c r="G7" s="5" t="s">
        <v>292</v>
      </c>
      <c r="H7" s="5" t="s">
        <v>16</v>
      </c>
      <c r="I7" s="5" t="s">
        <v>449</v>
      </c>
      <c r="J7" s="5"/>
      <c r="K7" s="5" t="s">
        <v>461</v>
      </c>
      <c r="L7" s="5" t="s">
        <v>50</v>
      </c>
      <c r="M7" s="5">
        <v>4.666666667</v>
      </c>
      <c r="N7" s="5" t="s">
        <v>42</v>
      </c>
      <c r="O7" s="5">
        <v>73</v>
      </c>
      <c r="P7" s="5" t="s">
        <v>450</v>
      </c>
      <c r="Q7" s="5"/>
      <c r="R7" s="5" t="s">
        <v>60</v>
      </c>
      <c r="S7" s="5" t="s">
        <v>201</v>
      </c>
      <c r="T7" s="5">
        <v>4</v>
      </c>
      <c r="U7" s="5" t="s">
        <v>451</v>
      </c>
      <c r="V7" s="5">
        <v>2.433333333</v>
      </c>
    </row>
    <row r="8" spans="1:22">
      <c r="A8" s="5" t="s">
        <v>463</v>
      </c>
      <c r="B8" s="5" t="s">
        <v>463</v>
      </c>
      <c r="C8" s="5">
        <v>519</v>
      </c>
      <c r="D8" s="5">
        <v>280</v>
      </c>
      <c r="E8" s="5" t="s">
        <v>453</v>
      </c>
      <c r="F8" s="5" t="s">
        <v>456</v>
      </c>
      <c r="G8" s="5" t="s">
        <v>292</v>
      </c>
      <c r="H8" s="5" t="s">
        <v>16</v>
      </c>
      <c r="I8" s="5" t="s">
        <v>449</v>
      </c>
      <c r="J8" s="5"/>
      <c r="K8" s="5" t="s">
        <v>463</v>
      </c>
      <c r="L8" s="5" t="s">
        <v>50</v>
      </c>
      <c r="M8" s="5">
        <v>12</v>
      </c>
      <c r="N8" s="5" t="s">
        <v>42</v>
      </c>
      <c r="O8" s="5">
        <v>70</v>
      </c>
      <c r="P8" s="5" t="s">
        <v>450</v>
      </c>
      <c r="Q8" s="5"/>
      <c r="R8" s="5" t="s">
        <v>60</v>
      </c>
      <c r="S8" s="5" t="s">
        <v>201</v>
      </c>
      <c r="T8" s="5">
        <v>4</v>
      </c>
      <c r="U8" s="5" t="s">
        <v>451</v>
      </c>
      <c r="V8" s="5">
        <v>3.7</v>
      </c>
    </row>
    <row r="9" spans="1:22">
      <c r="A9" s="5" t="s">
        <v>464</v>
      </c>
      <c r="B9" s="5" t="s">
        <v>464</v>
      </c>
      <c r="C9" s="5">
        <v>50</v>
      </c>
      <c r="D9" s="5">
        <v>26</v>
      </c>
      <c r="E9" s="5" t="s">
        <v>453</v>
      </c>
      <c r="F9" s="5" t="s">
        <v>454</v>
      </c>
      <c r="G9" s="5" t="s">
        <v>292</v>
      </c>
      <c r="H9" s="5" t="s">
        <v>16</v>
      </c>
      <c r="I9" s="5" t="s">
        <v>449</v>
      </c>
      <c r="J9" s="5"/>
      <c r="K9" s="5" t="s">
        <v>464</v>
      </c>
      <c r="L9" s="5" t="s">
        <v>50</v>
      </c>
      <c r="M9" s="5">
        <v>9.6</v>
      </c>
      <c r="N9" s="5" t="s">
        <v>42</v>
      </c>
      <c r="O9" s="5">
        <v>75</v>
      </c>
      <c r="P9" s="5" t="s">
        <v>450</v>
      </c>
      <c r="Q9" s="5"/>
      <c r="R9" s="5" t="s">
        <v>60</v>
      </c>
      <c r="S9" s="5" t="s">
        <v>201</v>
      </c>
      <c r="T9" s="5">
        <v>4</v>
      </c>
      <c r="U9" s="5" t="s">
        <v>451</v>
      </c>
      <c r="V9" s="5">
        <v>2.566666667</v>
      </c>
    </row>
    <row r="10" spans="1:22">
      <c r="A10" s="5" t="s">
        <v>465</v>
      </c>
      <c r="B10" s="5" t="s">
        <v>465</v>
      </c>
      <c r="C10" s="5">
        <v>630</v>
      </c>
      <c r="D10" s="5">
        <v>348</v>
      </c>
      <c r="E10" s="5" t="s">
        <v>447</v>
      </c>
      <c r="F10" s="5" t="s">
        <v>448</v>
      </c>
      <c r="G10" s="5" t="s">
        <v>292</v>
      </c>
      <c r="H10" s="5" t="s">
        <v>16</v>
      </c>
      <c r="I10" s="5" t="s">
        <v>449</v>
      </c>
      <c r="J10" s="5"/>
      <c r="K10" s="5" t="s">
        <v>465</v>
      </c>
      <c r="L10" s="5" t="s">
        <v>50</v>
      </c>
      <c r="M10" s="5">
        <v>34.93333333</v>
      </c>
      <c r="N10" s="5" t="s">
        <v>42</v>
      </c>
      <c r="O10" s="5">
        <v>70</v>
      </c>
      <c r="P10" s="5" t="s">
        <v>450</v>
      </c>
      <c r="Q10" s="5"/>
      <c r="R10" s="5" t="s">
        <v>46</v>
      </c>
      <c r="S10" s="5" t="s">
        <v>201</v>
      </c>
      <c r="T10" s="5">
        <v>4</v>
      </c>
      <c r="U10" s="5" t="s">
        <v>457</v>
      </c>
      <c r="V10" s="5">
        <v>32.3</v>
      </c>
    </row>
    <row r="11" spans="1:22">
      <c r="A11" s="5" t="s">
        <v>466</v>
      </c>
      <c r="B11" s="5" t="s">
        <v>466</v>
      </c>
      <c r="C11" s="5">
        <v>35</v>
      </c>
      <c r="D11" s="5">
        <v>32</v>
      </c>
      <c r="E11" s="5" t="s">
        <v>453</v>
      </c>
      <c r="F11" s="5" t="s">
        <v>448</v>
      </c>
      <c r="G11" s="5" t="s">
        <v>292</v>
      </c>
      <c r="H11" s="5" t="s">
        <v>16</v>
      </c>
      <c r="I11" s="5" t="s">
        <v>449</v>
      </c>
      <c r="J11" s="5"/>
      <c r="K11" s="5" t="s">
        <v>466</v>
      </c>
      <c r="L11" s="5" t="s">
        <v>50</v>
      </c>
      <c r="M11" s="5">
        <v>7.9</v>
      </c>
      <c r="N11" s="5" t="s">
        <v>64</v>
      </c>
      <c r="O11" s="5">
        <v>45</v>
      </c>
      <c r="P11" s="5" t="s">
        <v>450</v>
      </c>
      <c r="Q11" s="5"/>
      <c r="R11" s="5" t="s">
        <v>53</v>
      </c>
      <c r="S11" s="5" t="s">
        <v>201</v>
      </c>
      <c r="T11" s="5">
        <v>4</v>
      </c>
      <c r="U11" s="5" t="s">
        <v>457</v>
      </c>
      <c r="V11" s="5">
        <v>7.9</v>
      </c>
    </row>
    <row r="12" spans="1:22">
      <c r="A12" s="5" t="s">
        <v>467</v>
      </c>
      <c r="B12" s="5" t="s">
        <v>467</v>
      </c>
      <c r="C12" s="5">
        <v>125</v>
      </c>
      <c r="D12" s="5">
        <v>66</v>
      </c>
      <c r="E12" s="5" t="s">
        <v>453</v>
      </c>
      <c r="F12" s="5" t="s">
        <v>456</v>
      </c>
      <c r="G12" s="5" t="s">
        <v>292</v>
      </c>
      <c r="H12" s="5" t="s">
        <v>16</v>
      </c>
      <c r="I12" s="5" t="s">
        <v>449</v>
      </c>
      <c r="J12" s="5"/>
      <c r="K12" s="5" t="s">
        <v>467</v>
      </c>
      <c r="L12" s="5" t="s">
        <v>43</v>
      </c>
      <c r="M12" s="5">
        <v>34.9</v>
      </c>
      <c r="N12" s="5" t="s">
        <v>42</v>
      </c>
      <c r="O12" s="5">
        <v>41</v>
      </c>
      <c r="P12" s="5" t="s">
        <v>450</v>
      </c>
      <c r="Q12" s="5"/>
      <c r="R12" s="5" t="s">
        <v>46</v>
      </c>
      <c r="S12" s="5" t="s">
        <v>268</v>
      </c>
      <c r="T12" s="5">
        <v>3</v>
      </c>
      <c r="U12" s="5" t="s">
        <v>457</v>
      </c>
      <c r="V12" s="5">
        <v>23</v>
      </c>
    </row>
    <row r="13" spans="1:22">
      <c r="A13" s="5" t="s">
        <v>468</v>
      </c>
      <c r="B13" s="5" t="s">
        <v>468</v>
      </c>
      <c r="C13" s="5">
        <v>30</v>
      </c>
      <c r="D13" s="5">
        <v>28</v>
      </c>
      <c r="E13" s="5" t="s">
        <v>453</v>
      </c>
      <c r="F13" s="5" t="s">
        <v>456</v>
      </c>
      <c r="G13" s="5" t="s">
        <v>292</v>
      </c>
      <c r="H13" s="5" t="s">
        <v>16</v>
      </c>
      <c r="I13" s="5" t="s">
        <v>449</v>
      </c>
      <c r="J13" s="5"/>
      <c r="K13" s="5" t="s">
        <v>468</v>
      </c>
      <c r="L13" s="5" t="s">
        <v>50</v>
      </c>
      <c r="M13" s="5">
        <v>8.33333333299999</v>
      </c>
      <c r="N13" s="5" t="s">
        <v>64</v>
      </c>
      <c r="O13" s="5">
        <v>43</v>
      </c>
      <c r="P13" s="5" t="s">
        <v>450</v>
      </c>
      <c r="Q13" s="5"/>
      <c r="R13" s="5" t="s">
        <v>60</v>
      </c>
      <c r="S13" s="5" t="s">
        <v>192</v>
      </c>
      <c r="T13" s="5">
        <v>4</v>
      </c>
      <c r="U13" s="5" t="s">
        <v>451</v>
      </c>
      <c r="V13" s="5">
        <v>4.566666667</v>
      </c>
    </row>
    <row r="14" spans="1:22">
      <c r="A14" s="5" t="s">
        <v>469</v>
      </c>
      <c r="B14" s="5" t="s">
        <v>469</v>
      </c>
      <c r="C14" s="5">
        <v>286</v>
      </c>
      <c r="D14" s="5">
        <v>227</v>
      </c>
      <c r="E14" s="5" t="s">
        <v>453</v>
      </c>
      <c r="F14" s="5" t="s">
        <v>448</v>
      </c>
      <c r="G14" s="5" t="s">
        <v>292</v>
      </c>
      <c r="H14" s="5" t="s">
        <v>16</v>
      </c>
      <c r="I14" s="5" t="s">
        <v>449</v>
      </c>
      <c r="J14" s="5"/>
      <c r="K14" s="5" t="s">
        <v>469</v>
      </c>
      <c r="L14" s="5" t="s">
        <v>50</v>
      </c>
      <c r="M14" s="5">
        <v>2.766666667</v>
      </c>
      <c r="N14" s="5" t="s">
        <v>42</v>
      </c>
      <c r="O14" s="5">
        <v>69</v>
      </c>
      <c r="P14" s="5" t="s">
        <v>450</v>
      </c>
      <c r="Q14" s="5"/>
      <c r="R14" s="5" t="s">
        <v>60</v>
      </c>
      <c r="S14" s="5" t="s">
        <v>192</v>
      </c>
      <c r="T14" s="5">
        <v>4</v>
      </c>
      <c r="U14" s="5" t="s">
        <v>451</v>
      </c>
      <c r="V14" s="5">
        <v>0.633333332999999</v>
      </c>
    </row>
    <row r="15" spans="1:22">
      <c r="A15" s="5" t="s">
        <v>470</v>
      </c>
      <c r="B15" s="5" t="s">
        <v>470</v>
      </c>
      <c r="C15" s="5">
        <v>1976</v>
      </c>
      <c r="D15" s="5">
        <v>1188</v>
      </c>
      <c r="E15" s="5" t="s">
        <v>447</v>
      </c>
      <c r="F15" s="5" t="s">
        <v>448</v>
      </c>
      <c r="G15" s="5" t="s">
        <v>292</v>
      </c>
      <c r="H15" s="5" t="s">
        <v>16</v>
      </c>
      <c r="I15" s="5" t="s">
        <v>449</v>
      </c>
      <c r="J15" s="5"/>
      <c r="K15" s="5" t="s">
        <v>470</v>
      </c>
      <c r="L15" s="5" t="s">
        <v>43</v>
      </c>
      <c r="M15" s="5">
        <v>26.33333333</v>
      </c>
      <c r="N15" s="5" t="s">
        <v>42</v>
      </c>
      <c r="O15" s="5">
        <v>67</v>
      </c>
      <c r="P15" s="5" t="s">
        <v>450</v>
      </c>
      <c r="Q15" s="5"/>
      <c r="R15" s="5" t="s">
        <v>60</v>
      </c>
      <c r="S15" s="5" t="s">
        <v>201</v>
      </c>
      <c r="T15" s="5">
        <v>4</v>
      </c>
      <c r="U15" s="5" t="s">
        <v>451</v>
      </c>
      <c r="V15" s="5">
        <v>4.2</v>
      </c>
    </row>
    <row r="16" spans="1:22">
      <c r="A16" s="5" t="s">
        <v>471</v>
      </c>
      <c r="B16" s="5" t="s">
        <v>471</v>
      </c>
      <c r="C16" s="5">
        <v>6301</v>
      </c>
      <c r="D16" s="5">
        <v>3644</v>
      </c>
      <c r="E16" s="5" t="s">
        <v>453</v>
      </c>
      <c r="F16" s="5" t="s">
        <v>448</v>
      </c>
      <c r="G16" s="5" t="s">
        <v>292</v>
      </c>
      <c r="H16" s="5" t="s">
        <v>16</v>
      </c>
      <c r="I16" s="5" t="s">
        <v>449</v>
      </c>
      <c r="J16" s="5"/>
      <c r="K16" s="5" t="s">
        <v>471</v>
      </c>
      <c r="L16" s="5" t="s">
        <v>50</v>
      </c>
      <c r="M16" s="5">
        <v>10.66666667</v>
      </c>
      <c r="N16" s="5" t="s">
        <v>42</v>
      </c>
      <c r="O16" s="5">
        <v>76</v>
      </c>
      <c r="P16" s="5" t="s">
        <v>450</v>
      </c>
      <c r="Q16" s="5"/>
      <c r="R16" s="5" t="s">
        <v>60</v>
      </c>
      <c r="S16" s="5" t="s">
        <v>192</v>
      </c>
      <c r="T16" s="5">
        <v>4</v>
      </c>
      <c r="U16" s="5" t="s">
        <v>451</v>
      </c>
      <c r="V16" s="5">
        <v>2.433333333</v>
      </c>
    </row>
    <row r="17" spans="1:22">
      <c r="A17" s="5" t="s">
        <v>472</v>
      </c>
      <c r="B17" s="5" t="s">
        <v>472</v>
      </c>
      <c r="C17" s="5">
        <v>317</v>
      </c>
      <c r="D17" s="5">
        <v>139</v>
      </c>
      <c r="E17" s="5" t="s">
        <v>447</v>
      </c>
      <c r="F17" s="5" t="s">
        <v>448</v>
      </c>
      <c r="G17" s="5" t="s">
        <v>292</v>
      </c>
      <c r="H17" s="5" t="s">
        <v>16</v>
      </c>
      <c r="I17" s="5" t="s">
        <v>449</v>
      </c>
      <c r="J17" s="5"/>
      <c r="K17" s="5" t="s">
        <v>472</v>
      </c>
      <c r="L17" s="5" t="s">
        <v>50</v>
      </c>
      <c r="M17" s="5">
        <v>10.03333333</v>
      </c>
      <c r="N17" s="5" t="s">
        <v>42</v>
      </c>
      <c r="O17" s="5">
        <v>68</v>
      </c>
      <c r="P17" s="5" t="s">
        <v>450</v>
      </c>
      <c r="Q17" s="5"/>
      <c r="R17" s="5" t="s">
        <v>46</v>
      </c>
      <c r="S17" s="5" t="s">
        <v>201</v>
      </c>
      <c r="T17" s="5">
        <v>4</v>
      </c>
      <c r="U17" s="5" t="s">
        <v>451</v>
      </c>
      <c r="V17" s="5">
        <v>1.733333333</v>
      </c>
    </row>
    <row r="18" spans="1:22">
      <c r="A18" s="5" t="s">
        <v>473</v>
      </c>
      <c r="B18" s="5" t="s">
        <v>473</v>
      </c>
      <c r="C18" s="5">
        <v>76</v>
      </c>
      <c r="D18" s="5">
        <v>69</v>
      </c>
      <c r="E18" s="5" t="s">
        <v>453</v>
      </c>
      <c r="F18" s="5" t="s">
        <v>454</v>
      </c>
      <c r="G18" s="5" t="s">
        <v>292</v>
      </c>
      <c r="H18" s="5" t="s">
        <v>16</v>
      </c>
      <c r="I18" s="5" t="s">
        <v>449</v>
      </c>
      <c r="J18" s="5"/>
      <c r="K18" s="5" t="s">
        <v>473</v>
      </c>
      <c r="L18" s="5" t="s">
        <v>50</v>
      </c>
      <c r="M18" s="5">
        <v>4.833333333</v>
      </c>
      <c r="N18" s="5" t="s">
        <v>42</v>
      </c>
      <c r="O18" s="5">
        <v>45</v>
      </c>
      <c r="P18" s="5" t="s">
        <v>450</v>
      </c>
      <c r="Q18" s="5"/>
      <c r="R18" s="5" t="s">
        <v>60</v>
      </c>
      <c r="S18" s="5" t="s">
        <v>201</v>
      </c>
      <c r="T18" s="5">
        <v>4</v>
      </c>
      <c r="U18" s="5" t="s">
        <v>451</v>
      </c>
      <c r="V18" s="5">
        <v>2.46666666699999</v>
      </c>
    </row>
    <row r="19" spans="1:22">
      <c r="A19" s="5" t="s">
        <v>474</v>
      </c>
      <c r="B19" s="5" t="s">
        <v>474</v>
      </c>
      <c r="C19" s="5">
        <v>689</v>
      </c>
      <c r="D19" s="5">
        <v>549</v>
      </c>
      <c r="E19" s="5" t="s">
        <v>453</v>
      </c>
      <c r="F19" s="5" t="s">
        <v>448</v>
      </c>
      <c r="G19" s="5" t="s">
        <v>292</v>
      </c>
      <c r="H19" s="5" t="s">
        <v>16</v>
      </c>
      <c r="I19" s="5" t="s">
        <v>449</v>
      </c>
      <c r="J19" s="5"/>
      <c r="K19" s="5" t="s">
        <v>474</v>
      </c>
      <c r="L19" s="5" t="s">
        <v>43</v>
      </c>
      <c r="M19" s="5">
        <v>30.46666667</v>
      </c>
      <c r="N19" s="5" t="s">
        <v>42</v>
      </c>
      <c r="O19" s="5">
        <v>73</v>
      </c>
      <c r="P19" s="5" t="s">
        <v>450</v>
      </c>
      <c r="Q19" s="5"/>
      <c r="R19" s="5" t="s">
        <v>46</v>
      </c>
      <c r="S19" s="5" t="s">
        <v>201</v>
      </c>
      <c r="T19" s="5">
        <v>4</v>
      </c>
      <c r="U19" s="5" t="s">
        <v>451</v>
      </c>
      <c r="V19" s="5">
        <v>6.066666667</v>
      </c>
    </row>
    <row r="20" spans="1:22">
      <c r="A20" s="5" t="s">
        <v>475</v>
      </c>
      <c r="B20" s="5" t="s">
        <v>475</v>
      </c>
      <c r="C20" s="5">
        <v>113</v>
      </c>
      <c r="D20" s="5">
        <v>60</v>
      </c>
      <c r="E20" s="5" t="s">
        <v>453</v>
      </c>
      <c r="F20" s="5" t="s">
        <v>448</v>
      </c>
      <c r="G20" s="5" t="s">
        <v>292</v>
      </c>
      <c r="H20" s="5" t="s">
        <v>16</v>
      </c>
      <c r="I20" s="5" t="s">
        <v>449</v>
      </c>
      <c r="J20" s="5"/>
      <c r="K20" s="5" t="s">
        <v>475</v>
      </c>
      <c r="L20" s="5" t="s">
        <v>50</v>
      </c>
      <c r="M20" s="5">
        <v>10.43333333</v>
      </c>
      <c r="N20" s="5" t="s">
        <v>64</v>
      </c>
      <c r="O20" s="5">
        <v>43</v>
      </c>
      <c r="P20" s="5" t="s">
        <v>450</v>
      </c>
      <c r="Q20" s="5"/>
      <c r="R20" s="5" t="s">
        <v>60</v>
      </c>
      <c r="S20" s="5" t="s">
        <v>201</v>
      </c>
      <c r="T20" s="5">
        <v>4</v>
      </c>
      <c r="U20" s="5" t="s">
        <v>451</v>
      </c>
      <c r="V20" s="5">
        <v>4</v>
      </c>
    </row>
    <row r="21" spans="1:22">
      <c r="A21" s="5" t="s">
        <v>476</v>
      </c>
      <c r="B21" s="5" t="s">
        <v>476</v>
      </c>
      <c r="C21" s="5">
        <v>301</v>
      </c>
      <c r="D21" s="5">
        <v>201</v>
      </c>
      <c r="E21" s="5" t="s">
        <v>453</v>
      </c>
      <c r="F21" s="5" t="s">
        <v>448</v>
      </c>
      <c r="G21" s="5" t="s">
        <v>292</v>
      </c>
      <c r="H21" s="5" t="s">
        <v>16</v>
      </c>
      <c r="I21" s="5" t="s">
        <v>449</v>
      </c>
      <c r="J21" s="5"/>
      <c r="K21" s="5" t="s">
        <v>476</v>
      </c>
      <c r="L21" s="5" t="s">
        <v>43</v>
      </c>
      <c r="M21" s="5">
        <v>26.93333333</v>
      </c>
      <c r="N21" s="5" t="s">
        <v>42</v>
      </c>
      <c r="O21" s="5">
        <v>61</v>
      </c>
      <c r="P21" s="5" t="s">
        <v>450</v>
      </c>
      <c r="Q21" s="5"/>
      <c r="R21" s="5" t="s">
        <v>60</v>
      </c>
      <c r="S21" s="5" t="s">
        <v>268</v>
      </c>
      <c r="T21" s="5">
        <v>3</v>
      </c>
      <c r="U21" s="5" t="s">
        <v>451</v>
      </c>
      <c r="V21" s="5">
        <v>3.6</v>
      </c>
    </row>
    <row r="22" spans="1:22">
      <c r="A22" s="5" t="s">
        <v>477</v>
      </c>
      <c r="B22" s="5" t="s">
        <v>477</v>
      </c>
      <c r="C22" s="5">
        <v>63</v>
      </c>
      <c r="D22" s="5">
        <v>24</v>
      </c>
      <c r="E22" s="5" t="s">
        <v>447</v>
      </c>
      <c r="F22" s="5" t="s">
        <v>448</v>
      </c>
      <c r="G22" s="5" t="s">
        <v>292</v>
      </c>
      <c r="H22" s="5" t="s">
        <v>16</v>
      </c>
      <c r="I22" s="5" t="s">
        <v>449</v>
      </c>
      <c r="J22" s="5"/>
      <c r="K22" s="5" t="s">
        <v>477</v>
      </c>
      <c r="L22" s="5" t="s">
        <v>50</v>
      </c>
      <c r="M22" s="5">
        <v>4.066666667</v>
      </c>
      <c r="N22" s="5" t="s">
        <v>42</v>
      </c>
      <c r="O22" s="5">
        <v>46</v>
      </c>
      <c r="P22" s="5" t="s">
        <v>450</v>
      </c>
      <c r="Q22" s="5"/>
      <c r="R22" s="5" t="s">
        <v>60</v>
      </c>
      <c r="S22" s="5" t="s">
        <v>201</v>
      </c>
      <c r="T22" s="5">
        <v>4</v>
      </c>
      <c r="U22" s="5" t="s">
        <v>451</v>
      </c>
      <c r="V22" s="5">
        <v>2.8</v>
      </c>
    </row>
    <row r="23" spans="1:22">
      <c r="A23" s="5" t="s">
        <v>478</v>
      </c>
      <c r="B23" s="5" t="s">
        <v>478</v>
      </c>
      <c r="C23" s="5">
        <v>482</v>
      </c>
      <c r="D23" s="5">
        <v>255</v>
      </c>
      <c r="E23" s="5" t="s">
        <v>447</v>
      </c>
      <c r="F23" s="5" t="s">
        <v>448</v>
      </c>
      <c r="G23" s="5" t="s">
        <v>292</v>
      </c>
      <c r="H23" s="5" t="s">
        <v>16</v>
      </c>
      <c r="I23" s="5" t="s">
        <v>449</v>
      </c>
      <c r="J23" s="5"/>
      <c r="K23" s="5" t="s">
        <v>478</v>
      </c>
      <c r="L23" s="5" t="s">
        <v>50</v>
      </c>
      <c r="M23" s="5">
        <v>28.43333333</v>
      </c>
      <c r="N23" s="5" t="s">
        <v>64</v>
      </c>
      <c r="O23" s="5">
        <v>50</v>
      </c>
      <c r="P23" s="5" t="s">
        <v>450</v>
      </c>
      <c r="Q23" s="5"/>
      <c r="R23" s="5" t="s">
        <v>53</v>
      </c>
      <c r="S23" s="5" t="s">
        <v>201</v>
      </c>
      <c r="T23" s="5">
        <v>4</v>
      </c>
      <c r="U23" s="5" t="s">
        <v>451</v>
      </c>
      <c r="V23" s="5">
        <v>18.13333333</v>
      </c>
    </row>
    <row r="24" spans="1:22">
      <c r="A24" s="5" t="s">
        <v>479</v>
      </c>
      <c r="B24" s="5" t="s">
        <v>479</v>
      </c>
      <c r="C24" s="5">
        <v>441</v>
      </c>
      <c r="D24" s="5">
        <v>311</v>
      </c>
      <c r="E24" s="5" t="s">
        <v>453</v>
      </c>
      <c r="F24" s="5" t="s">
        <v>459</v>
      </c>
      <c r="G24" s="5" t="s">
        <v>292</v>
      </c>
      <c r="H24" s="5" t="s">
        <v>16</v>
      </c>
      <c r="I24" s="5" t="s">
        <v>449</v>
      </c>
      <c r="J24" s="5"/>
      <c r="K24" s="5" t="s">
        <v>479</v>
      </c>
      <c r="L24" s="5" t="s">
        <v>50</v>
      </c>
      <c r="M24" s="5">
        <v>4.866666667</v>
      </c>
      <c r="N24" s="5" t="s">
        <v>42</v>
      </c>
      <c r="O24" s="5">
        <v>78</v>
      </c>
      <c r="P24" s="5" t="s">
        <v>450</v>
      </c>
      <c r="Q24" s="5"/>
      <c r="R24" s="5" t="s">
        <v>60</v>
      </c>
      <c r="S24" s="5" t="s">
        <v>192</v>
      </c>
      <c r="T24" s="5">
        <v>4</v>
      </c>
      <c r="U24" s="5" t="s">
        <v>451</v>
      </c>
      <c r="V24" s="5">
        <v>2.233333333</v>
      </c>
    </row>
    <row r="25" spans="1:22">
      <c r="A25" s="5" t="s">
        <v>480</v>
      </c>
      <c r="B25" s="5" t="s">
        <v>480</v>
      </c>
      <c r="C25" s="5">
        <v>397</v>
      </c>
      <c r="D25" s="5">
        <v>238</v>
      </c>
      <c r="E25" s="5" t="s">
        <v>453</v>
      </c>
      <c r="F25" s="5" t="s">
        <v>456</v>
      </c>
      <c r="G25" s="5" t="s">
        <v>292</v>
      </c>
      <c r="H25" s="5" t="s">
        <v>16</v>
      </c>
      <c r="I25" s="5" t="s">
        <v>449</v>
      </c>
      <c r="J25" s="5"/>
      <c r="K25" s="5" t="s">
        <v>480</v>
      </c>
      <c r="L25" s="5" t="s">
        <v>43</v>
      </c>
      <c r="M25" s="5">
        <v>21.36666667</v>
      </c>
      <c r="N25" s="5" t="s">
        <v>42</v>
      </c>
      <c r="O25" s="5">
        <v>77</v>
      </c>
      <c r="P25" s="5" t="s">
        <v>450</v>
      </c>
      <c r="Q25" s="5"/>
      <c r="R25" s="5" t="s">
        <v>46</v>
      </c>
      <c r="S25" s="5" t="s">
        <v>192</v>
      </c>
      <c r="T25" s="5">
        <v>4</v>
      </c>
      <c r="U25" s="5" t="s">
        <v>451</v>
      </c>
      <c r="V25" s="5">
        <v>6.23333333299999</v>
      </c>
    </row>
    <row r="26" spans="1:22">
      <c r="A26" s="5" t="s">
        <v>481</v>
      </c>
      <c r="B26" s="5" t="s">
        <v>481</v>
      </c>
      <c r="C26" s="5">
        <v>109</v>
      </c>
      <c r="D26" s="5">
        <v>62</v>
      </c>
      <c r="E26" s="5" t="s">
        <v>453</v>
      </c>
      <c r="F26" s="5" t="s">
        <v>448</v>
      </c>
      <c r="G26" s="5" t="s">
        <v>292</v>
      </c>
      <c r="H26" s="5" t="s">
        <v>16</v>
      </c>
      <c r="I26" s="5" t="s">
        <v>449</v>
      </c>
      <c r="J26" s="5"/>
      <c r="K26" s="5" t="s">
        <v>481</v>
      </c>
      <c r="L26" s="5" t="s">
        <v>50</v>
      </c>
      <c r="M26" s="5">
        <v>11.06666667</v>
      </c>
      <c r="N26" s="5" t="s">
        <v>64</v>
      </c>
      <c r="O26" s="5">
        <v>25</v>
      </c>
      <c r="P26" s="5" t="s">
        <v>450</v>
      </c>
      <c r="Q26" s="5"/>
      <c r="R26" s="5" t="s">
        <v>60</v>
      </c>
      <c r="S26" s="5" t="s">
        <v>201</v>
      </c>
      <c r="T26" s="5">
        <v>4</v>
      </c>
      <c r="U26" s="5" t="s">
        <v>451</v>
      </c>
      <c r="V26" s="5">
        <v>2.8</v>
      </c>
    </row>
    <row r="27" spans="1:22">
      <c r="A27" s="5" t="s">
        <v>482</v>
      </c>
      <c r="B27" s="5" t="s">
        <v>482</v>
      </c>
      <c r="C27" s="5">
        <v>76</v>
      </c>
      <c r="D27" s="5">
        <v>25</v>
      </c>
      <c r="E27" s="5" t="s">
        <v>453</v>
      </c>
      <c r="F27" s="5" t="s">
        <v>456</v>
      </c>
      <c r="G27" s="5" t="s">
        <v>292</v>
      </c>
      <c r="H27" s="5" t="s">
        <v>16</v>
      </c>
      <c r="I27" s="5" t="s">
        <v>449</v>
      </c>
      <c r="J27" s="5"/>
      <c r="K27" s="5" t="s">
        <v>482</v>
      </c>
      <c r="L27" s="5" t="s">
        <v>50</v>
      </c>
      <c r="M27" s="5">
        <v>3.766666667</v>
      </c>
      <c r="N27" s="5" t="s">
        <v>42</v>
      </c>
      <c r="O27" s="5">
        <v>29</v>
      </c>
      <c r="P27" s="5" t="s">
        <v>450</v>
      </c>
      <c r="Q27" s="5"/>
      <c r="R27" s="5" t="s">
        <v>60</v>
      </c>
      <c r="S27" s="5" t="s">
        <v>201</v>
      </c>
      <c r="T27" s="5">
        <v>4</v>
      </c>
      <c r="U27" s="5" t="s">
        <v>451</v>
      </c>
      <c r="V27" s="5">
        <v>2.7</v>
      </c>
    </row>
    <row r="28" spans="1:22">
      <c r="A28" s="5" t="s">
        <v>483</v>
      </c>
      <c r="B28" s="5" t="s">
        <v>483</v>
      </c>
      <c r="C28" s="5">
        <v>107</v>
      </c>
      <c r="D28" s="5">
        <v>85</v>
      </c>
      <c r="E28" s="5" t="s">
        <v>453</v>
      </c>
      <c r="F28" s="5" t="s">
        <v>456</v>
      </c>
      <c r="G28" s="5" t="s">
        <v>292</v>
      </c>
      <c r="H28" s="5" t="s">
        <v>16</v>
      </c>
      <c r="I28" s="5" t="s">
        <v>449</v>
      </c>
      <c r="J28" s="5"/>
      <c r="K28" s="5" t="s">
        <v>483</v>
      </c>
      <c r="L28" s="5" t="s">
        <v>43</v>
      </c>
      <c r="M28" s="5">
        <v>17.96666667</v>
      </c>
      <c r="N28" s="5" t="s">
        <v>42</v>
      </c>
      <c r="O28" s="5">
        <v>18</v>
      </c>
      <c r="P28" s="5" t="s">
        <v>450</v>
      </c>
      <c r="Q28" s="5"/>
      <c r="R28" s="5" t="s">
        <v>60</v>
      </c>
      <c r="S28" s="5" t="s">
        <v>192</v>
      </c>
      <c r="T28" s="5">
        <v>4</v>
      </c>
      <c r="U28" s="5" t="s">
        <v>451</v>
      </c>
      <c r="V28" s="5">
        <v>2.266666667</v>
      </c>
    </row>
    <row r="29" spans="1:22">
      <c r="A29" s="5" t="s">
        <v>484</v>
      </c>
      <c r="B29" s="5" t="s">
        <v>484</v>
      </c>
      <c r="C29" s="5">
        <v>110</v>
      </c>
      <c r="D29" s="5">
        <v>60</v>
      </c>
      <c r="E29" s="5" t="s">
        <v>453</v>
      </c>
      <c r="F29" s="5" t="s">
        <v>459</v>
      </c>
      <c r="G29" s="5" t="s">
        <v>292</v>
      </c>
      <c r="H29" s="5" t="s">
        <v>16</v>
      </c>
      <c r="I29" s="5" t="s">
        <v>449</v>
      </c>
      <c r="J29" s="5"/>
      <c r="K29" s="5" t="s">
        <v>484</v>
      </c>
      <c r="L29" s="5" t="s">
        <v>50</v>
      </c>
      <c r="M29" s="5">
        <v>24.4</v>
      </c>
      <c r="N29" s="5" t="s">
        <v>42</v>
      </c>
      <c r="O29" s="5">
        <v>78</v>
      </c>
      <c r="P29" s="5" t="s">
        <v>450</v>
      </c>
      <c r="Q29" s="5"/>
      <c r="R29" s="5" t="s">
        <v>60</v>
      </c>
      <c r="S29" s="5" t="s">
        <v>268</v>
      </c>
      <c r="T29" s="5">
        <v>3</v>
      </c>
      <c r="U29" s="5" t="s">
        <v>451</v>
      </c>
      <c r="V29" s="5">
        <v>3.46666666699999</v>
      </c>
    </row>
    <row r="30" spans="1:22">
      <c r="A30" s="5" t="s">
        <v>485</v>
      </c>
      <c r="B30" s="5" t="s">
        <v>485</v>
      </c>
      <c r="C30" s="5">
        <v>197</v>
      </c>
      <c r="D30" s="5">
        <v>140</v>
      </c>
      <c r="E30" s="5" t="s">
        <v>453</v>
      </c>
      <c r="F30" s="5" t="s">
        <v>456</v>
      </c>
      <c r="G30" s="5" t="s">
        <v>292</v>
      </c>
      <c r="H30" s="5" t="s">
        <v>16</v>
      </c>
      <c r="I30" s="5" t="s">
        <v>449</v>
      </c>
      <c r="J30" s="5"/>
      <c r="K30" s="5" t="s">
        <v>485</v>
      </c>
      <c r="L30" s="5" t="s">
        <v>50</v>
      </c>
      <c r="M30" s="5">
        <v>1.5</v>
      </c>
      <c r="N30" s="5" t="s">
        <v>42</v>
      </c>
      <c r="O30" s="5">
        <v>76</v>
      </c>
      <c r="P30" s="5" t="s">
        <v>450</v>
      </c>
      <c r="Q30" s="5"/>
      <c r="R30" s="5" t="s">
        <v>60</v>
      </c>
      <c r="S30" s="5" t="s">
        <v>201</v>
      </c>
      <c r="T30" s="5">
        <v>4</v>
      </c>
      <c r="U30" s="5" t="s">
        <v>451</v>
      </c>
      <c r="V30" s="5">
        <v>0.566666667</v>
      </c>
    </row>
    <row r="31" spans="1:22">
      <c r="A31" s="5" t="s">
        <v>486</v>
      </c>
      <c r="B31" s="5" t="s">
        <v>486</v>
      </c>
      <c r="C31" s="5">
        <v>102</v>
      </c>
      <c r="D31" s="5">
        <v>74</v>
      </c>
      <c r="E31" s="5" t="s">
        <v>453</v>
      </c>
      <c r="F31" s="5" t="s">
        <v>448</v>
      </c>
      <c r="G31" s="5" t="s">
        <v>292</v>
      </c>
      <c r="H31" s="5" t="s">
        <v>16</v>
      </c>
      <c r="I31" s="5" t="s">
        <v>449</v>
      </c>
      <c r="J31" s="5"/>
      <c r="K31" s="5" t="s">
        <v>486</v>
      </c>
      <c r="L31" s="5" t="s">
        <v>50</v>
      </c>
      <c r="M31" s="5">
        <v>8.566666667</v>
      </c>
      <c r="N31" s="5" t="s">
        <v>42</v>
      </c>
      <c r="O31" s="5">
        <v>32</v>
      </c>
      <c r="P31" s="5" t="s">
        <v>450</v>
      </c>
      <c r="Q31" s="5"/>
      <c r="R31" s="5" t="s">
        <v>53</v>
      </c>
      <c r="S31" s="5" t="s">
        <v>201</v>
      </c>
      <c r="T31" s="5">
        <v>4</v>
      </c>
      <c r="U31" s="5" t="s">
        <v>451</v>
      </c>
      <c r="V31" s="5">
        <v>6.5</v>
      </c>
    </row>
    <row r="32" spans="1:22">
      <c r="A32" s="5" t="s">
        <v>487</v>
      </c>
      <c r="B32" s="5" t="s">
        <v>487</v>
      </c>
      <c r="C32" s="5">
        <v>1862</v>
      </c>
      <c r="D32" s="5">
        <v>910</v>
      </c>
      <c r="E32" s="5" t="s">
        <v>453</v>
      </c>
      <c r="F32" s="5" t="s">
        <v>459</v>
      </c>
      <c r="G32" s="5" t="s">
        <v>292</v>
      </c>
      <c r="H32" s="5" t="s">
        <v>16</v>
      </c>
      <c r="I32" s="5" t="s">
        <v>449</v>
      </c>
      <c r="J32" s="5"/>
      <c r="K32" s="5" t="s">
        <v>487</v>
      </c>
      <c r="L32" s="5" t="s">
        <v>43</v>
      </c>
      <c r="M32" s="5">
        <v>22.53333333</v>
      </c>
      <c r="N32" s="5" t="s">
        <v>42</v>
      </c>
      <c r="O32" s="5">
        <v>81</v>
      </c>
      <c r="P32" s="5" t="s">
        <v>450</v>
      </c>
      <c r="Q32" s="5"/>
      <c r="R32" s="5" t="s">
        <v>46</v>
      </c>
      <c r="S32" s="5" t="s">
        <v>201</v>
      </c>
      <c r="T32" s="5">
        <v>4</v>
      </c>
      <c r="U32" s="5" t="s">
        <v>451</v>
      </c>
      <c r="V32" s="5">
        <v>6.23333333299999</v>
      </c>
    </row>
    <row r="33" spans="1:22">
      <c r="A33" s="5" t="s">
        <v>488</v>
      </c>
      <c r="B33" s="5" t="s">
        <v>488</v>
      </c>
      <c r="C33" s="5">
        <v>228</v>
      </c>
      <c r="D33" s="5">
        <v>114</v>
      </c>
      <c r="E33" s="5" t="s">
        <v>462</v>
      </c>
      <c r="F33" s="5" t="s">
        <v>448</v>
      </c>
      <c r="G33" s="5" t="s">
        <v>292</v>
      </c>
      <c r="H33" s="5" t="s">
        <v>16</v>
      </c>
      <c r="I33" s="5" t="s">
        <v>449</v>
      </c>
      <c r="J33" s="5"/>
      <c r="K33" s="5" t="s">
        <v>488</v>
      </c>
      <c r="L33" s="5" t="s">
        <v>50</v>
      </c>
      <c r="M33" s="5">
        <v>18.06666667</v>
      </c>
      <c r="N33" s="5" t="s">
        <v>42</v>
      </c>
      <c r="O33" s="5">
        <v>76</v>
      </c>
      <c r="P33" s="5" t="s">
        <v>450</v>
      </c>
      <c r="Q33" s="5"/>
      <c r="R33" s="5" t="s">
        <v>60</v>
      </c>
      <c r="S33" s="5" t="s">
        <v>192</v>
      </c>
      <c r="T33" s="5">
        <v>4</v>
      </c>
      <c r="U33" s="5" t="s">
        <v>451</v>
      </c>
      <c r="V33" s="5">
        <v>4.466666667</v>
      </c>
    </row>
    <row r="34" spans="1:22">
      <c r="A34" s="5" t="s">
        <v>489</v>
      </c>
      <c r="B34" s="5" t="s">
        <v>489</v>
      </c>
      <c r="C34" s="5">
        <v>238</v>
      </c>
      <c r="D34" s="5">
        <v>227</v>
      </c>
      <c r="E34" s="5" t="s">
        <v>453</v>
      </c>
      <c r="F34" s="5" t="s">
        <v>459</v>
      </c>
      <c r="G34" s="5" t="s">
        <v>292</v>
      </c>
      <c r="H34" s="5" t="s">
        <v>16</v>
      </c>
      <c r="I34" s="5" t="s">
        <v>449</v>
      </c>
      <c r="J34" s="5"/>
      <c r="K34" s="5" t="s">
        <v>489</v>
      </c>
      <c r="L34" s="5" t="s">
        <v>50</v>
      </c>
      <c r="M34" s="5">
        <v>2.7</v>
      </c>
      <c r="N34" s="5" t="s">
        <v>64</v>
      </c>
      <c r="O34" s="5">
        <v>29</v>
      </c>
      <c r="P34" s="5" t="s">
        <v>450</v>
      </c>
      <c r="Q34" s="5"/>
      <c r="R34" s="5" t="s">
        <v>60</v>
      </c>
      <c r="S34" s="5" t="s">
        <v>201</v>
      </c>
      <c r="T34" s="5">
        <v>4</v>
      </c>
      <c r="U34" s="5" t="s">
        <v>451</v>
      </c>
      <c r="V34" s="5">
        <v>2.433333333</v>
      </c>
    </row>
    <row r="35" spans="1:22">
      <c r="A35" s="5" t="s">
        <v>490</v>
      </c>
      <c r="B35" s="5" t="s">
        <v>490</v>
      </c>
      <c r="C35" s="5">
        <v>5120</v>
      </c>
      <c r="D35" s="5">
        <v>3166</v>
      </c>
      <c r="E35" s="5" t="s">
        <v>453</v>
      </c>
      <c r="F35" s="5" t="s">
        <v>448</v>
      </c>
      <c r="G35" s="5" t="s">
        <v>292</v>
      </c>
      <c r="H35" s="5" t="s">
        <v>16</v>
      </c>
      <c r="I35" s="5" t="s">
        <v>449</v>
      </c>
      <c r="J35" s="5"/>
      <c r="K35" s="5" t="s">
        <v>490</v>
      </c>
      <c r="L35" s="5" t="s">
        <v>50</v>
      </c>
      <c r="M35" s="5">
        <v>49.26666667</v>
      </c>
      <c r="N35" s="5" t="s">
        <v>64</v>
      </c>
      <c r="O35" s="5">
        <v>39</v>
      </c>
      <c r="P35" s="5" t="s">
        <v>450</v>
      </c>
      <c r="Q35" s="5"/>
      <c r="R35" s="5" t="s">
        <v>53</v>
      </c>
      <c r="S35" s="5" t="s">
        <v>201</v>
      </c>
      <c r="T35" s="5">
        <v>4</v>
      </c>
      <c r="U35" s="5" t="s">
        <v>451</v>
      </c>
      <c r="V35" s="5">
        <v>19.36666667</v>
      </c>
    </row>
    <row r="36" spans="1:22">
      <c r="A36" s="5" t="s">
        <v>491</v>
      </c>
      <c r="B36" s="5" t="s">
        <v>491</v>
      </c>
      <c r="C36" s="5">
        <v>1429</v>
      </c>
      <c r="D36" s="5">
        <v>1918</v>
      </c>
      <c r="E36" s="5" t="s">
        <v>453</v>
      </c>
      <c r="F36" s="5" t="s">
        <v>448</v>
      </c>
      <c r="G36" s="5" t="s">
        <v>292</v>
      </c>
      <c r="H36" s="5" t="s">
        <v>16</v>
      </c>
      <c r="I36" s="5" t="s">
        <v>449</v>
      </c>
      <c r="J36" s="5"/>
      <c r="K36" s="5" t="s">
        <v>491</v>
      </c>
      <c r="L36" s="5" t="s">
        <v>50</v>
      </c>
      <c r="M36" s="5">
        <v>3.3</v>
      </c>
      <c r="N36" s="5" t="s">
        <v>42</v>
      </c>
      <c r="O36" s="5">
        <v>58</v>
      </c>
      <c r="P36" s="5" t="s">
        <v>450</v>
      </c>
      <c r="Q36" s="5"/>
      <c r="R36" s="5" t="s">
        <v>60</v>
      </c>
      <c r="S36" s="5" t="s">
        <v>201</v>
      </c>
      <c r="T36" s="5">
        <v>4</v>
      </c>
      <c r="U36" s="5" t="s">
        <v>451</v>
      </c>
      <c r="V36" s="5">
        <v>1.533333333</v>
      </c>
    </row>
    <row r="37" spans="1:22">
      <c r="A37" s="5" t="s">
        <v>492</v>
      </c>
      <c r="B37" s="5" t="s">
        <v>492</v>
      </c>
      <c r="C37" s="5">
        <v>46</v>
      </c>
      <c r="D37" s="5">
        <v>23</v>
      </c>
      <c r="E37" s="5" t="s">
        <v>453</v>
      </c>
      <c r="F37" s="5" t="s">
        <v>454</v>
      </c>
      <c r="G37" s="5" t="s">
        <v>292</v>
      </c>
      <c r="H37" s="5" t="s">
        <v>16</v>
      </c>
      <c r="I37" s="5" t="s">
        <v>449</v>
      </c>
      <c r="J37" s="5"/>
      <c r="K37" s="5" t="s">
        <v>492</v>
      </c>
      <c r="L37" s="5" t="s">
        <v>50</v>
      </c>
      <c r="M37" s="5">
        <v>5.43333333299999</v>
      </c>
      <c r="N37" s="5" t="s">
        <v>64</v>
      </c>
      <c r="O37" s="5">
        <v>48</v>
      </c>
      <c r="P37" s="5" t="s">
        <v>450</v>
      </c>
      <c r="Q37" s="5"/>
      <c r="R37" s="5" t="s">
        <v>60</v>
      </c>
      <c r="S37" s="5" t="s">
        <v>201</v>
      </c>
      <c r="T37" s="5">
        <v>4</v>
      </c>
      <c r="U37" s="5" t="s">
        <v>451</v>
      </c>
      <c r="V37" s="5">
        <v>2.8</v>
      </c>
    </row>
    <row r="38" spans="1:22">
      <c r="A38" s="5" t="s">
        <v>493</v>
      </c>
      <c r="B38" s="5" t="s">
        <v>493</v>
      </c>
      <c r="C38" s="5">
        <v>326</v>
      </c>
      <c r="D38" s="5">
        <v>257</v>
      </c>
      <c r="E38" s="5" t="s">
        <v>453</v>
      </c>
      <c r="F38" s="5" t="s">
        <v>448</v>
      </c>
      <c r="G38" s="5" t="s">
        <v>292</v>
      </c>
      <c r="H38" s="5" t="s">
        <v>16</v>
      </c>
      <c r="I38" s="5" t="s">
        <v>449</v>
      </c>
      <c r="J38" s="5"/>
      <c r="K38" s="5" t="s">
        <v>493</v>
      </c>
      <c r="L38" s="5" t="s">
        <v>50</v>
      </c>
      <c r="M38" s="5">
        <v>16.4</v>
      </c>
      <c r="N38" s="5" t="s">
        <v>42</v>
      </c>
      <c r="O38" s="5">
        <v>62</v>
      </c>
      <c r="P38" s="5" t="s">
        <v>450</v>
      </c>
      <c r="Q38" s="5"/>
      <c r="R38" s="5" t="s">
        <v>60</v>
      </c>
      <c r="S38" s="5" t="s">
        <v>201</v>
      </c>
      <c r="T38" s="5">
        <v>4</v>
      </c>
      <c r="U38" s="5" t="s">
        <v>451</v>
      </c>
      <c r="V38" s="5">
        <v>3.8</v>
      </c>
    </row>
    <row r="39" spans="1:22">
      <c r="A39" s="5" t="s">
        <v>494</v>
      </c>
      <c r="B39" s="5" t="s">
        <v>494</v>
      </c>
      <c r="C39" s="5">
        <v>878</v>
      </c>
      <c r="D39" s="5">
        <v>1063</v>
      </c>
      <c r="E39" s="5" t="s">
        <v>453</v>
      </c>
      <c r="F39" s="5" t="s">
        <v>448</v>
      </c>
      <c r="G39" s="5" t="s">
        <v>292</v>
      </c>
      <c r="H39" s="5" t="s">
        <v>16</v>
      </c>
      <c r="I39" s="5" t="s">
        <v>449</v>
      </c>
      <c r="J39" s="5"/>
      <c r="K39" s="5" t="s">
        <v>494</v>
      </c>
      <c r="L39" s="5" t="s">
        <v>50</v>
      </c>
      <c r="M39" s="5">
        <v>5.1</v>
      </c>
      <c r="N39" s="5" t="s">
        <v>42</v>
      </c>
      <c r="O39" s="5">
        <v>71</v>
      </c>
      <c r="P39" s="5" t="s">
        <v>450</v>
      </c>
      <c r="Q39" s="5"/>
      <c r="R39" s="5" t="s">
        <v>60</v>
      </c>
      <c r="S39" s="5" t="s">
        <v>201</v>
      </c>
      <c r="T39" s="5">
        <v>4</v>
      </c>
      <c r="U39" s="5" t="s">
        <v>451</v>
      </c>
      <c r="V39" s="5">
        <v>3</v>
      </c>
    </row>
    <row r="40" spans="1:22">
      <c r="A40" s="5" t="s">
        <v>495</v>
      </c>
      <c r="B40" s="5" t="s">
        <v>495</v>
      </c>
      <c r="C40" s="5">
        <v>542</v>
      </c>
      <c r="D40" s="5">
        <v>236</v>
      </c>
      <c r="E40" s="5" t="s">
        <v>447</v>
      </c>
      <c r="F40" s="5" t="s">
        <v>448</v>
      </c>
      <c r="G40" s="5" t="s">
        <v>292</v>
      </c>
      <c r="H40" s="5" t="s">
        <v>16</v>
      </c>
      <c r="I40" s="5" t="s">
        <v>449</v>
      </c>
      <c r="J40" s="5"/>
      <c r="K40" s="5" t="s">
        <v>495</v>
      </c>
      <c r="L40" s="5" t="s">
        <v>50</v>
      </c>
      <c r="M40" s="5">
        <v>7.466666667</v>
      </c>
      <c r="N40" s="5" t="s">
        <v>42</v>
      </c>
      <c r="O40" s="5">
        <v>63</v>
      </c>
      <c r="P40" s="5" t="s">
        <v>450</v>
      </c>
      <c r="Q40" s="5"/>
      <c r="R40" s="5" t="s">
        <v>60</v>
      </c>
      <c r="S40" s="5" t="s">
        <v>196</v>
      </c>
      <c r="T40" s="5">
        <v>4</v>
      </c>
      <c r="U40" s="5" t="s">
        <v>451</v>
      </c>
      <c r="V40" s="5">
        <v>4</v>
      </c>
    </row>
    <row r="41" spans="1:22">
      <c r="A41" s="5" t="s">
        <v>496</v>
      </c>
      <c r="B41" s="5" t="s">
        <v>496</v>
      </c>
      <c r="C41" s="5">
        <v>227</v>
      </c>
      <c r="D41" s="5">
        <v>131</v>
      </c>
      <c r="E41" s="5" t="s">
        <v>453</v>
      </c>
      <c r="F41" s="5" t="s">
        <v>448</v>
      </c>
      <c r="G41" s="5" t="s">
        <v>292</v>
      </c>
      <c r="H41" s="5" t="s">
        <v>16</v>
      </c>
      <c r="I41" s="5" t="s">
        <v>449</v>
      </c>
      <c r="J41" s="5"/>
      <c r="K41" s="5" t="s">
        <v>496</v>
      </c>
      <c r="L41" s="5" t="s">
        <v>50</v>
      </c>
      <c r="M41" s="5">
        <v>2.8</v>
      </c>
      <c r="N41" s="5" t="s">
        <v>64</v>
      </c>
      <c r="O41" s="5">
        <v>35</v>
      </c>
      <c r="P41" s="5" t="s">
        <v>450</v>
      </c>
      <c r="Q41" s="5"/>
      <c r="R41" s="5" t="s">
        <v>60</v>
      </c>
      <c r="S41" s="5" t="s">
        <v>201</v>
      </c>
      <c r="T41" s="5">
        <v>4</v>
      </c>
      <c r="U41" s="5" t="s">
        <v>451</v>
      </c>
      <c r="V41" s="5">
        <v>1.6</v>
      </c>
    </row>
    <row r="42" spans="1:22">
      <c r="A42" s="5" t="s">
        <v>497</v>
      </c>
      <c r="B42" s="5" t="s">
        <v>497</v>
      </c>
      <c r="C42" s="5">
        <v>242</v>
      </c>
      <c r="D42" s="5">
        <v>271</v>
      </c>
      <c r="E42" s="5" t="s">
        <v>453</v>
      </c>
      <c r="F42" s="5" t="s">
        <v>448</v>
      </c>
      <c r="G42" s="5" t="s">
        <v>292</v>
      </c>
      <c r="H42" s="5" t="s">
        <v>16</v>
      </c>
      <c r="I42" s="5" t="s">
        <v>449</v>
      </c>
      <c r="J42" s="5"/>
      <c r="K42" s="5" t="s">
        <v>497</v>
      </c>
      <c r="L42" s="5" t="s">
        <v>50</v>
      </c>
      <c r="M42" s="5">
        <v>1.66666666699999</v>
      </c>
      <c r="N42" s="5" t="s">
        <v>42</v>
      </c>
      <c r="O42" s="5">
        <v>32</v>
      </c>
      <c r="P42" s="5" t="s">
        <v>450</v>
      </c>
      <c r="Q42" s="5"/>
      <c r="R42" s="5" t="s">
        <v>60</v>
      </c>
      <c r="S42" s="5" t="s">
        <v>201</v>
      </c>
      <c r="T42" s="5">
        <v>4</v>
      </c>
      <c r="U42" s="5" t="s">
        <v>451</v>
      </c>
      <c r="V42" s="5">
        <v>1.033333333</v>
      </c>
    </row>
    <row r="43" spans="1:22">
      <c r="A43" s="5" t="s">
        <v>498</v>
      </c>
      <c r="B43" s="5" t="s">
        <v>498</v>
      </c>
      <c r="C43" s="5">
        <v>1754</v>
      </c>
      <c r="D43" s="5">
        <v>1633</v>
      </c>
      <c r="E43" s="5" t="s">
        <v>453</v>
      </c>
      <c r="F43" s="5" t="s">
        <v>448</v>
      </c>
      <c r="G43" s="5" t="s">
        <v>292</v>
      </c>
      <c r="H43" s="5" t="s">
        <v>16</v>
      </c>
      <c r="I43" s="5" t="s">
        <v>449</v>
      </c>
      <c r="J43" s="5"/>
      <c r="K43" s="5" t="s">
        <v>498</v>
      </c>
      <c r="L43" s="5" t="s">
        <v>50</v>
      </c>
      <c r="M43" s="5">
        <v>6.8</v>
      </c>
      <c r="N43" s="5" t="s">
        <v>42</v>
      </c>
      <c r="O43" s="5">
        <v>68</v>
      </c>
      <c r="P43" s="5" t="s">
        <v>450</v>
      </c>
      <c r="Q43" s="5"/>
      <c r="R43" s="5" t="s">
        <v>60</v>
      </c>
      <c r="S43" s="5" t="s">
        <v>201</v>
      </c>
      <c r="T43" s="5">
        <v>4</v>
      </c>
      <c r="U43" s="5" t="s">
        <v>451</v>
      </c>
      <c r="V43" s="5">
        <v>3.533333333</v>
      </c>
    </row>
    <row r="44" spans="1:22">
      <c r="A44" s="5" t="s">
        <v>499</v>
      </c>
      <c r="B44" s="5" t="s">
        <v>499</v>
      </c>
      <c r="C44" s="5">
        <v>132</v>
      </c>
      <c r="D44" s="5">
        <v>77</v>
      </c>
      <c r="E44" s="5" t="s">
        <v>453</v>
      </c>
      <c r="F44" s="5" t="s">
        <v>459</v>
      </c>
      <c r="G44" s="5" t="s">
        <v>292</v>
      </c>
      <c r="H44" s="5" t="s">
        <v>16</v>
      </c>
      <c r="I44" s="5" t="s">
        <v>449</v>
      </c>
      <c r="J44" s="5"/>
      <c r="K44" s="5" t="s">
        <v>499</v>
      </c>
      <c r="L44" s="5" t="s">
        <v>50</v>
      </c>
      <c r="M44" s="5">
        <v>2.866666667</v>
      </c>
      <c r="N44" s="5" t="s">
        <v>64</v>
      </c>
      <c r="O44" s="5">
        <v>69</v>
      </c>
      <c r="P44" s="5" t="s">
        <v>450</v>
      </c>
      <c r="Q44" s="5"/>
      <c r="R44" s="5" t="s">
        <v>500</v>
      </c>
      <c r="S44" s="5" t="s">
        <v>201</v>
      </c>
      <c r="T44" s="5">
        <v>4</v>
      </c>
      <c r="U44" s="5" t="s">
        <v>451</v>
      </c>
      <c r="V44" s="5">
        <v>1.766666667</v>
      </c>
    </row>
    <row r="45" spans="1:22">
      <c r="A45" s="5" t="s">
        <v>501</v>
      </c>
      <c r="B45" s="5" t="s">
        <v>501</v>
      </c>
      <c r="C45" s="5">
        <v>471</v>
      </c>
      <c r="D45" s="5">
        <v>139</v>
      </c>
      <c r="E45" s="5" t="s">
        <v>453</v>
      </c>
      <c r="F45" s="5" t="s">
        <v>459</v>
      </c>
      <c r="G45" s="5" t="s">
        <v>292</v>
      </c>
      <c r="H45" s="5" t="s">
        <v>16</v>
      </c>
      <c r="I45" s="5" t="s">
        <v>449</v>
      </c>
      <c r="J45" s="5"/>
      <c r="K45" s="5" t="s">
        <v>501</v>
      </c>
      <c r="L45" s="5" t="s">
        <v>43</v>
      </c>
      <c r="M45" s="5">
        <v>28.06666667</v>
      </c>
      <c r="N45" s="5" t="s">
        <v>42</v>
      </c>
      <c r="O45" s="5">
        <v>51</v>
      </c>
      <c r="P45" s="5" t="s">
        <v>450</v>
      </c>
      <c r="Q45" s="5"/>
      <c r="R45" s="5" t="s">
        <v>60</v>
      </c>
      <c r="S45" s="5" t="s">
        <v>192</v>
      </c>
      <c r="T45" s="5">
        <v>4</v>
      </c>
      <c r="U45" s="5" t="s">
        <v>451</v>
      </c>
      <c r="V45" s="5">
        <v>3.333333333</v>
      </c>
    </row>
    <row r="46" spans="1:22">
      <c r="A46" s="5" t="s">
        <v>502</v>
      </c>
      <c r="B46" s="5" t="s">
        <v>502</v>
      </c>
      <c r="C46" s="5">
        <v>1911</v>
      </c>
      <c r="D46" s="5">
        <v>1606</v>
      </c>
      <c r="E46" s="5" t="s">
        <v>453</v>
      </c>
      <c r="F46" s="5" t="s">
        <v>448</v>
      </c>
      <c r="G46" s="5" t="s">
        <v>292</v>
      </c>
      <c r="H46" s="5" t="s">
        <v>16</v>
      </c>
      <c r="I46" s="5" t="s">
        <v>449</v>
      </c>
      <c r="J46" s="5"/>
      <c r="K46" s="5" t="s">
        <v>502</v>
      </c>
      <c r="L46" s="5" t="s">
        <v>50</v>
      </c>
      <c r="M46" s="5">
        <v>27.03333333</v>
      </c>
      <c r="N46" s="5" t="s">
        <v>64</v>
      </c>
      <c r="O46" s="5">
        <v>68</v>
      </c>
      <c r="P46" s="5" t="s">
        <v>450</v>
      </c>
      <c r="Q46" s="5"/>
      <c r="R46" s="5" t="s">
        <v>60</v>
      </c>
      <c r="S46" s="5" t="s">
        <v>192</v>
      </c>
      <c r="T46" s="5">
        <v>4</v>
      </c>
      <c r="U46" s="5" t="s">
        <v>451</v>
      </c>
      <c r="V46" s="5">
        <v>2.8</v>
      </c>
    </row>
    <row r="47" spans="1:22">
      <c r="A47" s="5" t="s">
        <v>503</v>
      </c>
      <c r="B47" s="5" t="s">
        <v>503</v>
      </c>
      <c r="C47" s="5">
        <v>54</v>
      </c>
      <c r="D47" s="5">
        <v>43</v>
      </c>
      <c r="E47" s="5" t="s">
        <v>453</v>
      </c>
      <c r="F47" s="5" t="s">
        <v>448</v>
      </c>
      <c r="G47" s="5" t="s">
        <v>292</v>
      </c>
      <c r="H47" s="5" t="s">
        <v>16</v>
      </c>
      <c r="I47" s="5" t="s">
        <v>449</v>
      </c>
      <c r="J47" s="5"/>
      <c r="K47" s="5" t="s">
        <v>503</v>
      </c>
      <c r="L47" s="5" t="s">
        <v>50</v>
      </c>
      <c r="M47" s="5">
        <v>5.066666667</v>
      </c>
      <c r="N47" s="5" t="s">
        <v>42</v>
      </c>
      <c r="O47" s="5">
        <v>79</v>
      </c>
      <c r="P47" s="5" t="s">
        <v>450</v>
      </c>
      <c r="Q47" s="5"/>
      <c r="R47" s="5" t="s">
        <v>60</v>
      </c>
      <c r="S47" s="5" t="s">
        <v>201</v>
      </c>
      <c r="T47" s="5">
        <v>4</v>
      </c>
      <c r="U47" s="5" t="s">
        <v>451</v>
      </c>
      <c r="V47" s="5">
        <v>2.7</v>
      </c>
    </row>
    <row r="48" spans="1:22">
      <c r="A48" s="5" t="s">
        <v>504</v>
      </c>
      <c r="B48" s="5" t="s">
        <v>504</v>
      </c>
      <c r="C48" s="5">
        <v>54</v>
      </c>
      <c r="D48" s="5">
        <v>29</v>
      </c>
      <c r="E48" s="5" t="s">
        <v>462</v>
      </c>
      <c r="F48" s="5" t="s">
        <v>448</v>
      </c>
      <c r="G48" s="5" t="s">
        <v>292</v>
      </c>
      <c r="H48" s="5" t="s">
        <v>16</v>
      </c>
      <c r="I48" s="5" t="s">
        <v>449</v>
      </c>
      <c r="J48" s="5"/>
      <c r="K48" s="5" t="s">
        <v>504</v>
      </c>
      <c r="L48" s="5" t="s">
        <v>50</v>
      </c>
      <c r="M48" s="5">
        <v>7.033333333</v>
      </c>
      <c r="N48" s="5" t="s">
        <v>64</v>
      </c>
      <c r="O48" s="5">
        <v>55</v>
      </c>
      <c r="P48" s="5" t="s">
        <v>450</v>
      </c>
      <c r="Q48" s="5"/>
      <c r="R48" s="5" t="s">
        <v>60</v>
      </c>
      <c r="S48" s="5" t="s">
        <v>201</v>
      </c>
      <c r="T48" s="5">
        <v>4</v>
      </c>
      <c r="U48" s="5" t="s">
        <v>451</v>
      </c>
      <c r="V48" s="5">
        <v>2.6</v>
      </c>
    </row>
    <row r="49" spans="1:22">
      <c r="A49" s="5" t="s">
        <v>505</v>
      </c>
      <c r="B49" s="5" t="s">
        <v>505</v>
      </c>
      <c r="C49" s="5">
        <v>94</v>
      </c>
      <c r="D49" s="5">
        <v>93</v>
      </c>
      <c r="E49" s="5" t="s">
        <v>447</v>
      </c>
      <c r="F49" s="5" t="s">
        <v>448</v>
      </c>
      <c r="G49" s="5" t="s">
        <v>292</v>
      </c>
      <c r="H49" s="5" t="s">
        <v>16</v>
      </c>
      <c r="I49" s="5" t="s">
        <v>449</v>
      </c>
      <c r="J49" s="5"/>
      <c r="K49" s="5" t="s">
        <v>505</v>
      </c>
      <c r="L49" s="5" t="s">
        <v>43</v>
      </c>
      <c r="M49" s="5">
        <v>24.96666667</v>
      </c>
      <c r="N49" s="5" t="s">
        <v>42</v>
      </c>
      <c r="O49" s="5">
        <v>54</v>
      </c>
      <c r="P49" s="5" t="s">
        <v>450</v>
      </c>
      <c r="Q49" s="5"/>
      <c r="R49" s="5" t="s">
        <v>60</v>
      </c>
      <c r="S49" s="5" t="s">
        <v>201</v>
      </c>
      <c r="T49" s="5">
        <v>4</v>
      </c>
      <c r="U49" s="5" t="s">
        <v>451</v>
      </c>
      <c r="V49" s="5">
        <v>2.533333333</v>
      </c>
    </row>
    <row r="50" spans="1:22">
      <c r="A50" s="5" t="s">
        <v>506</v>
      </c>
      <c r="B50" s="5" t="s">
        <v>506</v>
      </c>
      <c r="C50" s="5">
        <v>69</v>
      </c>
      <c r="D50" s="5">
        <v>76</v>
      </c>
      <c r="E50" s="5" t="s">
        <v>453</v>
      </c>
      <c r="F50" s="5" t="s">
        <v>454</v>
      </c>
      <c r="G50" s="5" t="s">
        <v>292</v>
      </c>
      <c r="H50" s="5" t="s">
        <v>16</v>
      </c>
      <c r="I50" s="5" t="s">
        <v>449</v>
      </c>
      <c r="J50" s="5"/>
      <c r="K50" s="5" t="s">
        <v>506</v>
      </c>
      <c r="L50" s="5" t="s">
        <v>50</v>
      </c>
      <c r="M50" s="5">
        <v>3.833333333</v>
      </c>
      <c r="N50" s="5" t="s">
        <v>64</v>
      </c>
      <c r="O50" s="5">
        <v>50</v>
      </c>
      <c r="P50" s="5" t="s">
        <v>450</v>
      </c>
      <c r="Q50" s="5"/>
      <c r="R50" s="5" t="s">
        <v>60</v>
      </c>
      <c r="S50" s="5" t="s">
        <v>201</v>
      </c>
      <c r="T50" s="5">
        <v>4</v>
      </c>
      <c r="U50" s="5" t="s">
        <v>451</v>
      </c>
      <c r="V50" s="5">
        <v>3.166666667</v>
      </c>
    </row>
    <row r="51" spans="1:22">
      <c r="A51" s="5" t="s">
        <v>507</v>
      </c>
      <c r="B51" s="5" t="s">
        <v>507</v>
      </c>
      <c r="C51" s="5">
        <v>57</v>
      </c>
      <c r="D51" s="5">
        <v>44</v>
      </c>
      <c r="E51" s="5" t="s">
        <v>447</v>
      </c>
      <c r="F51" s="5" t="s">
        <v>448</v>
      </c>
      <c r="G51" s="5" t="s">
        <v>292</v>
      </c>
      <c r="H51" s="5" t="s">
        <v>16</v>
      </c>
      <c r="I51" s="5" t="s">
        <v>449</v>
      </c>
      <c r="J51" s="5"/>
      <c r="K51" s="5" t="s">
        <v>507</v>
      </c>
      <c r="L51" s="5" t="s">
        <v>50</v>
      </c>
      <c r="M51" s="5">
        <v>2.566666667</v>
      </c>
      <c r="N51" s="5" t="s">
        <v>42</v>
      </c>
      <c r="O51" s="5">
        <v>31</v>
      </c>
      <c r="P51" s="5" t="s">
        <v>450</v>
      </c>
      <c r="Q51" s="5"/>
      <c r="R51" s="5" t="s">
        <v>500</v>
      </c>
      <c r="S51" s="5" t="s">
        <v>201</v>
      </c>
      <c r="T51" s="5">
        <v>4</v>
      </c>
      <c r="U51" s="5" t="s">
        <v>451</v>
      </c>
      <c r="V51" s="5">
        <v>2.533333333</v>
      </c>
    </row>
    <row r="52" spans="1:22">
      <c r="A52" s="5" t="s">
        <v>508</v>
      </c>
      <c r="B52" s="5" t="s">
        <v>508</v>
      </c>
      <c r="C52" s="5">
        <v>33</v>
      </c>
      <c r="D52" s="5">
        <v>27</v>
      </c>
      <c r="E52" s="5" t="s">
        <v>453</v>
      </c>
      <c r="F52" s="5" t="s">
        <v>459</v>
      </c>
      <c r="G52" s="5" t="s">
        <v>292</v>
      </c>
      <c r="H52" s="5" t="s">
        <v>16</v>
      </c>
      <c r="I52" s="5" t="s">
        <v>449</v>
      </c>
      <c r="J52" s="5"/>
      <c r="K52" s="5" t="s">
        <v>508</v>
      </c>
      <c r="L52" s="5" t="s">
        <v>50</v>
      </c>
      <c r="M52" s="5">
        <v>13.6</v>
      </c>
      <c r="N52" s="5" t="s">
        <v>42</v>
      </c>
      <c r="O52" s="5">
        <v>50</v>
      </c>
      <c r="P52" s="5" t="s">
        <v>450</v>
      </c>
      <c r="Q52" s="5"/>
      <c r="R52" s="5" t="s">
        <v>60</v>
      </c>
      <c r="S52" s="5" t="s">
        <v>201</v>
      </c>
      <c r="T52" s="5">
        <v>4</v>
      </c>
      <c r="U52" s="5" t="s">
        <v>451</v>
      </c>
      <c r="V52" s="5">
        <v>2.8</v>
      </c>
    </row>
    <row r="53" spans="1:22">
      <c r="A53" s="5" t="s">
        <v>509</v>
      </c>
      <c r="B53" s="5" t="s">
        <v>509</v>
      </c>
      <c r="C53" s="5">
        <v>245</v>
      </c>
      <c r="D53" s="5">
        <v>306</v>
      </c>
      <c r="E53" s="5" t="s">
        <v>453</v>
      </c>
      <c r="F53" s="5" t="s">
        <v>456</v>
      </c>
      <c r="G53" s="5" t="s">
        <v>292</v>
      </c>
      <c r="H53" s="5" t="s">
        <v>16</v>
      </c>
      <c r="I53" s="5" t="s">
        <v>449</v>
      </c>
      <c r="J53" s="5"/>
      <c r="K53" s="5" t="s">
        <v>509</v>
      </c>
      <c r="L53" s="5" t="s">
        <v>50</v>
      </c>
      <c r="M53" s="5">
        <v>2.233333333</v>
      </c>
      <c r="N53" s="5" t="s">
        <v>42</v>
      </c>
      <c r="O53" s="5">
        <v>68</v>
      </c>
      <c r="P53" s="5" t="s">
        <v>450</v>
      </c>
      <c r="Q53" s="5"/>
      <c r="R53" s="5" t="s">
        <v>500</v>
      </c>
      <c r="S53" s="5" t="s">
        <v>201</v>
      </c>
      <c r="T53" s="5">
        <v>4</v>
      </c>
      <c r="U53" s="5" t="s">
        <v>451</v>
      </c>
      <c r="V53" s="5">
        <v>2.233333333</v>
      </c>
    </row>
    <row r="54" spans="1:22">
      <c r="A54" s="5" t="s">
        <v>510</v>
      </c>
      <c r="B54" s="5" t="s">
        <v>510</v>
      </c>
      <c r="C54" s="5">
        <v>219</v>
      </c>
      <c r="D54" s="5">
        <v>59</v>
      </c>
      <c r="E54" s="5" t="s">
        <v>453</v>
      </c>
      <c r="F54" s="5" t="s">
        <v>448</v>
      </c>
      <c r="G54" s="5" t="s">
        <v>292</v>
      </c>
      <c r="H54" s="5" t="s">
        <v>16</v>
      </c>
      <c r="I54" s="5" t="s">
        <v>449</v>
      </c>
      <c r="J54" s="5"/>
      <c r="K54" s="5" t="s">
        <v>510</v>
      </c>
      <c r="L54" s="5" t="s">
        <v>50</v>
      </c>
      <c r="M54" s="5">
        <v>6.833333333</v>
      </c>
      <c r="N54" s="5" t="s">
        <v>42</v>
      </c>
      <c r="O54" s="5">
        <v>44</v>
      </c>
      <c r="P54" s="5" t="s">
        <v>450</v>
      </c>
      <c r="Q54" s="5"/>
      <c r="R54" s="5" t="s">
        <v>60</v>
      </c>
      <c r="S54" s="5" t="s">
        <v>201</v>
      </c>
      <c r="T54" s="5">
        <v>4</v>
      </c>
      <c r="U54" s="5" t="s">
        <v>451</v>
      </c>
      <c r="V54" s="5">
        <v>2.833333333</v>
      </c>
    </row>
    <row r="55" spans="1:22">
      <c r="A55" s="5" t="s">
        <v>511</v>
      </c>
      <c r="B55" s="5" t="s">
        <v>511</v>
      </c>
      <c r="C55" s="5">
        <v>234</v>
      </c>
      <c r="D55" s="5">
        <v>181</v>
      </c>
      <c r="E55" s="5" t="s">
        <v>453</v>
      </c>
      <c r="F55" s="5" t="s">
        <v>456</v>
      </c>
      <c r="G55" s="5" t="s">
        <v>292</v>
      </c>
      <c r="H55" s="5" t="s">
        <v>16</v>
      </c>
      <c r="I55" s="5" t="s">
        <v>449</v>
      </c>
      <c r="J55" s="5"/>
      <c r="K55" s="5" t="s">
        <v>511</v>
      </c>
      <c r="L55" s="5" t="s">
        <v>50</v>
      </c>
      <c r="M55" s="5">
        <v>3.6</v>
      </c>
      <c r="N55" s="5" t="s">
        <v>42</v>
      </c>
      <c r="O55" s="5">
        <v>48</v>
      </c>
      <c r="P55" s="5" t="s">
        <v>450</v>
      </c>
      <c r="Q55" s="5"/>
      <c r="R55" s="5" t="s">
        <v>60</v>
      </c>
      <c r="S55" s="5" t="s">
        <v>201</v>
      </c>
      <c r="T55" s="5">
        <v>4</v>
      </c>
      <c r="U55" s="5" t="s">
        <v>451</v>
      </c>
      <c r="V55" s="5">
        <v>3.233333333</v>
      </c>
    </row>
    <row r="56" spans="1:22">
      <c r="A56" s="5" t="s">
        <v>512</v>
      </c>
      <c r="B56" s="5" t="s">
        <v>512</v>
      </c>
      <c r="C56" s="5">
        <v>99</v>
      </c>
      <c r="D56" s="5">
        <v>40</v>
      </c>
      <c r="E56" s="5" t="s">
        <v>453</v>
      </c>
      <c r="F56" s="5" t="s">
        <v>454</v>
      </c>
      <c r="G56" s="5" t="s">
        <v>292</v>
      </c>
      <c r="H56" s="5" t="s">
        <v>16</v>
      </c>
      <c r="I56" s="5" t="s">
        <v>449</v>
      </c>
      <c r="J56" s="5"/>
      <c r="K56" s="5" t="s">
        <v>512</v>
      </c>
      <c r="L56" s="5" t="s">
        <v>50</v>
      </c>
      <c r="M56" s="5">
        <v>15.53333333</v>
      </c>
      <c r="N56" s="5" t="s">
        <v>42</v>
      </c>
      <c r="O56" s="5">
        <v>66</v>
      </c>
      <c r="P56" s="5" t="s">
        <v>450</v>
      </c>
      <c r="Q56" s="5"/>
      <c r="R56" s="5" t="s">
        <v>60</v>
      </c>
      <c r="S56" s="5" t="s">
        <v>196</v>
      </c>
      <c r="T56" s="5">
        <v>4</v>
      </c>
      <c r="U56" s="5" t="s">
        <v>451</v>
      </c>
      <c r="V56" s="5">
        <v>2.833333333</v>
      </c>
    </row>
    <row r="57" spans="1:22">
      <c r="A57" s="5" t="s">
        <v>513</v>
      </c>
      <c r="B57" s="5" t="s">
        <v>513</v>
      </c>
      <c r="C57" s="5">
        <v>668</v>
      </c>
      <c r="D57" s="5">
        <v>355</v>
      </c>
      <c r="E57" s="5" t="s">
        <v>453</v>
      </c>
      <c r="F57" s="5" t="s">
        <v>456</v>
      </c>
      <c r="G57" s="5" t="s">
        <v>292</v>
      </c>
      <c r="H57" s="5" t="s">
        <v>16</v>
      </c>
      <c r="I57" s="5" t="s">
        <v>449</v>
      </c>
      <c r="J57" s="5"/>
      <c r="K57" s="5" t="s">
        <v>513</v>
      </c>
      <c r="L57" s="5" t="s">
        <v>43</v>
      </c>
      <c r="M57" s="5">
        <v>22.93333333</v>
      </c>
      <c r="N57" s="5" t="s">
        <v>64</v>
      </c>
      <c r="O57" s="5">
        <v>57</v>
      </c>
      <c r="P57" s="5" t="s">
        <v>450</v>
      </c>
      <c r="Q57" s="5"/>
      <c r="R57" s="5" t="s">
        <v>46</v>
      </c>
      <c r="S57" s="5" t="s">
        <v>196</v>
      </c>
      <c r="T57" s="5">
        <v>4</v>
      </c>
      <c r="U57" s="5" t="s">
        <v>451</v>
      </c>
      <c r="V57" s="5">
        <v>4.466666667</v>
      </c>
    </row>
    <row r="58" spans="1:22">
      <c r="A58" s="5" t="s">
        <v>514</v>
      </c>
      <c r="B58" s="5" t="s">
        <v>514</v>
      </c>
      <c r="C58" s="5">
        <v>89</v>
      </c>
      <c r="D58" s="5">
        <v>69</v>
      </c>
      <c r="E58" s="5" t="s">
        <v>453</v>
      </c>
      <c r="F58" s="5" t="s">
        <v>448</v>
      </c>
      <c r="G58" s="5" t="s">
        <v>292</v>
      </c>
      <c r="H58" s="5" t="s">
        <v>16</v>
      </c>
      <c r="I58" s="5" t="s">
        <v>449</v>
      </c>
      <c r="J58" s="5"/>
      <c r="K58" s="5" t="s">
        <v>514</v>
      </c>
      <c r="L58" s="5" t="s">
        <v>50</v>
      </c>
      <c r="M58" s="5">
        <v>3</v>
      </c>
      <c r="N58" s="5" t="s">
        <v>64</v>
      </c>
      <c r="O58" s="5">
        <v>67</v>
      </c>
      <c r="P58" s="5" t="s">
        <v>450</v>
      </c>
      <c r="Q58" s="5"/>
      <c r="R58" s="5" t="s">
        <v>500</v>
      </c>
      <c r="S58" s="5" t="s">
        <v>196</v>
      </c>
      <c r="T58" s="5">
        <v>4</v>
      </c>
      <c r="U58" s="5" t="s">
        <v>451</v>
      </c>
      <c r="V58" s="5">
        <v>3</v>
      </c>
    </row>
    <row r="59" spans="1:22">
      <c r="A59" s="5" t="s">
        <v>515</v>
      </c>
      <c r="B59" s="5" t="s">
        <v>515</v>
      </c>
      <c r="C59" s="5">
        <v>32</v>
      </c>
      <c r="D59" s="5">
        <v>5</v>
      </c>
      <c r="E59" s="5" t="s">
        <v>453</v>
      </c>
      <c r="F59" s="5" t="s">
        <v>456</v>
      </c>
      <c r="G59" s="5" t="s">
        <v>292</v>
      </c>
      <c r="H59" s="5" t="s">
        <v>16</v>
      </c>
      <c r="I59" s="5" t="s">
        <v>449</v>
      </c>
      <c r="J59" s="5"/>
      <c r="K59" s="5" t="s">
        <v>515</v>
      </c>
      <c r="L59" s="5" t="s">
        <v>43</v>
      </c>
      <c r="M59" s="5">
        <v>26.6</v>
      </c>
      <c r="N59" s="5" t="s">
        <v>64</v>
      </c>
      <c r="O59" s="5">
        <v>55</v>
      </c>
      <c r="P59" s="5" t="s">
        <v>450</v>
      </c>
      <c r="Q59" s="5"/>
      <c r="R59" s="5" t="s">
        <v>60</v>
      </c>
      <c r="S59" s="5" t="s">
        <v>268</v>
      </c>
      <c r="T59" s="5">
        <v>3</v>
      </c>
      <c r="U59" s="5" t="s">
        <v>451</v>
      </c>
      <c r="V59" s="5">
        <v>3.733333333</v>
      </c>
    </row>
    <row r="60" spans="1:22">
      <c r="A60" s="5" t="s">
        <v>516</v>
      </c>
      <c r="B60" s="5" t="s">
        <v>516</v>
      </c>
      <c r="C60" s="5">
        <v>470</v>
      </c>
      <c r="D60" s="5">
        <v>416</v>
      </c>
      <c r="E60" s="5" t="s">
        <v>453</v>
      </c>
      <c r="F60" s="5" t="s">
        <v>448</v>
      </c>
      <c r="G60" s="5" t="s">
        <v>292</v>
      </c>
      <c r="H60" s="5" t="s">
        <v>16</v>
      </c>
      <c r="I60" s="5" t="s">
        <v>449</v>
      </c>
      <c r="J60" s="5"/>
      <c r="K60" s="5" t="s">
        <v>516</v>
      </c>
      <c r="L60" s="5" t="s">
        <v>50</v>
      </c>
      <c r="M60" s="5">
        <v>5.833333333</v>
      </c>
      <c r="N60" s="5" t="s">
        <v>42</v>
      </c>
      <c r="O60" s="5">
        <v>59</v>
      </c>
      <c r="P60" s="5" t="s">
        <v>450</v>
      </c>
      <c r="Q60" s="5"/>
      <c r="R60" s="5" t="s">
        <v>60</v>
      </c>
      <c r="S60" s="5" t="s">
        <v>201</v>
      </c>
      <c r="T60" s="5">
        <v>4</v>
      </c>
      <c r="U60" s="5" t="s">
        <v>451</v>
      </c>
      <c r="V60" s="5">
        <v>0.7</v>
      </c>
    </row>
    <row r="61" spans="1:22">
      <c r="A61" s="5" t="s">
        <v>517</v>
      </c>
      <c r="B61" s="5" t="s">
        <v>517</v>
      </c>
      <c r="C61" s="5">
        <v>1375</v>
      </c>
      <c r="D61" s="5">
        <v>679</v>
      </c>
      <c r="E61" s="5" t="s">
        <v>453</v>
      </c>
      <c r="F61" s="5" t="s">
        <v>518</v>
      </c>
      <c r="G61" s="5" t="s">
        <v>292</v>
      </c>
      <c r="H61" s="5" t="s">
        <v>16</v>
      </c>
      <c r="I61" s="5" t="s">
        <v>449</v>
      </c>
      <c r="J61" s="5"/>
      <c r="K61" s="5" t="s">
        <v>517</v>
      </c>
      <c r="L61" s="5" t="s">
        <v>50</v>
      </c>
      <c r="M61" s="5">
        <v>22.53333333</v>
      </c>
      <c r="N61" s="5" t="s">
        <v>42</v>
      </c>
      <c r="O61" s="5">
        <v>81</v>
      </c>
      <c r="P61" s="5" t="s">
        <v>450</v>
      </c>
      <c r="Q61" s="5"/>
      <c r="R61" s="5" t="s">
        <v>53</v>
      </c>
      <c r="S61" s="5" t="s">
        <v>201</v>
      </c>
      <c r="T61" s="5">
        <v>4</v>
      </c>
      <c r="U61" s="5" t="s">
        <v>451</v>
      </c>
      <c r="V61" s="5">
        <v>18.6</v>
      </c>
    </row>
    <row r="62" spans="1:22">
      <c r="A62" s="5" t="s">
        <v>519</v>
      </c>
      <c r="B62" s="5" t="s">
        <v>519</v>
      </c>
      <c r="C62" s="5">
        <v>33</v>
      </c>
      <c r="D62" s="5">
        <v>22</v>
      </c>
      <c r="E62" s="5" t="s">
        <v>453</v>
      </c>
      <c r="F62" s="5" t="s">
        <v>456</v>
      </c>
      <c r="G62" s="5" t="s">
        <v>292</v>
      </c>
      <c r="H62" s="5" t="s">
        <v>16</v>
      </c>
      <c r="I62" s="5" t="s">
        <v>449</v>
      </c>
      <c r="J62" s="5"/>
      <c r="K62" s="5" t="s">
        <v>519</v>
      </c>
      <c r="L62" s="5" t="s">
        <v>43</v>
      </c>
      <c r="M62" s="5">
        <v>32.36666667</v>
      </c>
      <c r="N62" s="5" t="s">
        <v>64</v>
      </c>
      <c r="O62" s="5">
        <v>74</v>
      </c>
      <c r="P62" s="5" t="s">
        <v>450</v>
      </c>
      <c r="Q62" s="5"/>
      <c r="R62" s="5" t="s">
        <v>46</v>
      </c>
      <c r="S62" s="5" t="s">
        <v>192</v>
      </c>
      <c r="T62" s="5">
        <v>4</v>
      </c>
      <c r="U62" s="5" t="s">
        <v>457</v>
      </c>
      <c r="V62" s="5">
        <v>21.93333333</v>
      </c>
    </row>
    <row r="63" spans="1:22">
      <c r="A63" s="5" t="s">
        <v>520</v>
      </c>
      <c r="B63" s="5" t="s">
        <v>520</v>
      </c>
      <c r="C63" s="5">
        <v>51</v>
      </c>
      <c r="D63" s="5">
        <v>13</v>
      </c>
      <c r="E63" s="5" t="s">
        <v>453</v>
      </c>
      <c r="F63" s="5" t="s">
        <v>459</v>
      </c>
      <c r="G63" s="5" t="s">
        <v>292</v>
      </c>
      <c r="H63" s="5" t="s">
        <v>16</v>
      </c>
      <c r="I63" s="5" t="s">
        <v>449</v>
      </c>
      <c r="J63" s="5"/>
      <c r="K63" s="5" t="s">
        <v>520</v>
      </c>
      <c r="L63" s="5" t="s">
        <v>50</v>
      </c>
      <c r="M63" s="5">
        <v>10.83333333</v>
      </c>
      <c r="N63" s="5" t="s">
        <v>42</v>
      </c>
      <c r="O63" s="5">
        <v>69</v>
      </c>
      <c r="P63" s="5" t="s">
        <v>450</v>
      </c>
      <c r="Q63" s="5"/>
      <c r="R63" s="5" t="s">
        <v>60</v>
      </c>
      <c r="S63" s="5" t="s">
        <v>201</v>
      </c>
      <c r="T63" s="5">
        <v>4</v>
      </c>
      <c r="U63" s="5" t="s">
        <v>451</v>
      </c>
      <c r="V63" s="5">
        <v>2.233333333</v>
      </c>
    </row>
    <row r="64" spans="1:22">
      <c r="A64" s="5" t="s">
        <v>521</v>
      </c>
      <c r="B64" s="5" t="s">
        <v>521</v>
      </c>
      <c r="C64" s="5">
        <v>33</v>
      </c>
      <c r="D64" s="5">
        <v>15</v>
      </c>
      <c r="E64" s="5" t="s">
        <v>453</v>
      </c>
      <c r="F64" s="5" t="s">
        <v>456</v>
      </c>
      <c r="G64" s="5" t="s">
        <v>292</v>
      </c>
      <c r="H64" s="5" t="s">
        <v>16</v>
      </c>
      <c r="I64" s="5" t="s">
        <v>449</v>
      </c>
      <c r="J64" s="5"/>
      <c r="K64" s="5" t="s">
        <v>521</v>
      </c>
      <c r="L64" s="5" t="s">
        <v>43</v>
      </c>
      <c r="M64" s="5">
        <v>45.96666667</v>
      </c>
      <c r="N64" s="5" t="s">
        <v>42</v>
      </c>
      <c r="O64" s="5">
        <v>61</v>
      </c>
      <c r="P64" s="5" t="s">
        <v>450</v>
      </c>
      <c r="Q64" s="5"/>
      <c r="R64" s="5" t="s">
        <v>60</v>
      </c>
      <c r="S64" s="5" t="s">
        <v>201</v>
      </c>
      <c r="T64" s="5">
        <v>4</v>
      </c>
      <c r="U64" s="5" t="s">
        <v>451</v>
      </c>
      <c r="V64" s="5">
        <v>4.633333333</v>
      </c>
    </row>
    <row r="65" spans="1:22">
      <c r="A65" s="5" t="s">
        <v>522</v>
      </c>
      <c r="B65" s="5" t="s">
        <v>522</v>
      </c>
      <c r="C65" s="5">
        <v>750</v>
      </c>
      <c r="D65" s="5">
        <v>508</v>
      </c>
      <c r="E65" s="5" t="s">
        <v>453</v>
      </c>
      <c r="F65" s="5" t="s">
        <v>456</v>
      </c>
      <c r="G65" s="5" t="s">
        <v>292</v>
      </c>
      <c r="H65" s="5" t="s">
        <v>16</v>
      </c>
      <c r="I65" s="5" t="s">
        <v>449</v>
      </c>
      <c r="J65" s="5"/>
      <c r="K65" s="5" t="s">
        <v>522</v>
      </c>
      <c r="L65" s="5" t="s">
        <v>50</v>
      </c>
      <c r="M65" s="5">
        <v>39.46666667</v>
      </c>
      <c r="N65" s="5" t="s">
        <v>42</v>
      </c>
      <c r="O65" s="5">
        <v>77</v>
      </c>
      <c r="P65" s="5" t="s">
        <v>450</v>
      </c>
      <c r="Q65" s="5"/>
      <c r="R65" s="5" t="s">
        <v>60</v>
      </c>
      <c r="S65" s="5" t="s">
        <v>201</v>
      </c>
      <c r="T65" s="5">
        <v>4</v>
      </c>
      <c r="U65" s="5" t="s">
        <v>451</v>
      </c>
      <c r="V65" s="5">
        <v>2.566666667</v>
      </c>
    </row>
    <row r="66" spans="1:22">
      <c r="A66" s="5" t="s">
        <v>523</v>
      </c>
      <c r="B66" s="5" t="s">
        <v>523</v>
      </c>
      <c r="C66" s="5">
        <v>37</v>
      </c>
      <c r="D66" s="5">
        <v>50</v>
      </c>
      <c r="E66" s="5" t="s">
        <v>453</v>
      </c>
      <c r="F66" s="5" t="s">
        <v>459</v>
      </c>
      <c r="G66" s="5" t="s">
        <v>292</v>
      </c>
      <c r="H66" s="5" t="s">
        <v>16</v>
      </c>
      <c r="I66" s="5" t="s">
        <v>449</v>
      </c>
      <c r="J66" s="5"/>
      <c r="K66" s="5" t="s">
        <v>523</v>
      </c>
      <c r="L66" s="5" t="s">
        <v>43</v>
      </c>
      <c r="M66" s="5">
        <v>44.2</v>
      </c>
      <c r="N66" s="5" t="s">
        <v>42</v>
      </c>
      <c r="O66" s="5">
        <v>82</v>
      </c>
      <c r="P66" s="5" t="s">
        <v>450</v>
      </c>
      <c r="Q66" s="5"/>
      <c r="R66" s="5" t="s">
        <v>500</v>
      </c>
      <c r="S66" s="5" t="s">
        <v>201</v>
      </c>
      <c r="T66" s="5">
        <v>4</v>
      </c>
      <c r="U66" s="5" t="s">
        <v>451</v>
      </c>
      <c r="V66" s="5">
        <v>11.36666667</v>
      </c>
    </row>
    <row r="67" spans="1:22">
      <c r="A67" s="5" t="s">
        <v>524</v>
      </c>
      <c r="B67" s="5" t="s">
        <v>524</v>
      </c>
      <c r="C67" s="5">
        <v>714</v>
      </c>
      <c r="D67" s="5">
        <v>591</v>
      </c>
      <c r="E67" s="5" t="s">
        <v>447</v>
      </c>
      <c r="F67" s="5" t="s">
        <v>448</v>
      </c>
      <c r="G67" s="5" t="s">
        <v>292</v>
      </c>
      <c r="H67" s="5" t="s">
        <v>16</v>
      </c>
      <c r="I67" s="5" t="s">
        <v>449</v>
      </c>
      <c r="J67" s="5"/>
      <c r="K67" s="5" t="s">
        <v>524</v>
      </c>
      <c r="L67" s="5" t="s">
        <v>50</v>
      </c>
      <c r="M67" s="5">
        <v>4.9</v>
      </c>
      <c r="N67" s="5" t="s">
        <v>42</v>
      </c>
      <c r="O67" s="5">
        <v>72</v>
      </c>
      <c r="P67" s="5" t="s">
        <v>450</v>
      </c>
      <c r="Q67" s="5"/>
      <c r="R67" s="5" t="s">
        <v>60</v>
      </c>
      <c r="S67" s="5" t="s">
        <v>201</v>
      </c>
      <c r="T67" s="5">
        <v>4</v>
      </c>
      <c r="U67" s="5" t="s">
        <v>451</v>
      </c>
      <c r="V67" s="5">
        <v>2.333333333</v>
      </c>
    </row>
    <row r="68" spans="1:22">
      <c r="A68" s="5" t="s">
        <v>525</v>
      </c>
      <c r="B68" s="5" t="s">
        <v>525</v>
      </c>
      <c r="C68" s="5">
        <v>15</v>
      </c>
      <c r="D68" s="5">
        <v>8</v>
      </c>
      <c r="E68" s="5" t="s">
        <v>453</v>
      </c>
      <c r="F68" s="5" t="s">
        <v>459</v>
      </c>
      <c r="G68" s="5" t="s">
        <v>292</v>
      </c>
      <c r="H68" s="5" t="s">
        <v>16</v>
      </c>
      <c r="I68" s="5" t="s">
        <v>449</v>
      </c>
      <c r="J68" s="5"/>
      <c r="K68" s="5" t="s">
        <v>525</v>
      </c>
      <c r="L68" s="5" t="s">
        <v>50</v>
      </c>
      <c r="M68" s="5">
        <v>7.033333333</v>
      </c>
      <c r="N68" s="5" t="s">
        <v>42</v>
      </c>
      <c r="O68" s="5">
        <v>65</v>
      </c>
      <c r="P68" s="5" t="s">
        <v>450</v>
      </c>
      <c r="Q68" s="5"/>
      <c r="R68" s="5" t="s">
        <v>60</v>
      </c>
      <c r="S68" s="5" t="s">
        <v>201</v>
      </c>
      <c r="T68" s="5">
        <v>4</v>
      </c>
      <c r="U68" s="5" t="s">
        <v>451</v>
      </c>
      <c r="V68" s="5">
        <v>7.033333333</v>
      </c>
    </row>
    <row r="69" spans="1:22">
      <c r="A69" s="5" t="s">
        <v>526</v>
      </c>
      <c r="B69" s="5" t="s">
        <v>526</v>
      </c>
      <c r="C69" s="5">
        <v>12</v>
      </c>
      <c r="D69" s="5">
        <v>6</v>
      </c>
      <c r="E69" s="5" t="s">
        <v>453</v>
      </c>
      <c r="F69" s="5" t="s">
        <v>459</v>
      </c>
      <c r="G69" s="5" t="s">
        <v>292</v>
      </c>
      <c r="H69" s="5" t="s">
        <v>16</v>
      </c>
      <c r="I69" s="5" t="s">
        <v>449</v>
      </c>
      <c r="J69" s="5"/>
      <c r="K69" s="5" t="s">
        <v>526</v>
      </c>
      <c r="L69" s="5" t="s">
        <v>50</v>
      </c>
      <c r="M69" s="5">
        <v>1.8</v>
      </c>
      <c r="N69" s="5" t="s">
        <v>64</v>
      </c>
      <c r="O69" s="5">
        <v>52</v>
      </c>
      <c r="P69" s="5" t="s">
        <v>450</v>
      </c>
      <c r="Q69" s="5"/>
      <c r="R69" s="5" t="s">
        <v>60</v>
      </c>
      <c r="S69" s="5" t="s">
        <v>201</v>
      </c>
      <c r="T69" s="5">
        <v>4</v>
      </c>
      <c r="U69" s="5" t="s">
        <v>451</v>
      </c>
      <c r="V69" s="5">
        <v>1.36666666699999</v>
      </c>
    </row>
    <row r="70" spans="1:22">
      <c r="A70" s="5" t="s">
        <v>527</v>
      </c>
      <c r="B70" s="5" t="s">
        <v>527</v>
      </c>
      <c r="C70" s="5">
        <v>108</v>
      </c>
      <c r="D70" s="5">
        <v>30</v>
      </c>
      <c r="E70" s="5" t="s">
        <v>453</v>
      </c>
      <c r="F70" s="5" t="s">
        <v>459</v>
      </c>
      <c r="G70" s="5" t="s">
        <v>292</v>
      </c>
      <c r="H70" s="5" t="s">
        <v>16</v>
      </c>
      <c r="I70" s="5" t="s">
        <v>449</v>
      </c>
      <c r="J70" s="5"/>
      <c r="K70" s="5" t="s">
        <v>527</v>
      </c>
      <c r="L70" s="5" t="s">
        <v>50</v>
      </c>
      <c r="M70" s="5">
        <v>2.333333333</v>
      </c>
      <c r="N70" s="5" t="s">
        <v>64</v>
      </c>
      <c r="O70" s="5">
        <v>47</v>
      </c>
      <c r="P70" s="5" t="s">
        <v>450</v>
      </c>
      <c r="Q70" s="5"/>
      <c r="R70" s="5" t="s">
        <v>60</v>
      </c>
      <c r="S70" s="5" t="s">
        <v>201</v>
      </c>
      <c r="T70" s="5">
        <v>4</v>
      </c>
      <c r="U70" s="5" t="s">
        <v>451</v>
      </c>
      <c r="V70" s="5">
        <v>0.766666667</v>
      </c>
    </row>
    <row r="71" spans="1:22">
      <c r="A71" s="5" t="s">
        <v>528</v>
      </c>
      <c r="B71" s="5" t="s">
        <v>528</v>
      </c>
      <c r="C71" s="5">
        <v>2398</v>
      </c>
      <c r="D71" s="5">
        <v>2503</v>
      </c>
      <c r="E71" s="5" t="s">
        <v>453</v>
      </c>
      <c r="F71" s="5" t="s">
        <v>456</v>
      </c>
      <c r="G71" s="5" t="s">
        <v>292</v>
      </c>
      <c r="H71" s="5" t="s">
        <v>16</v>
      </c>
      <c r="I71" s="5" t="s">
        <v>449</v>
      </c>
      <c r="J71" s="5"/>
      <c r="K71" s="5" t="s">
        <v>528</v>
      </c>
      <c r="L71" s="5" t="s">
        <v>43</v>
      </c>
      <c r="M71" s="5">
        <v>51.3</v>
      </c>
      <c r="N71" s="5" t="s">
        <v>42</v>
      </c>
      <c r="O71" s="5">
        <v>45</v>
      </c>
      <c r="P71" s="5" t="s">
        <v>450</v>
      </c>
      <c r="Q71" s="5"/>
      <c r="R71" s="5" t="s">
        <v>46</v>
      </c>
      <c r="S71" s="5" t="s">
        <v>201</v>
      </c>
      <c r="T71" s="5">
        <v>4</v>
      </c>
      <c r="U71" s="5" t="s">
        <v>451</v>
      </c>
      <c r="V71" s="5">
        <v>10.06666667</v>
      </c>
    </row>
    <row r="72" spans="1:22">
      <c r="A72" s="5" t="s">
        <v>529</v>
      </c>
      <c r="B72" s="5" t="s">
        <v>529</v>
      </c>
      <c r="C72" s="5">
        <v>75</v>
      </c>
      <c r="D72" s="5">
        <v>62</v>
      </c>
      <c r="E72" s="5" t="s">
        <v>453</v>
      </c>
      <c r="F72" s="5" t="s">
        <v>459</v>
      </c>
      <c r="G72" s="5" t="s">
        <v>292</v>
      </c>
      <c r="H72" s="5" t="s">
        <v>16</v>
      </c>
      <c r="I72" s="5" t="s">
        <v>449</v>
      </c>
      <c r="J72" s="5"/>
      <c r="K72" s="5" t="s">
        <v>529</v>
      </c>
      <c r="L72" s="5" t="s">
        <v>43</v>
      </c>
      <c r="M72" s="5">
        <v>49.56666667</v>
      </c>
      <c r="N72" s="5" t="s">
        <v>42</v>
      </c>
      <c r="O72" s="5">
        <v>67</v>
      </c>
      <c r="P72" s="5" t="s">
        <v>450</v>
      </c>
      <c r="Q72" s="5"/>
      <c r="R72" s="5" t="s">
        <v>58</v>
      </c>
      <c r="S72" s="5" t="s">
        <v>192</v>
      </c>
      <c r="T72" s="5">
        <v>4</v>
      </c>
      <c r="U72" s="5" t="s">
        <v>457</v>
      </c>
      <c r="V72" s="5">
        <v>49.56666667</v>
      </c>
    </row>
    <row r="73" spans="1:22">
      <c r="A73" s="5" t="s">
        <v>530</v>
      </c>
      <c r="B73" s="5" t="s">
        <v>530</v>
      </c>
      <c r="C73" s="5">
        <v>108</v>
      </c>
      <c r="D73" s="5">
        <v>89</v>
      </c>
      <c r="E73" s="5" t="s">
        <v>453</v>
      </c>
      <c r="F73" s="5" t="s">
        <v>456</v>
      </c>
      <c r="G73" s="5" t="s">
        <v>292</v>
      </c>
      <c r="H73" s="5" t="s">
        <v>16</v>
      </c>
      <c r="I73" s="5" t="s">
        <v>449</v>
      </c>
      <c r="J73" s="5"/>
      <c r="K73" s="5" t="s">
        <v>530</v>
      </c>
      <c r="L73" s="5" t="s">
        <v>50</v>
      </c>
      <c r="M73" s="5">
        <v>1.133333333</v>
      </c>
      <c r="N73" s="5" t="s">
        <v>42</v>
      </c>
      <c r="O73" s="5">
        <v>74</v>
      </c>
      <c r="P73" s="5" t="s">
        <v>450</v>
      </c>
      <c r="Q73" s="5"/>
      <c r="R73" s="5" t="s">
        <v>60</v>
      </c>
      <c r="S73" s="5" t="s">
        <v>201</v>
      </c>
      <c r="T73" s="5">
        <v>4</v>
      </c>
      <c r="U73" s="5" t="s">
        <v>451</v>
      </c>
      <c r="V73" s="5">
        <v>1.133333333</v>
      </c>
    </row>
    <row r="74" spans="1:22">
      <c r="A74" s="5" t="s">
        <v>531</v>
      </c>
      <c r="B74" s="5" t="s">
        <v>531</v>
      </c>
      <c r="C74" s="5">
        <v>345</v>
      </c>
      <c r="D74" s="5">
        <v>261</v>
      </c>
      <c r="E74" s="5" t="s">
        <v>453</v>
      </c>
      <c r="F74" s="5" t="s">
        <v>456</v>
      </c>
      <c r="G74" s="5" t="s">
        <v>292</v>
      </c>
      <c r="H74" s="5" t="s">
        <v>16</v>
      </c>
      <c r="I74" s="5" t="s">
        <v>449</v>
      </c>
      <c r="J74" s="5"/>
      <c r="K74" s="5" t="s">
        <v>531</v>
      </c>
      <c r="L74" s="5" t="s">
        <v>50</v>
      </c>
      <c r="M74" s="5">
        <v>4.266666667</v>
      </c>
      <c r="N74" s="5" t="s">
        <v>42</v>
      </c>
      <c r="O74" s="5">
        <v>64</v>
      </c>
      <c r="P74" s="5" t="s">
        <v>450</v>
      </c>
      <c r="Q74" s="5"/>
      <c r="R74" s="5" t="s">
        <v>60</v>
      </c>
      <c r="S74" s="5" t="s">
        <v>201</v>
      </c>
      <c r="T74" s="5">
        <v>4</v>
      </c>
      <c r="U74" s="5" t="s">
        <v>451</v>
      </c>
      <c r="V74" s="5">
        <v>1.8</v>
      </c>
    </row>
    <row r="75" spans="1:22">
      <c r="A75" s="5" t="s">
        <v>532</v>
      </c>
      <c r="B75" s="5" t="s">
        <v>532</v>
      </c>
      <c r="C75" s="5">
        <v>168</v>
      </c>
      <c r="D75" s="5">
        <v>60</v>
      </c>
      <c r="E75" s="5" t="s">
        <v>453</v>
      </c>
      <c r="F75" s="5" t="s">
        <v>459</v>
      </c>
      <c r="G75" s="5" t="s">
        <v>292</v>
      </c>
      <c r="H75" s="5" t="s">
        <v>16</v>
      </c>
      <c r="I75" s="5" t="s">
        <v>449</v>
      </c>
      <c r="J75" s="5"/>
      <c r="K75" s="5" t="s">
        <v>532</v>
      </c>
      <c r="L75" s="5" t="s">
        <v>50</v>
      </c>
      <c r="M75" s="5">
        <v>1.233333333</v>
      </c>
      <c r="N75" s="5" t="s">
        <v>64</v>
      </c>
      <c r="O75" s="5">
        <v>75</v>
      </c>
      <c r="P75" s="5" t="s">
        <v>450</v>
      </c>
      <c r="Q75" s="5"/>
      <c r="R75" s="5" t="s">
        <v>60</v>
      </c>
      <c r="S75" s="5" t="s">
        <v>192</v>
      </c>
      <c r="T75" s="5">
        <v>4</v>
      </c>
      <c r="U75" s="5" t="s">
        <v>451</v>
      </c>
      <c r="V75" s="5">
        <v>1.233333333</v>
      </c>
    </row>
    <row r="76" spans="1:22">
      <c r="A76" s="5" t="s">
        <v>533</v>
      </c>
      <c r="B76" s="5" t="s">
        <v>533</v>
      </c>
      <c r="C76" s="5">
        <v>32</v>
      </c>
      <c r="D76" s="5">
        <v>15</v>
      </c>
      <c r="E76" s="5" t="s">
        <v>453</v>
      </c>
      <c r="F76" s="5" t="s">
        <v>448</v>
      </c>
      <c r="G76" s="5" t="s">
        <v>292</v>
      </c>
      <c r="H76" s="5" t="s">
        <v>16</v>
      </c>
      <c r="I76" s="5" t="s">
        <v>449</v>
      </c>
      <c r="J76" s="5"/>
      <c r="K76" s="5" t="s">
        <v>533</v>
      </c>
      <c r="L76" s="5" t="s">
        <v>50</v>
      </c>
      <c r="M76" s="5">
        <v>9.033333333</v>
      </c>
      <c r="N76" s="5" t="s">
        <v>64</v>
      </c>
      <c r="O76" s="5">
        <v>57</v>
      </c>
      <c r="P76" s="5" t="s">
        <v>450</v>
      </c>
      <c r="Q76" s="5"/>
      <c r="R76" s="5" t="s">
        <v>60</v>
      </c>
      <c r="S76" s="5" t="s">
        <v>201</v>
      </c>
      <c r="T76" s="5">
        <v>4</v>
      </c>
      <c r="U76" s="5" t="s">
        <v>451</v>
      </c>
      <c r="V76" s="5">
        <v>2.066666667</v>
      </c>
    </row>
    <row r="77" spans="1:22">
      <c r="A77" s="5" t="s">
        <v>534</v>
      </c>
      <c r="B77" s="5" t="s">
        <v>534</v>
      </c>
      <c r="C77" s="5">
        <v>937</v>
      </c>
      <c r="D77" s="5">
        <v>713</v>
      </c>
      <c r="E77" s="5" t="s">
        <v>453</v>
      </c>
      <c r="F77" s="5" t="s">
        <v>459</v>
      </c>
      <c r="G77" s="5" t="s">
        <v>292</v>
      </c>
      <c r="H77" s="5" t="s">
        <v>16</v>
      </c>
      <c r="I77" s="5" t="s">
        <v>449</v>
      </c>
      <c r="J77" s="5"/>
      <c r="K77" s="5" t="s">
        <v>534</v>
      </c>
      <c r="L77" s="5" t="s">
        <v>50</v>
      </c>
      <c r="M77" s="5">
        <v>2.96666666699999</v>
      </c>
      <c r="N77" s="5" t="s">
        <v>42</v>
      </c>
      <c r="O77" s="5">
        <v>68</v>
      </c>
      <c r="P77" s="5" t="s">
        <v>450</v>
      </c>
      <c r="Q77" s="5"/>
      <c r="R77" s="5" t="s">
        <v>60</v>
      </c>
      <c r="S77" s="5" t="s">
        <v>201</v>
      </c>
      <c r="T77" s="5">
        <v>4</v>
      </c>
      <c r="U77" s="5" t="s">
        <v>451</v>
      </c>
      <c r="V77" s="5">
        <v>2.033333333</v>
      </c>
    </row>
    <row r="78" spans="1:22">
      <c r="A78" s="5" t="s">
        <v>535</v>
      </c>
      <c r="B78" s="5" t="s">
        <v>535</v>
      </c>
      <c r="C78" s="5">
        <v>244</v>
      </c>
      <c r="D78" s="5">
        <v>80</v>
      </c>
      <c r="E78" s="5" t="s">
        <v>447</v>
      </c>
      <c r="F78" s="5" t="s">
        <v>448</v>
      </c>
      <c r="G78" s="5" t="s">
        <v>292</v>
      </c>
      <c r="H78" s="5" t="s">
        <v>16</v>
      </c>
      <c r="I78" s="5" t="s">
        <v>449</v>
      </c>
      <c r="J78" s="5"/>
      <c r="K78" s="5" t="s">
        <v>535</v>
      </c>
      <c r="L78" s="5" t="s">
        <v>50</v>
      </c>
      <c r="M78" s="5">
        <v>5.333333333</v>
      </c>
      <c r="N78" s="5" t="s">
        <v>64</v>
      </c>
      <c r="O78" s="5">
        <v>36</v>
      </c>
      <c r="P78" s="5" t="s">
        <v>450</v>
      </c>
      <c r="Q78" s="5"/>
      <c r="R78" s="5" t="s">
        <v>60</v>
      </c>
      <c r="S78" s="5" t="s">
        <v>192</v>
      </c>
      <c r="T78" s="5">
        <v>4</v>
      </c>
      <c r="U78" s="5" t="s">
        <v>451</v>
      </c>
      <c r="V78" s="5">
        <v>1.2</v>
      </c>
    </row>
    <row r="79" spans="1:22">
      <c r="A79" s="5" t="s">
        <v>536</v>
      </c>
      <c r="B79" s="5" t="s">
        <v>536</v>
      </c>
      <c r="C79" s="5">
        <v>137</v>
      </c>
      <c r="D79" s="5">
        <v>112</v>
      </c>
      <c r="E79" s="5" t="s">
        <v>453</v>
      </c>
      <c r="F79" s="5" t="s">
        <v>459</v>
      </c>
      <c r="G79" s="5" t="s">
        <v>292</v>
      </c>
      <c r="H79" s="5" t="s">
        <v>16</v>
      </c>
      <c r="I79" s="5" t="s">
        <v>449</v>
      </c>
      <c r="J79" s="5"/>
      <c r="K79" s="5" t="s">
        <v>536</v>
      </c>
      <c r="L79" s="5" t="s">
        <v>43</v>
      </c>
      <c r="M79" s="5">
        <v>36.86666667</v>
      </c>
      <c r="N79" s="5" t="s">
        <v>42</v>
      </c>
      <c r="O79" s="5">
        <v>78</v>
      </c>
      <c r="P79" s="5" t="s">
        <v>450</v>
      </c>
      <c r="Q79" s="5"/>
      <c r="R79" s="5" t="s">
        <v>58</v>
      </c>
      <c r="S79" s="5" t="s">
        <v>201</v>
      </c>
      <c r="T79" s="5">
        <v>4</v>
      </c>
      <c r="U79" s="5" t="s">
        <v>457</v>
      </c>
      <c r="V79" s="5">
        <v>36.86666667</v>
      </c>
    </row>
    <row r="80" spans="1:22">
      <c r="A80" s="5" t="s">
        <v>537</v>
      </c>
      <c r="B80" s="5" t="s">
        <v>537</v>
      </c>
      <c r="C80" s="5">
        <v>669</v>
      </c>
      <c r="D80" s="5">
        <v>323</v>
      </c>
      <c r="E80" s="5" t="s">
        <v>453</v>
      </c>
      <c r="F80" s="5" t="s">
        <v>456</v>
      </c>
      <c r="G80" s="5" t="s">
        <v>292</v>
      </c>
      <c r="H80" s="5" t="s">
        <v>16</v>
      </c>
      <c r="I80" s="5" t="s">
        <v>449</v>
      </c>
      <c r="J80" s="5"/>
      <c r="K80" s="5" t="s">
        <v>537</v>
      </c>
      <c r="L80" s="5" t="s">
        <v>43</v>
      </c>
      <c r="M80" s="5">
        <v>34.46666667</v>
      </c>
      <c r="N80" s="5" t="s">
        <v>42</v>
      </c>
      <c r="O80" s="5">
        <v>36</v>
      </c>
      <c r="P80" s="5" t="s">
        <v>450</v>
      </c>
      <c r="Q80" s="5"/>
      <c r="R80" s="5" t="s">
        <v>53</v>
      </c>
      <c r="S80" s="5" t="s">
        <v>201</v>
      </c>
      <c r="T80" s="5">
        <v>4</v>
      </c>
      <c r="U80" s="5" t="s">
        <v>451</v>
      </c>
      <c r="V80" s="5">
        <v>5.43333333299999</v>
      </c>
    </row>
    <row r="81" spans="1:22">
      <c r="A81" s="5" t="s">
        <v>538</v>
      </c>
      <c r="B81" s="5" t="s">
        <v>538</v>
      </c>
      <c r="C81" s="5">
        <v>444</v>
      </c>
      <c r="D81" s="5">
        <v>523</v>
      </c>
      <c r="E81" s="5" t="s">
        <v>453</v>
      </c>
      <c r="F81" s="5" t="s">
        <v>456</v>
      </c>
      <c r="G81" s="5" t="s">
        <v>292</v>
      </c>
      <c r="H81" s="5" t="s">
        <v>16</v>
      </c>
      <c r="I81" s="5" t="s">
        <v>449</v>
      </c>
      <c r="J81" s="5"/>
      <c r="K81" s="5" t="s">
        <v>538</v>
      </c>
      <c r="L81" s="5" t="s">
        <v>50</v>
      </c>
      <c r="M81" s="5">
        <v>2.166666667</v>
      </c>
      <c r="N81" s="5" t="s">
        <v>42</v>
      </c>
      <c r="O81" s="5">
        <v>77</v>
      </c>
      <c r="P81" s="5" t="s">
        <v>450</v>
      </c>
      <c r="Q81" s="5"/>
      <c r="R81" s="5" t="s">
        <v>60</v>
      </c>
      <c r="S81" s="5" t="s">
        <v>201</v>
      </c>
      <c r="T81" s="5">
        <v>4</v>
      </c>
      <c r="U81" s="5" t="s">
        <v>451</v>
      </c>
      <c r="V81" s="5">
        <v>2.166666667</v>
      </c>
    </row>
    <row r="82" spans="1:22">
      <c r="A82" s="5" t="s">
        <v>539</v>
      </c>
      <c r="B82" s="5" t="s">
        <v>539</v>
      </c>
      <c r="C82" s="5">
        <v>866</v>
      </c>
      <c r="D82" s="5">
        <v>679</v>
      </c>
      <c r="E82" s="5" t="s">
        <v>453</v>
      </c>
      <c r="F82" s="5" t="s">
        <v>448</v>
      </c>
      <c r="G82" s="5" t="s">
        <v>292</v>
      </c>
      <c r="H82" s="5" t="s">
        <v>16</v>
      </c>
      <c r="I82" s="5" t="s">
        <v>449</v>
      </c>
      <c r="J82" s="5"/>
      <c r="K82" s="5" t="s">
        <v>539</v>
      </c>
      <c r="L82" s="5" t="s">
        <v>50</v>
      </c>
      <c r="M82" s="5">
        <v>6.93333333299999</v>
      </c>
      <c r="N82" s="5" t="s">
        <v>42</v>
      </c>
      <c r="O82" s="5">
        <v>73</v>
      </c>
      <c r="P82" s="5" t="s">
        <v>450</v>
      </c>
      <c r="Q82" s="5"/>
      <c r="R82" s="5" t="s">
        <v>60</v>
      </c>
      <c r="S82" s="5" t="s">
        <v>201</v>
      </c>
      <c r="T82" s="5">
        <v>4</v>
      </c>
      <c r="U82" s="5" t="s">
        <v>451</v>
      </c>
      <c r="V82" s="5">
        <v>2.7</v>
      </c>
    </row>
    <row r="83" spans="1:22">
      <c r="A83" s="5" t="s">
        <v>540</v>
      </c>
      <c r="B83" s="5" t="s">
        <v>540</v>
      </c>
      <c r="C83" s="5">
        <v>484</v>
      </c>
      <c r="D83" s="5">
        <v>483</v>
      </c>
      <c r="E83" s="5" t="s">
        <v>453</v>
      </c>
      <c r="F83" s="5" t="s">
        <v>541</v>
      </c>
      <c r="G83" s="5" t="s">
        <v>292</v>
      </c>
      <c r="H83" s="5" t="s">
        <v>16</v>
      </c>
      <c r="I83" s="5" t="s">
        <v>449</v>
      </c>
      <c r="J83" s="5"/>
      <c r="K83" s="5" t="s">
        <v>540</v>
      </c>
      <c r="L83" s="5" t="s">
        <v>50</v>
      </c>
      <c r="M83" s="5">
        <v>6.43333333299999</v>
      </c>
      <c r="N83" s="5" t="s">
        <v>64</v>
      </c>
      <c r="O83" s="5">
        <v>71</v>
      </c>
      <c r="P83" s="5" t="s">
        <v>450</v>
      </c>
      <c r="Q83" s="5"/>
      <c r="R83" s="5" t="s">
        <v>60</v>
      </c>
      <c r="S83" s="5" t="s">
        <v>201</v>
      </c>
      <c r="T83" s="5">
        <v>4</v>
      </c>
      <c r="U83" s="5" t="s">
        <v>451</v>
      </c>
      <c r="V83" s="5">
        <v>2.6</v>
      </c>
    </row>
    <row r="84" spans="1:22">
      <c r="A84" s="5" t="s">
        <v>542</v>
      </c>
      <c r="B84" s="5" t="s">
        <v>542</v>
      </c>
      <c r="C84" s="5">
        <v>44</v>
      </c>
      <c r="D84" s="5">
        <v>38</v>
      </c>
      <c r="E84" s="5" t="s">
        <v>453</v>
      </c>
      <c r="F84" s="5" t="s">
        <v>454</v>
      </c>
      <c r="G84" s="5" t="s">
        <v>292</v>
      </c>
      <c r="H84" s="5" t="s">
        <v>16</v>
      </c>
      <c r="I84" s="5" t="s">
        <v>449</v>
      </c>
      <c r="J84" s="5"/>
      <c r="K84" s="5" t="s">
        <v>542</v>
      </c>
      <c r="L84" s="5" t="s">
        <v>50</v>
      </c>
      <c r="M84" s="5">
        <v>7.833333333</v>
      </c>
      <c r="N84" s="5" t="s">
        <v>42</v>
      </c>
      <c r="O84" s="5">
        <v>68</v>
      </c>
      <c r="P84" s="5" t="s">
        <v>450</v>
      </c>
      <c r="Q84" s="5"/>
      <c r="R84" s="5" t="s">
        <v>60</v>
      </c>
      <c r="S84" s="5" t="s">
        <v>201</v>
      </c>
      <c r="T84" s="5">
        <v>4</v>
      </c>
      <c r="U84" s="5" t="s">
        <v>451</v>
      </c>
      <c r="V84" s="5">
        <v>3.2</v>
      </c>
    </row>
    <row r="85" spans="1:22">
      <c r="A85" s="5" t="s">
        <v>543</v>
      </c>
      <c r="B85" s="5" t="s">
        <v>543</v>
      </c>
      <c r="C85" s="5">
        <v>56</v>
      </c>
      <c r="D85" s="5">
        <v>32</v>
      </c>
      <c r="E85" s="5" t="s">
        <v>453</v>
      </c>
      <c r="F85" s="5" t="s">
        <v>448</v>
      </c>
      <c r="G85" s="5" t="s">
        <v>292</v>
      </c>
      <c r="H85" s="5" t="s">
        <v>16</v>
      </c>
      <c r="I85" s="5" t="s">
        <v>449</v>
      </c>
      <c r="J85" s="5"/>
      <c r="K85" s="5" t="s">
        <v>543</v>
      </c>
      <c r="L85" s="5" t="s">
        <v>50</v>
      </c>
      <c r="M85" s="5">
        <v>8.33333333299999</v>
      </c>
      <c r="N85" s="5" t="s">
        <v>42</v>
      </c>
      <c r="O85" s="5">
        <v>69</v>
      </c>
      <c r="P85" s="5" t="s">
        <v>450</v>
      </c>
      <c r="Q85" s="5"/>
      <c r="R85" s="5" t="s">
        <v>60</v>
      </c>
      <c r="S85" s="5" t="s">
        <v>268</v>
      </c>
      <c r="T85" s="5">
        <v>3</v>
      </c>
      <c r="U85" s="5" t="s">
        <v>451</v>
      </c>
      <c r="V85" s="5">
        <v>2.266666667</v>
      </c>
    </row>
    <row r="86" spans="1:22">
      <c r="A86" s="5" t="s">
        <v>544</v>
      </c>
      <c r="B86" s="5" t="s">
        <v>544</v>
      </c>
      <c r="C86" s="5">
        <v>1921</v>
      </c>
      <c r="D86" s="5">
        <v>1971</v>
      </c>
      <c r="E86" s="5" t="s">
        <v>453</v>
      </c>
      <c r="F86" s="5" t="s">
        <v>454</v>
      </c>
      <c r="G86" s="5" t="s">
        <v>292</v>
      </c>
      <c r="H86" s="5" t="s">
        <v>16</v>
      </c>
      <c r="I86" s="5" t="s">
        <v>449</v>
      </c>
      <c r="J86" s="5"/>
      <c r="K86" s="5" t="s">
        <v>544</v>
      </c>
      <c r="L86" s="5" t="s">
        <v>50</v>
      </c>
      <c r="M86" s="5">
        <v>21.73333333</v>
      </c>
      <c r="N86" s="5" t="s">
        <v>64</v>
      </c>
      <c r="O86" s="5">
        <v>59</v>
      </c>
      <c r="P86" s="5" t="s">
        <v>450</v>
      </c>
      <c r="Q86" s="5"/>
      <c r="R86" s="5" t="s">
        <v>60</v>
      </c>
      <c r="S86" s="5" t="s">
        <v>268</v>
      </c>
      <c r="T86" s="5">
        <v>3</v>
      </c>
      <c r="U86" s="5" t="s">
        <v>451</v>
      </c>
      <c r="V86" s="5">
        <v>3.3</v>
      </c>
    </row>
    <row r="87" spans="1:22">
      <c r="A87" s="5" t="s">
        <v>545</v>
      </c>
      <c r="B87" s="5" t="s">
        <v>545</v>
      </c>
      <c r="C87" s="5">
        <v>273</v>
      </c>
      <c r="D87" s="5">
        <v>309</v>
      </c>
      <c r="E87" s="5" t="s">
        <v>453</v>
      </c>
      <c r="F87" s="5" t="s">
        <v>448</v>
      </c>
      <c r="G87" s="5" t="s">
        <v>292</v>
      </c>
      <c r="H87" s="5" t="s">
        <v>16</v>
      </c>
      <c r="I87" s="5" t="s">
        <v>449</v>
      </c>
      <c r="J87" s="5"/>
      <c r="K87" s="5" t="s">
        <v>545</v>
      </c>
      <c r="L87" s="5" t="s">
        <v>50</v>
      </c>
      <c r="M87" s="5">
        <v>7.466666667</v>
      </c>
      <c r="N87" s="5" t="s">
        <v>42</v>
      </c>
      <c r="O87" s="5">
        <v>36</v>
      </c>
      <c r="P87" s="5" t="s">
        <v>450</v>
      </c>
      <c r="Q87" s="5"/>
      <c r="R87" s="5" t="s">
        <v>60</v>
      </c>
      <c r="S87" s="5" t="s">
        <v>192</v>
      </c>
      <c r="T87" s="5">
        <v>4</v>
      </c>
      <c r="U87" s="5" t="s">
        <v>451</v>
      </c>
      <c r="V87" s="5">
        <v>2.533333333</v>
      </c>
    </row>
    <row r="88" spans="1:22">
      <c r="A88" s="5" t="s">
        <v>546</v>
      </c>
      <c r="B88" s="5" t="s">
        <v>546</v>
      </c>
      <c r="C88" s="5">
        <v>738</v>
      </c>
      <c r="D88" s="5">
        <v>472</v>
      </c>
      <c r="E88" s="5" t="s">
        <v>453</v>
      </c>
      <c r="F88" s="5" t="s">
        <v>456</v>
      </c>
      <c r="G88" s="5" t="s">
        <v>292</v>
      </c>
      <c r="H88" s="5" t="s">
        <v>16</v>
      </c>
      <c r="I88" s="5" t="s">
        <v>449</v>
      </c>
      <c r="J88" s="5"/>
      <c r="K88" s="5" t="s">
        <v>546</v>
      </c>
      <c r="L88" s="5" t="s">
        <v>50</v>
      </c>
      <c r="M88" s="5">
        <v>9.066666667</v>
      </c>
      <c r="N88" s="5" t="s">
        <v>42</v>
      </c>
      <c r="O88" s="5">
        <v>86</v>
      </c>
      <c r="P88" s="5" t="s">
        <v>450</v>
      </c>
      <c r="Q88" s="5"/>
      <c r="R88" s="5" t="s">
        <v>60</v>
      </c>
      <c r="S88" s="5" t="s">
        <v>201</v>
      </c>
      <c r="T88" s="5">
        <v>4</v>
      </c>
      <c r="U88" s="5" t="s">
        <v>451</v>
      </c>
      <c r="V88" s="5">
        <v>2.96666666699999</v>
      </c>
    </row>
    <row r="89" spans="1:22">
      <c r="A89" s="5" t="s">
        <v>547</v>
      </c>
      <c r="B89" s="5" t="s">
        <v>547</v>
      </c>
      <c r="C89" s="5">
        <v>1379</v>
      </c>
      <c r="D89" s="5">
        <v>1340</v>
      </c>
      <c r="E89" s="5" t="s">
        <v>453</v>
      </c>
      <c r="F89" s="5" t="s">
        <v>448</v>
      </c>
      <c r="G89" s="5" t="s">
        <v>292</v>
      </c>
      <c r="H89" s="5" t="s">
        <v>16</v>
      </c>
      <c r="I89" s="5" t="s">
        <v>449</v>
      </c>
      <c r="J89" s="5"/>
      <c r="K89" s="5" t="s">
        <v>547</v>
      </c>
      <c r="L89" s="5" t="s">
        <v>50</v>
      </c>
      <c r="M89" s="5">
        <v>20.06666667</v>
      </c>
      <c r="N89" s="5" t="s">
        <v>42</v>
      </c>
      <c r="O89" s="5">
        <v>76</v>
      </c>
      <c r="P89" s="5" t="s">
        <v>450</v>
      </c>
      <c r="Q89" s="5"/>
      <c r="R89" s="5" t="s">
        <v>60</v>
      </c>
      <c r="S89" s="5" t="s">
        <v>201</v>
      </c>
      <c r="T89" s="5">
        <v>4</v>
      </c>
      <c r="U89" s="5" t="s">
        <v>451</v>
      </c>
      <c r="V89" s="5">
        <v>2.566666667</v>
      </c>
    </row>
    <row r="90" spans="1:22">
      <c r="A90" s="5" t="s">
        <v>548</v>
      </c>
      <c r="B90" s="5" t="s">
        <v>548</v>
      </c>
      <c r="C90" s="5">
        <v>209</v>
      </c>
      <c r="D90" s="5">
        <v>48</v>
      </c>
      <c r="E90" s="5" t="s">
        <v>453</v>
      </c>
      <c r="F90" s="5" t="s">
        <v>448</v>
      </c>
      <c r="G90" s="5" t="s">
        <v>292</v>
      </c>
      <c r="H90" s="5" t="s">
        <v>16</v>
      </c>
      <c r="I90" s="5" t="s">
        <v>449</v>
      </c>
      <c r="J90" s="5"/>
      <c r="K90" s="5" t="s">
        <v>548</v>
      </c>
      <c r="L90" s="5" t="s">
        <v>43</v>
      </c>
      <c r="M90" s="5">
        <v>34.63333333</v>
      </c>
      <c r="N90" s="5" t="s">
        <v>42</v>
      </c>
      <c r="O90" s="5">
        <v>65</v>
      </c>
      <c r="P90" s="5" t="s">
        <v>450</v>
      </c>
      <c r="Q90" s="5"/>
      <c r="R90" s="5" t="s">
        <v>58</v>
      </c>
      <c r="S90" s="5" t="s">
        <v>268</v>
      </c>
      <c r="T90" s="5">
        <v>3</v>
      </c>
      <c r="U90" s="5" t="s">
        <v>457</v>
      </c>
      <c r="V90" s="5">
        <v>23.93333333</v>
      </c>
    </row>
    <row r="91" spans="1:22">
      <c r="A91" s="5" t="s">
        <v>549</v>
      </c>
      <c r="B91" s="5" t="s">
        <v>549</v>
      </c>
      <c r="C91" s="5">
        <v>659</v>
      </c>
      <c r="D91" s="5">
        <v>559</v>
      </c>
      <c r="E91" s="5" t="s">
        <v>453</v>
      </c>
      <c r="F91" s="5" t="s">
        <v>459</v>
      </c>
      <c r="G91" s="5" t="s">
        <v>292</v>
      </c>
      <c r="H91" s="5" t="s">
        <v>16</v>
      </c>
      <c r="I91" s="5" t="s">
        <v>449</v>
      </c>
      <c r="J91" s="5"/>
      <c r="K91" s="5" t="s">
        <v>549</v>
      </c>
      <c r="L91" s="5" t="s">
        <v>50</v>
      </c>
      <c r="M91" s="5">
        <v>3.533333333</v>
      </c>
      <c r="N91" s="5" t="s">
        <v>42</v>
      </c>
      <c r="O91" s="5">
        <v>83</v>
      </c>
      <c r="P91" s="5" t="s">
        <v>450</v>
      </c>
      <c r="Q91" s="5"/>
      <c r="R91" s="5" t="s">
        <v>60</v>
      </c>
      <c r="S91" s="5" t="s">
        <v>201</v>
      </c>
      <c r="T91" s="5">
        <v>4</v>
      </c>
      <c r="U91" s="5" t="s">
        <v>451</v>
      </c>
      <c r="V91" s="5">
        <v>2.3</v>
      </c>
    </row>
    <row r="92" spans="1:22">
      <c r="A92" s="5" t="s">
        <v>550</v>
      </c>
      <c r="B92" s="5" t="s">
        <v>550</v>
      </c>
      <c r="C92" s="5">
        <v>327</v>
      </c>
      <c r="D92" s="5">
        <v>242</v>
      </c>
      <c r="E92" s="5" t="s">
        <v>453</v>
      </c>
      <c r="F92" s="5" t="s">
        <v>459</v>
      </c>
      <c r="G92" s="5" t="s">
        <v>292</v>
      </c>
      <c r="H92" s="5" t="s">
        <v>16</v>
      </c>
      <c r="I92" s="5" t="s">
        <v>449</v>
      </c>
      <c r="J92" s="5"/>
      <c r="K92" s="5" t="s">
        <v>550</v>
      </c>
      <c r="L92" s="5" t="s">
        <v>43</v>
      </c>
      <c r="M92" s="5">
        <v>21.76666667</v>
      </c>
      <c r="N92" s="5" t="s">
        <v>64</v>
      </c>
      <c r="O92" s="5">
        <v>44</v>
      </c>
      <c r="P92" s="5" t="s">
        <v>450</v>
      </c>
      <c r="Q92" s="5"/>
      <c r="R92" s="5" t="s">
        <v>53</v>
      </c>
      <c r="S92" s="5" t="s">
        <v>268</v>
      </c>
      <c r="T92" s="5">
        <v>3</v>
      </c>
      <c r="U92" s="5" t="s">
        <v>451</v>
      </c>
      <c r="V92" s="5">
        <v>19.93333333</v>
      </c>
    </row>
    <row r="93" spans="1:22">
      <c r="A93" s="5" t="s">
        <v>551</v>
      </c>
      <c r="B93" s="5" t="s">
        <v>551</v>
      </c>
      <c r="C93" s="5">
        <v>27</v>
      </c>
      <c r="D93" s="5">
        <v>11</v>
      </c>
      <c r="E93" s="5" t="s">
        <v>453</v>
      </c>
      <c r="F93" s="5" t="s">
        <v>456</v>
      </c>
      <c r="G93" s="5" t="s">
        <v>292</v>
      </c>
      <c r="H93" s="5" t="s">
        <v>16</v>
      </c>
      <c r="I93" s="5" t="s">
        <v>449</v>
      </c>
      <c r="J93" s="5"/>
      <c r="K93" s="5" t="s">
        <v>551</v>
      </c>
      <c r="L93" s="5" t="s">
        <v>50</v>
      </c>
      <c r="M93" s="5">
        <v>2.633333333</v>
      </c>
      <c r="N93" s="5" t="s">
        <v>42</v>
      </c>
      <c r="O93" s="5">
        <v>39</v>
      </c>
      <c r="P93" s="5" t="s">
        <v>450</v>
      </c>
      <c r="Q93" s="5"/>
      <c r="R93" s="5" t="s">
        <v>60</v>
      </c>
      <c r="S93" s="5" t="s">
        <v>201</v>
      </c>
      <c r="T93" s="5">
        <v>4</v>
      </c>
      <c r="U93" s="5" t="s">
        <v>451</v>
      </c>
      <c r="V93" s="5">
        <v>2.633333333</v>
      </c>
    </row>
    <row r="94" spans="1:22">
      <c r="A94" s="5" t="s">
        <v>552</v>
      </c>
      <c r="B94" s="5" t="s">
        <v>552</v>
      </c>
      <c r="C94" s="5">
        <v>77</v>
      </c>
      <c r="D94" s="5">
        <v>38</v>
      </c>
      <c r="E94" s="5" t="s">
        <v>453</v>
      </c>
      <c r="F94" s="5" t="s">
        <v>456</v>
      </c>
      <c r="G94" s="5" t="s">
        <v>292</v>
      </c>
      <c r="H94" s="5" t="s">
        <v>16</v>
      </c>
      <c r="I94" s="5" t="s">
        <v>449</v>
      </c>
      <c r="J94" s="5"/>
      <c r="K94" s="5" t="s">
        <v>552</v>
      </c>
      <c r="L94" s="5" t="s">
        <v>50</v>
      </c>
      <c r="M94" s="5">
        <v>17.73333333</v>
      </c>
      <c r="N94" s="5" t="s">
        <v>42</v>
      </c>
      <c r="O94" s="5">
        <v>38</v>
      </c>
      <c r="P94" s="5" t="s">
        <v>450</v>
      </c>
      <c r="Q94" s="5"/>
      <c r="R94" s="5" t="s">
        <v>60</v>
      </c>
      <c r="S94" s="5" t="s">
        <v>201</v>
      </c>
      <c r="T94" s="5">
        <v>4</v>
      </c>
      <c r="U94" s="5" t="s">
        <v>451</v>
      </c>
      <c r="V94" s="5">
        <v>0.5</v>
      </c>
    </row>
    <row r="95" spans="1:22">
      <c r="A95" s="5" t="s">
        <v>553</v>
      </c>
      <c r="B95" s="5" t="s">
        <v>553</v>
      </c>
      <c r="C95" s="5">
        <v>722</v>
      </c>
      <c r="D95" s="5">
        <v>726</v>
      </c>
      <c r="E95" s="5" t="s">
        <v>447</v>
      </c>
      <c r="F95" s="5" t="s">
        <v>448</v>
      </c>
      <c r="G95" s="5" t="s">
        <v>292</v>
      </c>
      <c r="H95" s="5" t="s">
        <v>16</v>
      </c>
      <c r="I95" s="5" t="s">
        <v>449</v>
      </c>
      <c r="J95" s="5"/>
      <c r="K95" s="5" t="s">
        <v>553</v>
      </c>
      <c r="L95" s="5" t="s">
        <v>50</v>
      </c>
      <c r="M95" s="5">
        <v>4.566666667</v>
      </c>
      <c r="N95" s="5" t="s">
        <v>42</v>
      </c>
      <c r="O95" s="5">
        <v>63</v>
      </c>
      <c r="P95" s="5" t="s">
        <v>450</v>
      </c>
      <c r="Q95" s="5"/>
      <c r="R95" s="5" t="s">
        <v>60</v>
      </c>
      <c r="S95" s="5" t="s">
        <v>201</v>
      </c>
      <c r="T95" s="5">
        <v>4</v>
      </c>
      <c r="U95" s="5" t="s">
        <v>451</v>
      </c>
      <c r="V95" s="5">
        <v>3.266666667</v>
      </c>
    </row>
    <row r="96" spans="1:22">
      <c r="A96" s="5" t="s">
        <v>554</v>
      </c>
      <c r="B96" s="5" t="s">
        <v>554</v>
      </c>
      <c r="C96" s="5">
        <v>243</v>
      </c>
      <c r="D96" s="5">
        <v>281</v>
      </c>
      <c r="E96" s="5" t="s">
        <v>453</v>
      </c>
      <c r="F96" s="5" t="s">
        <v>456</v>
      </c>
      <c r="G96" s="5" t="s">
        <v>292</v>
      </c>
      <c r="H96" s="5" t="s">
        <v>16</v>
      </c>
      <c r="I96" s="5" t="s">
        <v>449</v>
      </c>
      <c r="J96" s="5"/>
      <c r="K96" s="5" t="s">
        <v>554</v>
      </c>
      <c r="L96" s="5" t="s">
        <v>50</v>
      </c>
      <c r="M96" s="5">
        <v>14.73333333</v>
      </c>
      <c r="N96" s="5" t="s">
        <v>42</v>
      </c>
      <c r="O96" s="5">
        <v>71</v>
      </c>
      <c r="P96" s="5" t="s">
        <v>450</v>
      </c>
      <c r="Q96" s="5"/>
      <c r="R96" s="5" t="s">
        <v>46</v>
      </c>
      <c r="S96" s="5" t="s">
        <v>201</v>
      </c>
      <c r="T96" s="5">
        <v>4</v>
      </c>
      <c r="U96" s="5" t="s">
        <v>451</v>
      </c>
      <c r="V96" s="5">
        <v>13.6</v>
      </c>
    </row>
    <row r="97" spans="1:22">
      <c r="A97" s="5" t="s">
        <v>555</v>
      </c>
      <c r="B97" s="5" t="s">
        <v>555</v>
      </c>
      <c r="C97" s="5">
        <v>509</v>
      </c>
      <c r="D97" s="5">
        <v>611</v>
      </c>
      <c r="E97" s="5" t="s">
        <v>453</v>
      </c>
      <c r="F97" s="5" t="s">
        <v>459</v>
      </c>
      <c r="G97" s="5" t="s">
        <v>292</v>
      </c>
      <c r="H97" s="5" t="s">
        <v>16</v>
      </c>
      <c r="I97" s="5" t="s">
        <v>449</v>
      </c>
      <c r="J97" s="5"/>
      <c r="K97" s="5" t="s">
        <v>555</v>
      </c>
      <c r="L97" s="5" t="s">
        <v>50</v>
      </c>
      <c r="M97" s="5">
        <v>6.43333333299999</v>
      </c>
      <c r="N97" s="5" t="s">
        <v>42</v>
      </c>
      <c r="O97" s="5">
        <v>73</v>
      </c>
      <c r="P97" s="5" t="s">
        <v>450</v>
      </c>
      <c r="Q97" s="5"/>
      <c r="R97" s="5" t="s">
        <v>60</v>
      </c>
      <c r="S97" s="5" t="s">
        <v>201</v>
      </c>
      <c r="T97" s="5">
        <v>4</v>
      </c>
      <c r="U97" s="5" t="s">
        <v>451</v>
      </c>
      <c r="V97" s="5">
        <v>2.666666667</v>
      </c>
    </row>
    <row r="98" spans="1:22">
      <c r="A98" s="5" t="s">
        <v>556</v>
      </c>
      <c r="B98" s="5" t="s">
        <v>556</v>
      </c>
      <c r="C98" s="5">
        <v>198</v>
      </c>
      <c r="D98" s="5">
        <v>82</v>
      </c>
      <c r="E98" s="5" t="s">
        <v>447</v>
      </c>
      <c r="F98" s="5" t="s">
        <v>448</v>
      </c>
      <c r="G98" s="5" t="s">
        <v>292</v>
      </c>
      <c r="H98" s="5" t="s">
        <v>16</v>
      </c>
      <c r="I98" s="5" t="s">
        <v>449</v>
      </c>
      <c r="J98" s="5"/>
      <c r="K98" s="5" t="s">
        <v>556</v>
      </c>
      <c r="L98" s="5" t="s">
        <v>50</v>
      </c>
      <c r="M98" s="5">
        <v>4.633333333</v>
      </c>
      <c r="N98" s="5" t="s">
        <v>42</v>
      </c>
      <c r="O98" s="5">
        <v>74</v>
      </c>
      <c r="P98" s="5" t="s">
        <v>450</v>
      </c>
      <c r="Q98" s="5"/>
      <c r="R98" s="5" t="s">
        <v>60</v>
      </c>
      <c r="S98" s="5" t="s">
        <v>201</v>
      </c>
      <c r="T98" s="5">
        <v>4</v>
      </c>
      <c r="U98" s="5" t="s">
        <v>451</v>
      </c>
      <c r="V98" s="5">
        <v>2.333333333</v>
      </c>
    </row>
    <row r="99" spans="1:22">
      <c r="A99" s="5" t="s">
        <v>557</v>
      </c>
      <c r="B99" s="5" t="s">
        <v>557</v>
      </c>
      <c r="C99" s="5">
        <v>375</v>
      </c>
      <c r="D99" s="5">
        <v>251</v>
      </c>
      <c r="E99" s="5" t="s">
        <v>447</v>
      </c>
      <c r="F99" s="5" t="s">
        <v>448</v>
      </c>
      <c r="G99" s="5" t="s">
        <v>292</v>
      </c>
      <c r="H99" s="5" t="s">
        <v>16</v>
      </c>
      <c r="I99" s="5" t="s">
        <v>449</v>
      </c>
      <c r="J99" s="5"/>
      <c r="K99" s="5" t="s">
        <v>557</v>
      </c>
      <c r="L99" s="5" t="s">
        <v>43</v>
      </c>
      <c r="M99" s="5">
        <v>34.3</v>
      </c>
      <c r="N99" s="5" t="s">
        <v>42</v>
      </c>
      <c r="O99" s="5">
        <v>21</v>
      </c>
      <c r="P99" s="5" t="s">
        <v>450</v>
      </c>
      <c r="Q99" s="5"/>
      <c r="R99" s="5" t="s">
        <v>46</v>
      </c>
      <c r="S99" s="5" t="s">
        <v>268</v>
      </c>
      <c r="T99" s="5">
        <v>3</v>
      </c>
      <c r="U99" s="5" t="s">
        <v>457</v>
      </c>
      <c r="V99" s="5">
        <v>8.033333333</v>
      </c>
    </row>
    <row r="100" spans="1:22">
      <c r="A100" s="5" t="s">
        <v>558</v>
      </c>
      <c r="B100" s="5" t="s">
        <v>558</v>
      </c>
      <c r="C100" s="5">
        <v>154</v>
      </c>
      <c r="D100" s="5">
        <v>76</v>
      </c>
      <c r="E100" s="5" t="s">
        <v>453</v>
      </c>
      <c r="F100" s="5" t="s">
        <v>456</v>
      </c>
      <c r="G100" s="5" t="s">
        <v>292</v>
      </c>
      <c r="H100" s="5" t="s">
        <v>16</v>
      </c>
      <c r="I100" s="5" t="s">
        <v>449</v>
      </c>
      <c r="J100" s="5"/>
      <c r="K100" s="5" t="s">
        <v>558</v>
      </c>
      <c r="L100" s="5" t="s">
        <v>50</v>
      </c>
      <c r="M100" s="5">
        <v>1.266666667</v>
      </c>
      <c r="N100" s="5" t="s">
        <v>64</v>
      </c>
      <c r="O100" s="5">
        <v>71</v>
      </c>
      <c r="P100" s="5" t="s">
        <v>450</v>
      </c>
      <c r="Q100" s="5"/>
      <c r="R100" s="5" t="s">
        <v>60</v>
      </c>
      <c r="S100" s="5" t="s">
        <v>201</v>
      </c>
      <c r="T100" s="5">
        <v>4</v>
      </c>
      <c r="U100" s="5" t="s">
        <v>451</v>
      </c>
      <c r="V100" s="5">
        <v>1.266666667</v>
      </c>
    </row>
    <row r="101" spans="1:22">
      <c r="A101" s="5" t="s">
        <v>559</v>
      </c>
      <c r="B101" s="5" t="s">
        <v>559</v>
      </c>
      <c r="C101" s="5">
        <v>321</v>
      </c>
      <c r="D101" s="5">
        <v>143</v>
      </c>
      <c r="E101" s="5" t="s">
        <v>453</v>
      </c>
      <c r="F101" s="5" t="s">
        <v>459</v>
      </c>
      <c r="G101" s="5" t="s">
        <v>292</v>
      </c>
      <c r="H101" s="5" t="s">
        <v>16</v>
      </c>
      <c r="I101" s="5" t="s">
        <v>449</v>
      </c>
      <c r="J101" s="5"/>
      <c r="K101" s="5" t="s">
        <v>559</v>
      </c>
      <c r="L101" s="5" t="s">
        <v>50</v>
      </c>
      <c r="M101" s="5">
        <v>26.7</v>
      </c>
      <c r="N101" s="5" t="s">
        <v>42</v>
      </c>
      <c r="O101" s="5">
        <v>69</v>
      </c>
      <c r="P101" s="5" t="s">
        <v>450</v>
      </c>
      <c r="Q101" s="5"/>
      <c r="R101" s="5" t="s">
        <v>46</v>
      </c>
      <c r="S101" s="5" t="s">
        <v>192</v>
      </c>
      <c r="T101" s="5">
        <v>4</v>
      </c>
      <c r="U101" s="5" t="s">
        <v>451</v>
      </c>
      <c r="V101" s="5">
        <v>13.5</v>
      </c>
    </row>
    <row r="102" spans="1:22">
      <c r="A102" s="5" t="s">
        <v>560</v>
      </c>
      <c r="B102" s="5" t="s">
        <v>560</v>
      </c>
      <c r="C102" s="5">
        <v>193</v>
      </c>
      <c r="D102" s="5">
        <v>154</v>
      </c>
      <c r="E102" s="5" t="s">
        <v>453</v>
      </c>
      <c r="F102" s="5" t="s">
        <v>456</v>
      </c>
      <c r="G102" s="5" t="s">
        <v>292</v>
      </c>
      <c r="H102" s="5" t="s">
        <v>16</v>
      </c>
      <c r="I102" s="5" t="s">
        <v>449</v>
      </c>
      <c r="J102" s="5"/>
      <c r="K102" s="5" t="s">
        <v>560</v>
      </c>
      <c r="L102" s="5" t="s">
        <v>50</v>
      </c>
      <c r="M102" s="5">
        <v>24.13333333</v>
      </c>
      <c r="N102" s="5" t="s">
        <v>42</v>
      </c>
      <c r="O102" s="5">
        <v>48</v>
      </c>
      <c r="P102" s="5" t="s">
        <v>450</v>
      </c>
      <c r="Q102" s="5"/>
      <c r="R102" s="5" t="s">
        <v>53</v>
      </c>
      <c r="S102" s="5" t="s">
        <v>201</v>
      </c>
      <c r="T102" s="5">
        <v>4</v>
      </c>
      <c r="U102" s="5" t="s">
        <v>451</v>
      </c>
      <c r="V102" s="5">
        <v>6.066666667</v>
      </c>
    </row>
    <row r="103" spans="1:22">
      <c r="A103" s="5" t="s">
        <v>561</v>
      </c>
      <c r="B103" s="5" t="s">
        <v>561</v>
      </c>
      <c r="C103" s="5">
        <v>111</v>
      </c>
      <c r="D103" s="5">
        <v>96</v>
      </c>
      <c r="E103" s="5" t="s">
        <v>462</v>
      </c>
      <c r="F103" s="5" t="s">
        <v>448</v>
      </c>
      <c r="G103" s="5" t="s">
        <v>292</v>
      </c>
      <c r="H103" s="5" t="s">
        <v>16</v>
      </c>
      <c r="I103" s="5" t="s">
        <v>449</v>
      </c>
      <c r="J103" s="5"/>
      <c r="K103" s="5" t="s">
        <v>561</v>
      </c>
      <c r="L103" s="5" t="s">
        <v>50</v>
      </c>
      <c r="M103" s="5">
        <v>20.93333333</v>
      </c>
      <c r="N103" s="5" t="s">
        <v>64</v>
      </c>
      <c r="O103" s="5">
        <v>54</v>
      </c>
      <c r="P103" s="5" t="s">
        <v>450</v>
      </c>
      <c r="Q103" s="5"/>
      <c r="R103" s="5" t="s">
        <v>60</v>
      </c>
      <c r="S103" s="5" t="s">
        <v>196</v>
      </c>
      <c r="T103" s="5">
        <v>4</v>
      </c>
      <c r="U103" s="5" t="s">
        <v>451</v>
      </c>
      <c r="V103" s="5">
        <v>2.533333333</v>
      </c>
    </row>
    <row r="104" spans="1:22">
      <c r="A104" s="5" t="s">
        <v>562</v>
      </c>
      <c r="B104" s="5" t="s">
        <v>562</v>
      </c>
      <c r="C104" s="5">
        <v>408</v>
      </c>
      <c r="D104" s="5">
        <v>179</v>
      </c>
      <c r="E104" s="5" t="s">
        <v>453</v>
      </c>
      <c r="F104" s="5" t="s">
        <v>456</v>
      </c>
      <c r="G104" s="5" t="s">
        <v>292</v>
      </c>
      <c r="H104" s="5" t="s">
        <v>16</v>
      </c>
      <c r="I104" s="5" t="s">
        <v>449</v>
      </c>
      <c r="J104" s="5"/>
      <c r="K104" s="5" t="s">
        <v>562</v>
      </c>
      <c r="L104" s="5" t="s">
        <v>50</v>
      </c>
      <c r="M104" s="5">
        <v>3.46666666699999</v>
      </c>
      <c r="N104" s="5" t="s">
        <v>64</v>
      </c>
      <c r="O104" s="5">
        <v>54</v>
      </c>
      <c r="P104" s="5" t="s">
        <v>450</v>
      </c>
      <c r="Q104" s="5"/>
      <c r="R104" s="5" t="s">
        <v>60</v>
      </c>
      <c r="S104" s="5" t="s">
        <v>201</v>
      </c>
      <c r="T104" s="5">
        <v>4</v>
      </c>
      <c r="U104" s="5" t="s">
        <v>451</v>
      </c>
      <c r="V104" s="5">
        <v>2.5</v>
      </c>
    </row>
    <row r="105" spans="1:22">
      <c r="A105" s="5" t="s">
        <v>563</v>
      </c>
      <c r="B105" s="5" t="s">
        <v>563</v>
      </c>
      <c r="C105" s="5">
        <v>37</v>
      </c>
      <c r="D105" s="5">
        <v>15</v>
      </c>
      <c r="E105" s="5" t="s">
        <v>453</v>
      </c>
      <c r="F105" s="5" t="s">
        <v>448</v>
      </c>
      <c r="G105" s="5" t="s">
        <v>292</v>
      </c>
      <c r="H105" s="5" t="s">
        <v>16</v>
      </c>
      <c r="I105" s="5" t="s">
        <v>449</v>
      </c>
      <c r="J105" s="5"/>
      <c r="K105" s="5" t="s">
        <v>563</v>
      </c>
      <c r="L105" s="5" t="s">
        <v>43</v>
      </c>
      <c r="M105" s="5">
        <v>34.23333333</v>
      </c>
      <c r="N105" s="5" t="s">
        <v>42</v>
      </c>
      <c r="O105" s="5">
        <v>22</v>
      </c>
      <c r="P105" s="5" t="s">
        <v>450</v>
      </c>
      <c r="Q105" s="5"/>
      <c r="R105" s="5" t="s">
        <v>60</v>
      </c>
      <c r="S105" s="5" t="s">
        <v>201</v>
      </c>
      <c r="T105" s="5">
        <v>4</v>
      </c>
      <c r="U105" s="5" t="s">
        <v>451</v>
      </c>
      <c r="V105" s="5">
        <v>3.566666667</v>
      </c>
    </row>
    <row r="106" spans="1:22">
      <c r="A106" s="5" t="s">
        <v>564</v>
      </c>
      <c r="B106" s="5" t="s">
        <v>564</v>
      </c>
      <c r="C106" s="5">
        <v>408</v>
      </c>
      <c r="D106" s="5">
        <v>239</v>
      </c>
      <c r="E106" s="5" t="s">
        <v>453</v>
      </c>
      <c r="F106" s="5" t="s">
        <v>448</v>
      </c>
      <c r="G106" s="5" t="s">
        <v>292</v>
      </c>
      <c r="H106" s="5" t="s">
        <v>16</v>
      </c>
      <c r="I106" s="5" t="s">
        <v>449</v>
      </c>
      <c r="J106" s="5"/>
      <c r="K106" s="5" t="s">
        <v>564</v>
      </c>
      <c r="L106" s="5" t="s">
        <v>50</v>
      </c>
      <c r="M106" s="5">
        <v>15.26666667</v>
      </c>
      <c r="N106" s="5" t="s">
        <v>42</v>
      </c>
      <c r="O106" s="5">
        <v>83</v>
      </c>
      <c r="P106" s="5" t="s">
        <v>450</v>
      </c>
      <c r="Q106" s="5"/>
      <c r="R106" s="5" t="s">
        <v>60</v>
      </c>
      <c r="S106" s="5" t="s">
        <v>201</v>
      </c>
      <c r="T106" s="5">
        <v>4</v>
      </c>
      <c r="U106" s="5" t="s">
        <v>451</v>
      </c>
      <c r="V106" s="5">
        <v>2.766666667</v>
      </c>
    </row>
    <row r="107" spans="1:22">
      <c r="A107" s="5" t="s">
        <v>565</v>
      </c>
      <c r="B107" s="5" t="s">
        <v>565</v>
      </c>
      <c r="C107" s="5">
        <v>62</v>
      </c>
      <c r="D107" s="5">
        <v>38</v>
      </c>
      <c r="E107" s="5" t="s">
        <v>453</v>
      </c>
      <c r="F107" s="5" t="s">
        <v>454</v>
      </c>
      <c r="G107" s="5" t="s">
        <v>292</v>
      </c>
      <c r="H107" s="5" t="s">
        <v>16</v>
      </c>
      <c r="I107" s="5" t="s">
        <v>449</v>
      </c>
      <c r="J107" s="5"/>
      <c r="K107" s="5" t="s">
        <v>565</v>
      </c>
      <c r="L107" s="5" t="s">
        <v>50</v>
      </c>
      <c r="M107" s="5">
        <v>9.766666667</v>
      </c>
      <c r="N107" s="5" t="s">
        <v>42</v>
      </c>
      <c r="O107" s="5">
        <v>55</v>
      </c>
      <c r="P107" s="5" t="s">
        <v>450</v>
      </c>
      <c r="Q107" s="5"/>
      <c r="R107" s="5" t="s">
        <v>53</v>
      </c>
      <c r="S107" s="5" t="s">
        <v>196</v>
      </c>
      <c r="T107" s="5">
        <v>4</v>
      </c>
      <c r="U107" s="5" t="s">
        <v>451</v>
      </c>
      <c r="V107" s="5">
        <v>5.1</v>
      </c>
    </row>
    <row r="108" spans="1:22">
      <c r="A108" s="5" t="s">
        <v>566</v>
      </c>
      <c r="B108" s="5" t="s">
        <v>566</v>
      </c>
      <c r="C108" s="5">
        <v>1597</v>
      </c>
      <c r="D108" s="5">
        <v>716</v>
      </c>
      <c r="E108" s="5" t="s">
        <v>453</v>
      </c>
      <c r="F108" s="5" t="s">
        <v>448</v>
      </c>
      <c r="G108" s="5" t="s">
        <v>292</v>
      </c>
      <c r="H108" s="5" t="s">
        <v>16</v>
      </c>
      <c r="I108" s="5" t="s">
        <v>449</v>
      </c>
      <c r="J108" s="5"/>
      <c r="K108" s="5" t="s">
        <v>566</v>
      </c>
      <c r="L108" s="5" t="s">
        <v>43</v>
      </c>
      <c r="M108" s="5">
        <v>32.96666667</v>
      </c>
      <c r="N108" s="5" t="s">
        <v>64</v>
      </c>
      <c r="O108" s="5">
        <v>60</v>
      </c>
      <c r="P108" s="5" t="s">
        <v>450</v>
      </c>
      <c r="Q108" s="5"/>
      <c r="R108" s="5" t="s">
        <v>53</v>
      </c>
      <c r="S108" s="5" t="s">
        <v>201</v>
      </c>
      <c r="T108" s="5">
        <v>4</v>
      </c>
      <c r="U108" s="5" t="s">
        <v>457</v>
      </c>
      <c r="V108" s="5">
        <v>22.16666667</v>
      </c>
    </row>
    <row r="109" spans="1:22">
      <c r="A109" s="5" t="s">
        <v>567</v>
      </c>
      <c r="B109" s="5" t="s">
        <v>567</v>
      </c>
      <c r="C109" s="5">
        <v>207</v>
      </c>
      <c r="D109" s="5">
        <v>115</v>
      </c>
      <c r="E109" s="5" t="s">
        <v>453</v>
      </c>
      <c r="F109" s="5" t="s">
        <v>448</v>
      </c>
      <c r="G109" s="5" t="s">
        <v>292</v>
      </c>
      <c r="H109" s="5" t="s">
        <v>16</v>
      </c>
      <c r="I109" s="5" t="s">
        <v>449</v>
      </c>
      <c r="J109" s="5"/>
      <c r="K109" s="5" t="s">
        <v>567</v>
      </c>
      <c r="L109" s="5" t="s">
        <v>43</v>
      </c>
      <c r="M109" s="5">
        <v>33.5</v>
      </c>
      <c r="N109" s="5" t="s">
        <v>42</v>
      </c>
      <c r="O109" s="5">
        <v>59</v>
      </c>
      <c r="P109" s="5" t="s">
        <v>450</v>
      </c>
      <c r="Q109" s="5"/>
      <c r="R109" s="5" t="s">
        <v>46</v>
      </c>
      <c r="S109" s="5" t="s">
        <v>201</v>
      </c>
      <c r="T109" s="5">
        <v>4</v>
      </c>
      <c r="U109" s="5" t="s">
        <v>457</v>
      </c>
      <c r="V109" s="5">
        <v>22.3</v>
      </c>
    </row>
    <row r="110" spans="1:22">
      <c r="A110" s="5" t="s">
        <v>568</v>
      </c>
      <c r="B110" s="5" t="s">
        <v>568</v>
      </c>
      <c r="C110" s="5">
        <v>39</v>
      </c>
      <c r="D110" s="5">
        <v>13</v>
      </c>
      <c r="E110" s="5" t="s">
        <v>453</v>
      </c>
      <c r="F110" s="5" t="s">
        <v>448</v>
      </c>
      <c r="G110" s="5" t="s">
        <v>292</v>
      </c>
      <c r="H110" s="5" t="s">
        <v>16</v>
      </c>
      <c r="I110" s="5" t="s">
        <v>449</v>
      </c>
      <c r="J110" s="5"/>
      <c r="K110" s="5" t="s">
        <v>568</v>
      </c>
      <c r="L110" s="5" t="s">
        <v>50</v>
      </c>
      <c r="M110" s="5">
        <v>4.1</v>
      </c>
      <c r="N110" s="5" t="s">
        <v>42</v>
      </c>
      <c r="O110" s="5">
        <v>49</v>
      </c>
      <c r="P110" s="5" t="s">
        <v>450</v>
      </c>
      <c r="Q110" s="5"/>
      <c r="R110" s="5" t="s">
        <v>60</v>
      </c>
      <c r="S110" s="5" t="s">
        <v>201</v>
      </c>
      <c r="T110" s="5">
        <v>4</v>
      </c>
      <c r="U110" s="5" t="s">
        <v>451</v>
      </c>
      <c r="V110" s="5">
        <v>2.8</v>
      </c>
    </row>
    <row r="111" spans="1:22">
      <c r="A111" s="5" t="s">
        <v>569</v>
      </c>
      <c r="B111" s="5" t="s">
        <v>569</v>
      </c>
      <c r="C111" s="5">
        <v>33</v>
      </c>
      <c r="D111" s="5">
        <v>16</v>
      </c>
      <c r="E111" s="5" t="s">
        <v>453</v>
      </c>
      <c r="F111" s="5" t="s">
        <v>448</v>
      </c>
      <c r="G111" s="5" t="s">
        <v>292</v>
      </c>
      <c r="H111" s="5" t="s">
        <v>16</v>
      </c>
      <c r="I111" s="5" t="s">
        <v>449</v>
      </c>
      <c r="J111" s="5"/>
      <c r="K111" s="5" t="s">
        <v>569</v>
      </c>
      <c r="L111" s="5" t="s">
        <v>50</v>
      </c>
      <c r="M111" s="5">
        <v>4.666666667</v>
      </c>
      <c r="N111" s="5" t="s">
        <v>64</v>
      </c>
      <c r="O111" s="5">
        <v>57</v>
      </c>
      <c r="P111" s="5" t="s">
        <v>450</v>
      </c>
      <c r="Q111" s="5"/>
      <c r="R111" s="5" t="s">
        <v>60</v>
      </c>
      <c r="S111" s="5" t="s">
        <v>201</v>
      </c>
      <c r="T111" s="5">
        <v>4</v>
      </c>
      <c r="U111" s="5" t="s">
        <v>451</v>
      </c>
      <c r="V111" s="5">
        <v>2.566666667</v>
      </c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271"/>
  <sheetViews>
    <sheetView topLeftCell="C1" workbookViewId="0">
      <selection activeCell="E9" sqref="E9"/>
    </sheetView>
  </sheetViews>
  <sheetFormatPr defaultColWidth="9" defaultRowHeight="13.8"/>
  <sheetData>
    <row r="1" s="1" customFormat="1" spans="1:25">
      <c r="A1" s="9" t="s">
        <v>193</v>
      </c>
      <c r="B1" s="9" t="s">
        <v>570</v>
      </c>
      <c r="C1" s="9" t="s">
        <v>571</v>
      </c>
      <c r="D1" s="9" t="s">
        <v>572</v>
      </c>
      <c r="E1" s="9" t="s">
        <v>87</v>
      </c>
      <c r="F1" s="9" t="s">
        <v>88</v>
      </c>
      <c r="G1" s="9" t="s">
        <v>89</v>
      </c>
      <c r="H1" s="9" t="s">
        <v>90</v>
      </c>
      <c r="I1" s="9" t="s">
        <v>91</v>
      </c>
      <c r="J1" s="9" t="s">
        <v>92</v>
      </c>
      <c r="K1" s="9" t="s">
        <v>573</v>
      </c>
      <c r="L1" s="9" t="s">
        <v>574</v>
      </c>
      <c r="M1" s="9" t="s">
        <v>575</v>
      </c>
      <c r="N1" s="9" t="s">
        <v>576</v>
      </c>
      <c r="O1" s="9" t="s">
        <v>577</v>
      </c>
      <c r="P1" s="9" t="s">
        <v>578</v>
      </c>
      <c r="Q1" s="9" t="s">
        <v>93</v>
      </c>
      <c r="R1" s="9" t="s">
        <v>94</v>
      </c>
      <c r="S1" s="9" t="s">
        <v>96</v>
      </c>
      <c r="T1" s="9" t="s">
        <v>579</v>
      </c>
      <c r="U1" s="9" t="s">
        <v>99</v>
      </c>
      <c r="V1" s="9" t="s">
        <v>580</v>
      </c>
      <c r="W1" s="9" t="s">
        <v>98</v>
      </c>
      <c r="X1" s="9" t="s">
        <v>581</v>
      </c>
      <c r="Y1" s="9" t="s">
        <v>582</v>
      </c>
    </row>
    <row r="2" spans="1:25">
      <c r="A2" s="10">
        <v>1</v>
      </c>
      <c r="B2" s="10">
        <v>879</v>
      </c>
      <c r="C2" s="10">
        <f t="shared" ref="C2:C65" si="0">J2+H2+I2</f>
        <v>270</v>
      </c>
      <c r="D2" s="10">
        <f t="shared" ref="D2:D65" si="1">F2+G2+H2+I2+J2</f>
        <v>297</v>
      </c>
      <c r="E2" s="10">
        <v>707</v>
      </c>
      <c r="F2" s="10">
        <v>19</v>
      </c>
      <c r="G2" s="10">
        <v>8</v>
      </c>
      <c r="H2" s="10">
        <v>54</v>
      </c>
      <c r="I2" s="10">
        <v>91</v>
      </c>
      <c r="J2" s="10">
        <v>125</v>
      </c>
      <c r="K2" s="10">
        <v>913</v>
      </c>
      <c r="L2" s="10">
        <v>687</v>
      </c>
      <c r="M2" s="10">
        <v>184</v>
      </c>
      <c r="N2" s="10">
        <v>358</v>
      </c>
      <c r="O2" s="10">
        <v>3806</v>
      </c>
      <c r="P2" s="10">
        <v>837</v>
      </c>
      <c r="Q2" s="10" t="s">
        <v>108</v>
      </c>
      <c r="R2" s="10">
        <v>1</v>
      </c>
      <c r="S2" s="10">
        <v>1</v>
      </c>
      <c r="T2" s="10">
        <v>0</v>
      </c>
      <c r="U2" s="10">
        <v>542</v>
      </c>
      <c r="V2" s="10">
        <v>0</v>
      </c>
      <c r="W2" s="10" t="s">
        <v>109</v>
      </c>
      <c r="X2" s="10" t="s">
        <v>109</v>
      </c>
      <c r="Y2" s="10">
        <v>108</v>
      </c>
    </row>
    <row r="3" spans="1:25">
      <c r="A3" s="10">
        <v>6</v>
      </c>
      <c r="B3" s="10">
        <v>1506</v>
      </c>
      <c r="C3" s="10">
        <f t="shared" si="0"/>
        <v>506</v>
      </c>
      <c r="D3" s="10">
        <f t="shared" si="1"/>
        <v>552</v>
      </c>
      <c r="E3" s="10">
        <v>1182</v>
      </c>
      <c r="F3" s="10">
        <v>34</v>
      </c>
      <c r="G3" s="10">
        <v>12</v>
      </c>
      <c r="H3" s="10">
        <v>82</v>
      </c>
      <c r="I3" s="10">
        <v>196</v>
      </c>
      <c r="J3" s="10">
        <v>228</v>
      </c>
      <c r="K3" s="10">
        <v>1311</v>
      </c>
      <c r="L3" s="10">
        <v>1201</v>
      </c>
      <c r="M3" s="10">
        <v>334</v>
      </c>
      <c r="N3" s="10">
        <v>726</v>
      </c>
      <c r="O3" s="10">
        <v>1588</v>
      </c>
      <c r="P3" s="10">
        <v>1391</v>
      </c>
      <c r="Q3" s="10" t="s">
        <v>108</v>
      </c>
      <c r="R3" s="10">
        <v>0</v>
      </c>
      <c r="S3" s="10">
        <v>1</v>
      </c>
      <c r="T3" s="10">
        <v>1</v>
      </c>
      <c r="U3" s="10">
        <v>835</v>
      </c>
      <c r="V3" s="10">
        <v>1</v>
      </c>
      <c r="W3" s="10" t="s">
        <v>109</v>
      </c>
      <c r="X3" s="10" t="s">
        <v>109</v>
      </c>
      <c r="Y3" s="10">
        <v>242</v>
      </c>
    </row>
    <row r="4" spans="1:25">
      <c r="A4" s="10">
        <v>10</v>
      </c>
      <c r="B4" s="10">
        <v>3289</v>
      </c>
      <c r="C4" s="10">
        <f t="shared" si="0"/>
        <v>1520</v>
      </c>
      <c r="D4" s="10">
        <f t="shared" si="1"/>
        <v>1699</v>
      </c>
      <c r="E4" s="10">
        <v>2075</v>
      </c>
      <c r="F4" s="10">
        <v>101</v>
      </c>
      <c r="G4" s="10">
        <v>78</v>
      </c>
      <c r="H4" s="10">
        <v>270</v>
      </c>
      <c r="I4" s="10">
        <v>765</v>
      </c>
      <c r="J4" s="10">
        <v>485</v>
      </c>
      <c r="K4" s="10">
        <v>1939</v>
      </c>
      <c r="L4" s="10">
        <v>2011</v>
      </c>
      <c r="M4" s="10">
        <v>1242</v>
      </c>
      <c r="N4" s="10">
        <v>1478</v>
      </c>
      <c r="O4" s="10">
        <v>1500</v>
      </c>
      <c r="P4" s="10">
        <v>1978</v>
      </c>
      <c r="Q4" s="10" t="s">
        <v>108</v>
      </c>
      <c r="R4" s="10">
        <v>1</v>
      </c>
      <c r="S4" s="10">
        <v>0</v>
      </c>
      <c r="T4" s="10">
        <v>1</v>
      </c>
      <c r="U4" s="10">
        <v>466</v>
      </c>
      <c r="V4" s="10">
        <v>0</v>
      </c>
      <c r="W4" s="10" t="s">
        <v>109</v>
      </c>
      <c r="X4" s="10" t="s">
        <v>109</v>
      </c>
      <c r="Y4" s="10">
        <v>842</v>
      </c>
    </row>
    <row r="5" spans="1:25">
      <c r="A5" s="10">
        <v>12</v>
      </c>
      <c r="B5" s="10">
        <v>4553</v>
      </c>
      <c r="C5" s="10">
        <f t="shared" si="0"/>
        <v>1929.5</v>
      </c>
      <c r="D5" s="10">
        <f t="shared" si="1"/>
        <v>2030.5</v>
      </c>
      <c r="E5" s="10">
        <v>3402.5</v>
      </c>
      <c r="F5" s="10">
        <v>39</v>
      </c>
      <c r="G5" s="10">
        <v>62</v>
      </c>
      <c r="H5" s="10">
        <v>190.5</v>
      </c>
      <c r="I5" s="10">
        <v>859</v>
      </c>
      <c r="J5" s="10">
        <v>880</v>
      </c>
      <c r="K5" s="10">
        <v>3334.5</v>
      </c>
      <c r="L5" s="10">
        <v>3395.5</v>
      </c>
      <c r="M5" s="10">
        <v>1158.5</v>
      </c>
      <c r="N5" s="10">
        <v>2375</v>
      </c>
      <c r="O5" s="10">
        <v>2641</v>
      </c>
      <c r="P5" s="10">
        <v>3088.5</v>
      </c>
      <c r="Q5" s="10" t="s">
        <v>108</v>
      </c>
      <c r="R5" s="10">
        <v>1</v>
      </c>
      <c r="S5" s="10">
        <v>1</v>
      </c>
      <c r="T5" s="10">
        <v>0</v>
      </c>
      <c r="U5" s="10">
        <v>613</v>
      </c>
      <c r="V5" s="10">
        <v>0</v>
      </c>
      <c r="W5" s="10" t="s">
        <v>109</v>
      </c>
      <c r="X5" s="10" t="s">
        <v>109</v>
      </c>
      <c r="Y5" s="10">
        <v>889</v>
      </c>
    </row>
    <row r="6" spans="1:25">
      <c r="A6" s="10">
        <v>13</v>
      </c>
      <c r="B6" s="10">
        <v>649.5</v>
      </c>
      <c r="C6" s="10">
        <f t="shared" si="0"/>
        <v>222.5</v>
      </c>
      <c r="D6" s="10">
        <f t="shared" si="1"/>
        <v>246.5</v>
      </c>
      <c r="E6" s="10">
        <v>473.5</v>
      </c>
      <c r="F6" s="10">
        <v>19.5</v>
      </c>
      <c r="G6" s="10">
        <v>4.5</v>
      </c>
      <c r="H6" s="10">
        <v>55.5</v>
      </c>
      <c r="I6" s="10">
        <v>96.5</v>
      </c>
      <c r="J6" s="10">
        <v>70.5</v>
      </c>
      <c r="K6" s="10">
        <v>663</v>
      </c>
      <c r="L6" s="10">
        <v>534.5</v>
      </c>
      <c r="M6" s="10">
        <v>182</v>
      </c>
      <c r="N6" s="10">
        <v>165</v>
      </c>
      <c r="O6" s="10">
        <v>162.5</v>
      </c>
      <c r="P6" s="10">
        <v>666.5</v>
      </c>
      <c r="Q6" s="10" t="s">
        <v>108</v>
      </c>
      <c r="R6" s="10">
        <v>1</v>
      </c>
      <c r="S6" s="10">
        <v>1</v>
      </c>
      <c r="T6" s="10">
        <v>0</v>
      </c>
      <c r="U6" s="10">
        <v>539</v>
      </c>
      <c r="V6" s="10">
        <v>0</v>
      </c>
      <c r="W6" s="10" t="s">
        <v>109</v>
      </c>
      <c r="X6" s="10" t="s">
        <v>109</v>
      </c>
      <c r="Y6" s="10">
        <v>67.5</v>
      </c>
    </row>
    <row r="7" spans="1:25">
      <c r="A7" s="10">
        <v>14</v>
      </c>
      <c r="B7" s="10">
        <v>28327</v>
      </c>
      <c r="C7" s="10">
        <f t="shared" si="0"/>
        <v>5311</v>
      </c>
      <c r="D7" s="10">
        <f t="shared" si="1"/>
        <v>5518</v>
      </c>
      <c r="E7" s="10">
        <v>26951</v>
      </c>
      <c r="F7" s="10">
        <v>91</v>
      </c>
      <c r="G7" s="10">
        <v>116</v>
      </c>
      <c r="H7" s="10">
        <v>484</v>
      </c>
      <c r="I7" s="10">
        <v>685</v>
      </c>
      <c r="J7" s="10">
        <v>4142</v>
      </c>
      <c r="K7" s="10">
        <v>27655</v>
      </c>
      <c r="L7" s="10">
        <v>22897</v>
      </c>
      <c r="M7" s="10">
        <v>1378</v>
      </c>
      <c r="N7" s="10">
        <v>20791</v>
      </c>
      <c r="O7" s="10">
        <v>34561</v>
      </c>
      <c r="P7" s="10">
        <v>24515</v>
      </c>
      <c r="Q7" s="10" t="s">
        <v>108</v>
      </c>
      <c r="R7" s="10">
        <v>1</v>
      </c>
      <c r="S7" s="10">
        <v>1</v>
      </c>
      <c r="T7" s="10">
        <v>0</v>
      </c>
      <c r="U7" s="10">
        <v>636</v>
      </c>
      <c r="V7" s="10">
        <v>0</v>
      </c>
      <c r="W7" s="10" t="s">
        <v>109</v>
      </c>
      <c r="X7" s="10" t="s">
        <v>109</v>
      </c>
      <c r="Y7" s="10">
        <v>609</v>
      </c>
    </row>
    <row r="8" spans="1:25">
      <c r="A8" s="10">
        <v>16</v>
      </c>
      <c r="B8" s="10">
        <v>1413</v>
      </c>
      <c r="C8" s="10">
        <f t="shared" si="0"/>
        <v>369</v>
      </c>
      <c r="D8" s="10">
        <f t="shared" si="1"/>
        <v>400</v>
      </c>
      <c r="E8" s="10">
        <v>1235</v>
      </c>
      <c r="F8" s="10">
        <v>26</v>
      </c>
      <c r="G8" s="10">
        <v>5</v>
      </c>
      <c r="H8" s="10">
        <v>68</v>
      </c>
      <c r="I8" s="10">
        <v>79</v>
      </c>
      <c r="J8" s="10">
        <v>222</v>
      </c>
      <c r="K8" s="10">
        <v>1316</v>
      </c>
      <c r="L8" s="10">
        <v>1278</v>
      </c>
      <c r="M8" s="10">
        <v>187</v>
      </c>
      <c r="N8" s="10">
        <v>811</v>
      </c>
      <c r="O8" s="10">
        <v>2422</v>
      </c>
      <c r="P8" s="10">
        <v>1380</v>
      </c>
      <c r="Q8" s="10" t="s">
        <v>108</v>
      </c>
      <c r="R8" s="10">
        <v>1</v>
      </c>
      <c r="S8" s="10">
        <v>1</v>
      </c>
      <c r="T8" s="10">
        <v>0</v>
      </c>
      <c r="U8" s="10">
        <v>719</v>
      </c>
      <c r="V8" s="10">
        <v>1</v>
      </c>
      <c r="W8" s="10" t="s">
        <v>109</v>
      </c>
      <c r="X8" s="10" t="s">
        <v>109</v>
      </c>
      <c r="Y8" s="10">
        <v>211</v>
      </c>
    </row>
    <row r="9" spans="1:25">
      <c r="A9" s="10">
        <v>17</v>
      </c>
      <c r="B9" s="10">
        <v>10926.5</v>
      </c>
      <c r="C9" s="10">
        <f t="shared" si="0"/>
        <v>2743.5</v>
      </c>
      <c r="D9" s="10">
        <f t="shared" si="1"/>
        <v>2767.5</v>
      </c>
      <c r="E9" s="10">
        <v>10772</v>
      </c>
      <c r="F9" s="10">
        <v>14</v>
      </c>
      <c r="G9" s="10">
        <v>10</v>
      </c>
      <c r="H9" s="10">
        <v>42.5</v>
      </c>
      <c r="I9" s="10">
        <v>88</v>
      </c>
      <c r="J9" s="10">
        <v>2613</v>
      </c>
      <c r="K9" s="10">
        <v>10754.5</v>
      </c>
      <c r="L9" s="10">
        <v>10805</v>
      </c>
      <c r="M9" s="10">
        <v>157.5</v>
      </c>
      <c r="N9" s="10">
        <v>8157.5</v>
      </c>
      <c r="O9" s="10">
        <v>7587</v>
      </c>
      <c r="P9" s="10">
        <v>9787</v>
      </c>
      <c r="Q9" s="10" t="s">
        <v>108</v>
      </c>
      <c r="R9" s="10">
        <v>1</v>
      </c>
      <c r="S9" s="10">
        <v>1</v>
      </c>
      <c r="T9" s="10">
        <v>0</v>
      </c>
      <c r="U9" s="10">
        <v>784</v>
      </c>
      <c r="V9" s="10">
        <v>1</v>
      </c>
      <c r="W9" s="10" t="s">
        <v>109</v>
      </c>
      <c r="X9" s="10" t="s">
        <v>109</v>
      </c>
      <c r="Y9" s="10">
        <v>2502</v>
      </c>
    </row>
    <row r="10" spans="1:25">
      <c r="A10" s="10">
        <v>18</v>
      </c>
      <c r="B10" s="10">
        <v>3132</v>
      </c>
      <c r="C10" s="10">
        <f t="shared" si="0"/>
        <v>813</v>
      </c>
      <c r="D10" s="10">
        <f t="shared" si="1"/>
        <v>838</v>
      </c>
      <c r="E10" s="10">
        <v>2950</v>
      </c>
      <c r="F10" s="10">
        <v>19</v>
      </c>
      <c r="G10" s="10">
        <v>6</v>
      </c>
      <c r="H10" s="10">
        <v>49</v>
      </c>
      <c r="I10" s="10">
        <v>108</v>
      </c>
      <c r="J10" s="10">
        <v>656</v>
      </c>
      <c r="K10" s="10">
        <v>3042</v>
      </c>
      <c r="L10" s="10">
        <v>2984</v>
      </c>
      <c r="M10" s="10">
        <v>193</v>
      </c>
      <c r="N10" s="10">
        <v>2042</v>
      </c>
      <c r="O10" s="10">
        <v>1743</v>
      </c>
      <c r="P10" s="10">
        <v>2762</v>
      </c>
      <c r="Q10" s="10" t="s">
        <v>108</v>
      </c>
      <c r="R10" s="10">
        <v>1</v>
      </c>
      <c r="S10" s="10">
        <v>1</v>
      </c>
      <c r="T10" s="10">
        <v>0</v>
      </c>
      <c r="U10" s="10">
        <v>247</v>
      </c>
      <c r="V10" s="10">
        <v>0</v>
      </c>
      <c r="W10" s="10" t="s">
        <v>109</v>
      </c>
      <c r="X10" s="10" t="s">
        <v>109</v>
      </c>
      <c r="Y10" s="10">
        <v>647</v>
      </c>
    </row>
    <row r="11" spans="1:25">
      <c r="A11" s="10">
        <v>19</v>
      </c>
      <c r="B11" s="10">
        <v>1256.5</v>
      </c>
      <c r="C11" s="10">
        <f t="shared" si="0"/>
        <v>717</v>
      </c>
      <c r="D11" s="10">
        <f t="shared" si="1"/>
        <v>842</v>
      </c>
      <c r="E11" s="10">
        <v>490</v>
      </c>
      <c r="F11" s="10">
        <v>84.5</v>
      </c>
      <c r="G11" s="10">
        <v>40.5</v>
      </c>
      <c r="H11" s="10">
        <v>198.5</v>
      </c>
      <c r="I11" s="10">
        <v>443</v>
      </c>
      <c r="J11" s="10">
        <v>75.5</v>
      </c>
      <c r="K11" s="10">
        <v>439.5</v>
      </c>
      <c r="L11" s="10">
        <v>520.5</v>
      </c>
      <c r="M11" s="10">
        <v>786.5</v>
      </c>
      <c r="N11" s="10">
        <v>164</v>
      </c>
      <c r="O11" s="10">
        <v>1245</v>
      </c>
      <c r="P11" s="10">
        <v>703</v>
      </c>
      <c r="Q11" s="10" t="s">
        <v>108</v>
      </c>
      <c r="R11" s="10">
        <v>0</v>
      </c>
      <c r="S11" s="10">
        <v>1</v>
      </c>
      <c r="T11" s="10">
        <v>1</v>
      </c>
      <c r="U11" s="10">
        <v>623</v>
      </c>
      <c r="V11" s="10">
        <v>1</v>
      </c>
      <c r="W11" s="10" t="s">
        <v>109</v>
      </c>
      <c r="X11" s="10" t="s">
        <v>109</v>
      </c>
      <c r="Y11" s="10">
        <v>320.5</v>
      </c>
    </row>
    <row r="12" spans="1:25">
      <c r="A12" s="10">
        <v>20</v>
      </c>
      <c r="B12" s="10">
        <v>844</v>
      </c>
      <c r="C12" s="10">
        <f t="shared" si="0"/>
        <v>372</v>
      </c>
      <c r="D12" s="10">
        <f t="shared" si="1"/>
        <v>414</v>
      </c>
      <c r="E12" s="10">
        <v>489</v>
      </c>
      <c r="F12" s="10">
        <v>33</v>
      </c>
      <c r="G12" s="10">
        <v>9</v>
      </c>
      <c r="H12" s="10">
        <v>78</v>
      </c>
      <c r="I12" s="10">
        <v>235</v>
      </c>
      <c r="J12" s="10">
        <v>59</v>
      </c>
      <c r="K12" s="10">
        <v>534</v>
      </c>
      <c r="L12" s="10">
        <v>439</v>
      </c>
      <c r="M12" s="10">
        <v>384</v>
      </c>
      <c r="N12" s="10">
        <v>126</v>
      </c>
      <c r="O12" s="10">
        <v>282</v>
      </c>
      <c r="P12" s="10">
        <v>635</v>
      </c>
      <c r="Q12" s="10" t="s">
        <v>108</v>
      </c>
      <c r="R12" s="10">
        <v>1</v>
      </c>
      <c r="S12" s="10">
        <v>1</v>
      </c>
      <c r="T12" s="10">
        <v>0</v>
      </c>
      <c r="U12" s="10">
        <v>670</v>
      </c>
      <c r="V12" s="10">
        <v>1</v>
      </c>
      <c r="W12" s="10" t="s">
        <v>109</v>
      </c>
      <c r="X12" s="10" t="s">
        <v>109</v>
      </c>
      <c r="Y12" s="10">
        <v>69</v>
      </c>
    </row>
    <row r="13" spans="1:25">
      <c r="A13" s="10">
        <v>21</v>
      </c>
      <c r="B13" s="10">
        <v>5268</v>
      </c>
      <c r="C13" s="10">
        <f t="shared" si="0"/>
        <v>1220</v>
      </c>
      <c r="D13" s="10">
        <f t="shared" si="1"/>
        <v>1245</v>
      </c>
      <c r="E13" s="10">
        <v>5142</v>
      </c>
      <c r="F13" s="10">
        <v>17</v>
      </c>
      <c r="G13" s="10">
        <v>8</v>
      </c>
      <c r="H13" s="10">
        <v>38</v>
      </c>
      <c r="I13" s="10">
        <v>63</v>
      </c>
      <c r="J13" s="10">
        <v>1119</v>
      </c>
      <c r="K13" s="10">
        <v>5196</v>
      </c>
      <c r="L13" s="10">
        <v>5254</v>
      </c>
      <c r="M13" s="10">
        <v>122</v>
      </c>
      <c r="N13" s="10">
        <v>3650</v>
      </c>
      <c r="O13" s="10">
        <v>2651</v>
      </c>
      <c r="P13" s="10">
        <v>4787</v>
      </c>
      <c r="Q13" s="10" t="s">
        <v>108</v>
      </c>
      <c r="R13" s="10">
        <v>1</v>
      </c>
      <c r="S13" s="10">
        <v>1</v>
      </c>
      <c r="T13" s="10">
        <v>1</v>
      </c>
      <c r="U13" s="10">
        <v>1254</v>
      </c>
      <c r="V13" s="10">
        <v>1</v>
      </c>
      <c r="W13" s="10" t="s">
        <v>109</v>
      </c>
      <c r="X13" s="10" t="s">
        <v>109</v>
      </c>
      <c r="Y13" s="10">
        <v>1101</v>
      </c>
    </row>
    <row r="14" spans="1:25">
      <c r="A14" s="10">
        <v>22</v>
      </c>
      <c r="B14" s="10">
        <v>1464.5</v>
      </c>
      <c r="C14" s="10">
        <f t="shared" si="0"/>
        <v>402.5</v>
      </c>
      <c r="D14" s="10">
        <f t="shared" si="1"/>
        <v>439.5</v>
      </c>
      <c r="E14" s="10">
        <v>1281</v>
      </c>
      <c r="F14" s="10">
        <v>30</v>
      </c>
      <c r="G14" s="10">
        <v>7</v>
      </c>
      <c r="H14" s="10">
        <v>64</v>
      </c>
      <c r="I14" s="10">
        <v>82.5</v>
      </c>
      <c r="J14" s="10">
        <v>256</v>
      </c>
      <c r="K14" s="10">
        <v>1400</v>
      </c>
      <c r="L14" s="10">
        <v>1412</v>
      </c>
      <c r="M14" s="10">
        <v>182</v>
      </c>
      <c r="N14" s="10">
        <v>797</v>
      </c>
      <c r="O14" s="10">
        <v>2198</v>
      </c>
      <c r="P14" s="10">
        <v>1443.5</v>
      </c>
      <c r="Q14" s="10" t="s">
        <v>108</v>
      </c>
      <c r="R14" s="10">
        <v>1</v>
      </c>
      <c r="S14" s="10">
        <v>1</v>
      </c>
      <c r="T14" s="10">
        <v>0</v>
      </c>
      <c r="U14" s="10">
        <v>894</v>
      </c>
      <c r="V14" s="10">
        <v>0</v>
      </c>
      <c r="W14" s="10" t="s">
        <v>109</v>
      </c>
      <c r="X14" s="10" t="s">
        <v>109</v>
      </c>
      <c r="Y14" s="10">
        <v>269.5</v>
      </c>
    </row>
    <row r="15" spans="1:25">
      <c r="A15" s="10">
        <v>23</v>
      </c>
      <c r="B15" s="10">
        <v>6083</v>
      </c>
      <c r="C15" s="10">
        <f t="shared" si="0"/>
        <v>1487.5</v>
      </c>
      <c r="D15" s="10">
        <f t="shared" si="1"/>
        <v>1530</v>
      </c>
      <c r="E15" s="10">
        <v>5830</v>
      </c>
      <c r="F15" s="10">
        <v>29.5</v>
      </c>
      <c r="G15" s="10">
        <v>13</v>
      </c>
      <c r="H15" s="10">
        <v>88</v>
      </c>
      <c r="I15" s="10">
        <v>122.5</v>
      </c>
      <c r="J15" s="10">
        <v>1277</v>
      </c>
      <c r="K15" s="10">
        <v>5720.5</v>
      </c>
      <c r="L15" s="10">
        <v>6135.5</v>
      </c>
      <c r="M15" s="10">
        <v>250.5</v>
      </c>
      <c r="N15" s="10">
        <v>4192</v>
      </c>
      <c r="O15" s="10">
        <v>5373.5</v>
      </c>
      <c r="P15" s="10">
        <v>5698.5</v>
      </c>
      <c r="Q15" s="10" t="s">
        <v>108</v>
      </c>
      <c r="R15" s="10">
        <v>1</v>
      </c>
      <c r="S15" s="10">
        <v>1</v>
      </c>
      <c r="T15" s="10">
        <v>0</v>
      </c>
      <c r="U15" s="10">
        <v>1256</v>
      </c>
      <c r="V15" s="10">
        <v>0</v>
      </c>
      <c r="W15" s="10" t="s">
        <v>109</v>
      </c>
      <c r="X15" s="10" t="s">
        <v>109</v>
      </c>
      <c r="Y15" s="10">
        <v>1312</v>
      </c>
    </row>
    <row r="16" spans="1:25">
      <c r="A16" s="10">
        <v>24</v>
      </c>
      <c r="B16" s="10">
        <v>2731.5</v>
      </c>
      <c r="C16" s="10">
        <f t="shared" si="0"/>
        <v>704.5</v>
      </c>
      <c r="D16" s="10">
        <f t="shared" si="1"/>
        <v>727</v>
      </c>
      <c r="E16" s="10">
        <v>2593.5</v>
      </c>
      <c r="F16" s="10">
        <v>15</v>
      </c>
      <c r="G16" s="10">
        <v>7.5</v>
      </c>
      <c r="H16" s="10">
        <v>40.5</v>
      </c>
      <c r="I16" s="10">
        <v>75</v>
      </c>
      <c r="J16" s="10">
        <v>589</v>
      </c>
      <c r="K16" s="10">
        <v>2736</v>
      </c>
      <c r="L16" s="10">
        <v>2666.5</v>
      </c>
      <c r="M16" s="10">
        <v>143.5</v>
      </c>
      <c r="N16" s="10">
        <v>1927.5</v>
      </c>
      <c r="O16" s="10">
        <v>2034.5</v>
      </c>
      <c r="P16" s="10">
        <v>2624.5</v>
      </c>
      <c r="Q16" s="10" t="s">
        <v>108</v>
      </c>
      <c r="R16" s="10">
        <v>1</v>
      </c>
      <c r="S16" s="10">
        <v>1</v>
      </c>
      <c r="T16" s="10">
        <v>0</v>
      </c>
      <c r="U16" s="10">
        <v>314</v>
      </c>
      <c r="V16" s="10">
        <v>0</v>
      </c>
      <c r="W16" s="10" t="s">
        <v>109</v>
      </c>
      <c r="X16" s="10" t="s">
        <v>109</v>
      </c>
      <c r="Y16" s="10">
        <v>603</v>
      </c>
    </row>
    <row r="17" spans="1:25">
      <c r="A17" s="10">
        <v>25</v>
      </c>
      <c r="B17" s="10">
        <v>1818</v>
      </c>
      <c r="C17" s="10">
        <f t="shared" si="0"/>
        <v>507</v>
      </c>
      <c r="D17" s="10">
        <f t="shared" si="1"/>
        <v>541</v>
      </c>
      <c r="E17" s="10">
        <v>1600</v>
      </c>
      <c r="F17" s="10">
        <v>28</v>
      </c>
      <c r="G17" s="10">
        <v>6</v>
      </c>
      <c r="H17" s="10">
        <v>61</v>
      </c>
      <c r="I17" s="10">
        <v>123</v>
      </c>
      <c r="J17" s="10">
        <v>323</v>
      </c>
      <c r="K17" s="10">
        <v>1776</v>
      </c>
      <c r="L17" s="10">
        <v>1726</v>
      </c>
      <c r="M17" s="10">
        <v>225</v>
      </c>
      <c r="N17" s="10">
        <v>962</v>
      </c>
      <c r="O17" s="10">
        <v>886</v>
      </c>
      <c r="P17" s="10">
        <v>1659</v>
      </c>
      <c r="Q17" s="10" t="s">
        <v>108</v>
      </c>
      <c r="R17" s="10">
        <v>1</v>
      </c>
      <c r="S17" s="10">
        <v>1</v>
      </c>
      <c r="T17" s="10">
        <v>0</v>
      </c>
      <c r="U17" s="10">
        <v>548</v>
      </c>
      <c r="V17" s="10">
        <v>0</v>
      </c>
      <c r="W17" s="10" t="s">
        <v>109</v>
      </c>
      <c r="X17" s="10" t="s">
        <v>109</v>
      </c>
      <c r="Y17" s="10">
        <v>316</v>
      </c>
    </row>
    <row r="18" spans="1:25">
      <c r="A18" s="10">
        <v>26</v>
      </c>
      <c r="B18" s="10">
        <v>1988</v>
      </c>
      <c r="C18" s="10">
        <f t="shared" si="0"/>
        <v>797</v>
      </c>
      <c r="D18" s="10">
        <f t="shared" si="1"/>
        <v>934</v>
      </c>
      <c r="E18" s="10">
        <v>1319</v>
      </c>
      <c r="F18" s="10">
        <v>88</v>
      </c>
      <c r="G18" s="10">
        <v>49</v>
      </c>
      <c r="H18" s="10">
        <v>243</v>
      </c>
      <c r="I18" s="10">
        <v>314</v>
      </c>
      <c r="J18" s="10">
        <v>240</v>
      </c>
      <c r="K18" s="10">
        <v>1071</v>
      </c>
      <c r="L18" s="10">
        <v>1902</v>
      </c>
      <c r="M18" s="10">
        <v>708</v>
      </c>
      <c r="N18" s="10">
        <v>378</v>
      </c>
      <c r="O18" s="10">
        <v>128</v>
      </c>
      <c r="P18" s="10">
        <v>958</v>
      </c>
      <c r="Q18" s="10" t="s">
        <v>108</v>
      </c>
      <c r="R18" s="10">
        <v>1</v>
      </c>
      <c r="S18" s="10">
        <v>1</v>
      </c>
      <c r="T18" s="10">
        <v>0</v>
      </c>
      <c r="U18" s="10">
        <v>447</v>
      </c>
      <c r="V18" s="10">
        <v>0</v>
      </c>
      <c r="W18" s="10" t="s">
        <v>109</v>
      </c>
      <c r="X18" s="10" t="s">
        <v>109</v>
      </c>
      <c r="Y18" s="10">
        <v>137</v>
      </c>
    </row>
    <row r="19" spans="1:25">
      <c r="A19" s="10">
        <v>28</v>
      </c>
      <c r="B19" s="10">
        <v>2312</v>
      </c>
      <c r="C19" s="10">
        <f t="shared" si="0"/>
        <v>834</v>
      </c>
      <c r="D19" s="10">
        <f t="shared" si="1"/>
        <v>896</v>
      </c>
      <c r="E19" s="10">
        <v>1865</v>
      </c>
      <c r="F19" s="10">
        <v>40</v>
      </c>
      <c r="G19" s="10">
        <v>22</v>
      </c>
      <c r="H19" s="10">
        <v>120</v>
      </c>
      <c r="I19" s="10">
        <v>265</v>
      </c>
      <c r="J19" s="10">
        <v>449</v>
      </c>
      <c r="K19" s="10">
        <v>1820</v>
      </c>
      <c r="L19" s="10">
        <v>2015</v>
      </c>
      <c r="M19" s="10">
        <v>445</v>
      </c>
      <c r="N19" s="10">
        <v>1498</v>
      </c>
      <c r="O19" s="10">
        <v>935</v>
      </c>
      <c r="P19" s="10">
        <v>1959</v>
      </c>
      <c r="Q19" s="10" t="s">
        <v>108</v>
      </c>
      <c r="R19" s="10">
        <v>0</v>
      </c>
      <c r="S19" s="10">
        <v>1</v>
      </c>
      <c r="T19" s="10">
        <v>1</v>
      </c>
      <c r="U19" s="10">
        <v>1790</v>
      </c>
      <c r="V19" s="10">
        <v>1</v>
      </c>
      <c r="W19" s="10" t="s">
        <v>109</v>
      </c>
      <c r="X19" s="10" t="s">
        <v>109</v>
      </c>
      <c r="Y19" s="10">
        <v>819</v>
      </c>
    </row>
    <row r="20" spans="1:25">
      <c r="A20" s="10">
        <v>29</v>
      </c>
      <c r="B20" s="10">
        <v>572</v>
      </c>
      <c r="C20" s="10">
        <f t="shared" si="0"/>
        <v>230</v>
      </c>
      <c r="D20" s="10">
        <f t="shared" si="1"/>
        <v>256</v>
      </c>
      <c r="E20" s="10">
        <v>359</v>
      </c>
      <c r="F20" s="10">
        <v>19</v>
      </c>
      <c r="G20" s="10">
        <v>7</v>
      </c>
      <c r="H20" s="10">
        <v>56</v>
      </c>
      <c r="I20" s="10">
        <v>131</v>
      </c>
      <c r="J20" s="10">
        <v>43</v>
      </c>
      <c r="K20" s="10">
        <v>449</v>
      </c>
      <c r="L20" s="10">
        <v>381</v>
      </c>
      <c r="M20" s="10">
        <v>223</v>
      </c>
      <c r="N20" s="10">
        <v>136</v>
      </c>
      <c r="O20" s="10">
        <v>138</v>
      </c>
      <c r="P20" s="10">
        <v>633</v>
      </c>
      <c r="Q20" s="10" t="s">
        <v>108</v>
      </c>
      <c r="R20" s="10">
        <v>1</v>
      </c>
      <c r="S20" s="10">
        <v>1</v>
      </c>
      <c r="T20" s="10">
        <v>0</v>
      </c>
      <c r="U20" s="10">
        <v>927</v>
      </c>
      <c r="V20" s="10">
        <v>1</v>
      </c>
      <c r="W20" s="10" t="s">
        <v>109</v>
      </c>
      <c r="X20" s="10" t="s">
        <v>109</v>
      </c>
      <c r="Y20" s="10">
        <v>77</v>
      </c>
    </row>
    <row r="21" spans="1:25">
      <c r="A21" s="10">
        <v>30</v>
      </c>
      <c r="B21" s="10">
        <v>1989.5</v>
      </c>
      <c r="C21" s="10">
        <f t="shared" si="0"/>
        <v>491.5</v>
      </c>
      <c r="D21" s="10">
        <f t="shared" si="1"/>
        <v>512.5</v>
      </c>
      <c r="E21" s="10">
        <v>1878.5</v>
      </c>
      <c r="F21" s="10">
        <v>17</v>
      </c>
      <c r="G21" s="10">
        <v>4</v>
      </c>
      <c r="H21" s="10">
        <v>36.5</v>
      </c>
      <c r="I21" s="10">
        <v>53.5</v>
      </c>
      <c r="J21" s="10">
        <v>401.5</v>
      </c>
      <c r="K21" s="10">
        <v>1939</v>
      </c>
      <c r="L21" s="10">
        <v>2163.5</v>
      </c>
      <c r="M21" s="10">
        <v>114.5</v>
      </c>
      <c r="N21" s="10">
        <v>1067.5</v>
      </c>
      <c r="O21" s="10">
        <v>947.5</v>
      </c>
      <c r="P21" s="10">
        <v>1774.5</v>
      </c>
      <c r="Q21" s="10" t="s">
        <v>108</v>
      </c>
      <c r="R21" s="10">
        <v>1</v>
      </c>
      <c r="S21" s="10">
        <v>1</v>
      </c>
      <c r="T21" s="10">
        <v>0</v>
      </c>
      <c r="U21" s="10">
        <v>359</v>
      </c>
      <c r="V21" s="10">
        <v>0</v>
      </c>
      <c r="W21" s="10" t="s">
        <v>109</v>
      </c>
      <c r="X21" s="10" t="s">
        <v>109</v>
      </c>
      <c r="Y21" s="10">
        <v>421.5</v>
      </c>
    </row>
    <row r="22" spans="1:25">
      <c r="A22" s="10">
        <v>31</v>
      </c>
      <c r="B22" s="10">
        <v>11225</v>
      </c>
      <c r="C22" s="10">
        <f t="shared" si="0"/>
        <v>3283</v>
      </c>
      <c r="D22" s="10">
        <f t="shared" si="1"/>
        <v>3348</v>
      </c>
      <c r="E22" s="10">
        <v>10667</v>
      </c>
      <c r="F22" s="10">
        <v>40</v>
      </c>
      <c r="G22" s="10">
        <v>25</v>
      </c>
      <c r="H22" s="10">
        <v>110</v>
      </c>
      <c r="I22" s="10">
        <v>383</v>
      </c>
      <c r="J22" s="10">
        <v>2790</v>
      </c>
      <c r="K22" s="10">
        <v>10139</v>
      </c>
      <c r="L22" s="10">
        <v>10955</v>
      </c>
      <c r="M22" s="10">
        <v>581</v>
      </c>
      <c r="N22" s="10">
        <v>8519</v>
      </c>
      <c r="O22" s="10">
        <v>5644</v>
      </c>
      <c r="P22" s="10">
        <v>9710</v>
      </c>
      <c r="Q22" s="10" t="s">
        <v>108</v>
      </c>
      <c r="R22" s="10">
        <v>1</v>
      </c>
      <c r="S22" s="10">
        <v>1</v>
      </c>
      <c r="T22" s="10">
        <v>1</v>
      </c>
      <c r="U22" s="10">
        <v>608</v>
      </c>
      <c r="V22" s="10">
        <v>1</v>
      </c>
      <c r="W22" s="10" t="s">
        <v>109</v>
      </c>
      <c r="X22" s="10" t="s">
        <v>109</v>
      </c>
      <c r="Y22" s="10">
        <v>3123</v>
      </c>
    </row>
    <row r="23" spans="1:25">
      <c r="A23" s="10">
        <v>32</v>
      </c>
      <c r="B23" s="10">
        <v>1094</v>
      </c>
      <c r="C23" s="10">
        <f t="shared" si="0"/>
        <v>421</v>
      </c>
      <c r="D23" s="10">
        <f t="shared" si="1"/>
        <v>485</v>
      </c>
      <c r="E23" s="10">
        <v>705</v>
      </c>
      <c r="F23" s="10">
        <v>54</v>
      </c>
      <c r="G23" s="10">
        <v>10</v>
      </c>
      <c r="H23" s="10">
        <v>173</v>
      </c>
      <c r="I23" s="10">
        <v>152</v>
      </c>
      <c r="J23" s="10">
        <v>96</v>
      </c>
      <c r="K23" s="10">
        <v>574</v>
      </c>
      <c r="L23" s="10">
        <v>791</v>
      </c>
      <c r="M23" s="10">
        <v>393</v>
      </c>
      <c r="N23" s="10">
        <v>113</v>
      </c>
      <c r="O23" s="10">
        <v>79</v>
      </c>
      <c r="P23" s="10">
        <v>802</v>
      </c>
      <c r="Q23" s="10" t="s">
        <v>108</v>
      </c>
      <c r="R23" s="10">
        <v>0</v>
      </c>
      <c r="S23" s="10">
        <v>1</v>
      </c>
      <c r="T23" s="10">
        <v>1</v>
      </c>
      <c r="U23" s="10">
        <v>551</v>
      </c>
      <c r="V23" s="10">
        <v>0</v>
      </c>
      <c r="W23" s="10" t="s">
        <v>109</v>
      </c>
      <c r="X23" s="10" t="s">
        <v>109</v>
      </c>
      <c r="Y23" s="10">
        <v>78</v>
      </c>
    </row>
    <row r="24" spans="1:25">
      <c r="A24" s="10">
        <v>33</v>
      </c>
      <c r="B24" s="10">
        <v>1401</v>
      </c>
      <c r="C24" s="10">
        <f t="shared" si="0"/>
        <v>498</v>
      </c>
      <c r="D24" s="10">
        <f t="shared" si="1"/>
        <v>547</v>
      </c>
      <c r="E24" s="10">
        <v>986</v>
      </c>
      <c r="F24" s="10">
        <v>32</v>
      </c>
      <c r="G24" s="10">
        <v>17</v>
      </c>
      <c r="H24" s="10">
        <v>142</v>
      </c>
      <c r="I24" s="10">
        <v>224</v>
      </c>
      <c r="J24" s="10">
        <v>132</v>
      </c>
      <c r="K24" s="10">
        <v>1104</v>
      </c>
      <c r="L24" s="10">
        <v>1193</v>
      </c>
      <c r="M24" s="10">
        <v>420</v>
      </c>
      <c r="N24" s="10">
        <v>294</v>
      </c>
      <c r="O24" s="10">
        <v>539</v>
      </c>
      <c r="P24" s="10">
        <v>1272</v>
      </c>
      <c r="Q24" s="10" t="s">
        <v>108</v>
      </c>
      <c r="R24" s="10">
        <v>1</v>
      </c>
      <c r="S24" s="10">
        <v>1</v>
      </c>
      <c r="T24" s="10">
        <v>0</v>
      </c>
      <c r="U24" s="10">
        <v>1083</v>
      </c>
      <c r="V24" s="10">
        <v>0</v>
      </c>
      <c r="W24" s="10" t="s">
        <v>109</v>
      </c>
      <c r="X24" s="10" t="s">
        <v>109</v>
      </c>
      <c r="Y24" s="10">
        <v>128</v>
      </c>
    </row>
    <row r="25" spans="1:25">
      <c r="A25" s="10">
        <v>35</v>
      </c>
      <c r="B25" s="10">
        <v>1174</v>
      </c>
      <c r="C25" s="10">
        <f t="shared" si="0"/>
        <v>430</v>
      </c>
      <c r="D25" s="10">
        <f t="shared" si="1"/>
        <v>473</v>
      </c>
      <c r="E25" s="10">
        <v>844</v>
      </c>
      <c r="F25" s="10">
        <v>25</v>
      </c>
      <c r="G25" s="10">
        <v>18</v>
      </c>
      <c r="H25" s="10">
        <v>107</v>
      </c>
      <c r="I25" s="10">
        <v>180</v>
      </c>
      <c r="J25" s="10">
        <v>143</v>
      </c>
      <c r="K25" s="10">
        <v>876</v>
      </c>
      <c r="L25" s="10">
        <v>973</v>
      </c>
      <c r="M25" s="10">
        <v>325</v>
      </c>
      <c r="N25" s="10">
        <v>374</v>
      </c>
      <c r="O25" s="10">
        <v>1249</v>
      </c>
      <c r="P25" s="10">
        <v>991</v>
      </c>
      <c r="Q25" s="10" t="s">
        <v>108</v>
      </c>
      <c r="R25" s="10">
        <v>1</v>
      </c>
      <c r="S25" s="10">
        <v>1</v>
      </c>
      <c r="T25" s="10">
        <v>0</v>
      </c>
      <c r="U25" s="10">
        <v>861</v>
      </c>
      <c r="V25" s="10">
        <v>1</v>
      </c>
      <c r="W25" s="10" t="s">
        <v>109</v>
      </c>
      <c r="X25" s="10" t="s">
        <v>109</v>
      </c>
      <c r="Y25" s="10">
        <v>172</v>
      </c>
    </row>
    <row r="26" spans="1:25">
      <c r="A26" s="10">
        <v>36</v>
      </c>
      <c r="B26" s="10">
        <v>1342</v>
      </c>
      <c r="C26" s="10">
        <f t="shared" si="0"/>
        <v>350</v>
      </c>
      <c r="D26" s="10">
        <f t="shared" si="1"/>
        <v>368</v>
      </c>
      <c r="E26" s="10">
        <v>1220</v>
      </c>
      <c r="F26" s="10">
        <v>13</v>
      </c>
      <c r="G26" s="10">
        <v>5</v>
      </c>
      <c r="H26" s="10">
        <v>32</v>
      </c>
      <c r="I26" s="10">
        <v>72</v>
      </c>
      <c r="J26" s="10">
        <v>246</v>
      </c>
      <c r="K26" s="10">
        <v>1370</v>
      </c>
      <c r="L26" s="10">
        <v>1268</v>
      </c>
      <c r="M26" s="10">
        <v>127</v>
      </c>
      <c r="N26" s="10">
        <v>823</v>
      </c>
      <c r="O26" s="10">
        <v>1589</v>
      </c>
      <c r="P26" s="10">
        <v>1367</v>
      </c>
      <c r="Q26" s="10" t="s">
        <v>108</v>
      </c>
      <c r="R26" s="10">
        <v>1</v>
      </c>
      <c r="S26" s="10">
        <v>1</v>
      </c>
      <c r="T26" s="10">
        <v>0</v>
      </c>
      <c r="U26" s="10">
        <v>2111</v>
      </c>
      <c r="V26" s="10">
        <v>1</v>
      </c>
      <c r="W26" s="10" t="s">
        <v>109</v>
      </c>
      <c r="X26" s="10" t="s">
        <v>109</v>
      </c>
      <c r="Y26" s="10">
        <v>212</v>
      </c>
    </row>
    <row r="27" spans="1:25">
      <c r="A27" s="10">
        <v>37</v>
      </c>
      <c r="B27" s="10">
        <v>15593</v>
      </c>
      <c r="C27" s="10">
        <f t="shared" si="0"/>
        <v>2819.5</v>
      </c>
      <c r="D27" s="10">
        <f t="shared" si="1"/>
        <v>2948.5</v>
      </c>
      <c r="E27" s="10">
        <v>14827</v>
      </c>
      <c r="F27" s="10">
        <v>50</v>
      </c>
      <c r="G27" s="10">
        <v>79</v>
      </c>
      <c r="H27" s="10">
        <v>261</v>
      </c>
      <c r="I27" s="10">
        <v>376</v>
      </c>
      <c r="J27" s="10">
        <v>2182.5</v>
      </c>
      <c r="K27" s="10">
        <v>15263.5</v>
      </c>
      <c r="L27" s="10">
        <v>12601</v>
      </c>
      <c r="M27" s="10">
        <v>772.5</v>
      </c>
      <c r="N27" s="10">
        <v>10970</v>
      </c>
      <c r="O27" s="10">
        <v>17422</v>
      </c>
      <c r="P27" s="10">
        <v>13266.5</v>
      </c>
      <c r="Q27" s="10" t="s">
        <v>108</v>
      </c>
      <c r="R27" s="10">
        <v>1</v>
      </c>
      <c r="S27" s="10">
        <v>1</v>
      </c>
      <c r="T27" s="10">
        <v>0</v>
      </c>
      <c r="U27" s="10">
        <v>1320</v>
      </c>
      <c r="V27" s="10">
        <v>1</v>
      </c>
      <c r="W27" s="10" t="s">
        <v>109</v>
      </c>
      <c r="X27" s="10" t="s">
        <v>109</v>
      </c>
      <c r="Y27" s="10">
        <v>428.5</v>
      </c>
    </row>
    <row r="28" spans="1:25">
      <c r="A28" s="10">
        <v>38</v>
      </c>
      <c r="B28" s="10">
        <v>5600.5</v>
      </c>
      <c r="C28" s="10">
        <f t="shared" si="0"/>
        <v>1600.5</v>
      </c>
      <c r="D28" s="10">
        <f t="shared" si="1"/>
        <v>1671</v>
      </c>
      <c r="E28" s="10">
        <v>5100</v>
      </c>
      <c r="F28" s="10">
        <v>38</v>
      </c>
      <c r="G28" s="10">
        <v>32.5</v>
      </c>
      <c r="H28" s="10">
        <v>139</v>
      </c>
      <c r="I28" s="10">
        <v>291</v>
      </c>
      <c r="J28" s="10">
        <v>1170.5</v>
      </c>
      <c r="K28" s="10">
        <v>4943</v>
      </c>
      <c r="L28" s="10">
        <v>7986.5</v>
      </c>
      <c r="M28" s="10">
        <v>512</v>
      </c>
      <c r="N28" s="10">
        <v>3566</v>
      </c>
      <c r="O28" s="10">
        <v>2499</v>
      </c>
      <c r="P28" s="10">
        <v>4414.5</v>
      </c>
      <c r="Q28" s="10" t="s">
        <v>108</v>
      </c>
      <c r="R28" s="10">
        <v>1</v>
      </c>
      <c r="S28" s="10">
        <v>1</v>
      </c>
      <c r="T28" s="10">
        <v>1</v>
      </c>
      <c r="U28" s="10">
        <v>1092</v>
      </c>
      <c r="V28" s="10">
        <v>1</v>
      </c>
      <c r="W28" s="10" t="s">
        <v>109</v>
      </c>
      <c r="X28" s="10" t="s">
        <v>109</v>
      </c>
      <c r="Y28" s="10">
        <v>1173</v>
      </c>
    </row>
    <row r="29" spans="1:25">
      <c r="A29" s="10">
        <v>39</v>
      </c>
      <c r="B29" s="10">
        <v>7077</v>
      </c>
      <c r="C29" s="10">
        <f t="shared" si="0"/>
        <v>1638</v>
      </c>
      <c r="D29" s="10">
        <f t="shared" si="1"/>
        <v>1664</v>
      </c>
      <c r="E29" s="10">
        <v>6926</v>
      </c>
      <c r="F29" s="10">
        <v>17</v>
      </c>
      <c r="G29" s="10">
        <v>9</v>
      </c>
      <c r="H29" s="10">
        <v>33</v>
      </c>
      <c r="I29" s="10">
        <v>92</v>
      </c>
      <c r="J29" s="10">
        <v>1513</v>
      </c>
      <c r="K29" s="10">
        <v>6979</v>
      </c>
      <c r="L29" s="10">
        <v>7033</v>
      </c>
      <c r="M29" s="10">
        <v>159</v>
      </c>
      <c r="N29" s="10">
        <v>5230</v>
      </c>
      <c r="O29" s="10">
        <v>6489</v>
      </c>
      <c r="P29" s="10">
        <v>6591</v>
      </c>
      <c r="Q29" s="10" t="s">
        <v>108</v>
      </c>
      <c r="R29" s="10">
        <v>1</v>
      </c>
      <c r="S29" s="10">
        <v>1</v>
      </c>
      <c r="T29" s="10">
        <v>0</v>
      </c>
      <c r="U29" s="10">
        <v>1094</v>
      </c>
      <c r="V29" s="10">
        <v>0</v>
      </c>
      <c r="W29" s="10" t="s">
        <v>109</v>
      </c>
      <c r="X29" s="10" t="s">
        <v>109</v>
      </c>
      <c r="Y29" s="10">
        <v>1439</v>
      </c>
    </row>
    <row r="30" spans="1:25">
      <c r="A30" s="10">
        <v>40</v>
      </c>
      <c r="B30" s="10">
        <v>2036</v>
      </c>
      <c r="C30" s="10">
        <f t="shared" si="0"/>
        <v>526</v>
      </c>
      <c r="D30" s="10">
        <f t="shared" si="1"/>
        <v>562</v>
      </c>
      <c r="E30" s="10">
        <v>1842</v>
      </c>
      <c r="F30" s="10">
        <v>29</v>
      </c>
      <c r="G30" s="10">
        <v>7</v>
      </c>
      <c r="H30" s="10">
        <v>74</v>
      </c>
      <c r="I30" s="10">
        <v>84</v>
      </c>
      <c r="J30" s="10">
        <v>368</v>
      </c>
      <c r="K30" s="10">
        <v>1828</v>
      </c>
      <c r="L30" s="10">
        <v>2042</v>
      </c>
      <c r="M30" s="10">
        <v>201</v>
      </c>
      <c r="N30" s="10">
        <v>1157</v>
      </c>
      <c r="O30" s="10">
        <v>710</v>
      </c>
      <c r="P30" s="10">
        <v>1854</v>
      </c>
      <c r="Q30" s="10" t="s">
        <v>108</v>
      </c>
      <c r="R30" s="10">
        <v>0</v>
      </c>
      <c r="S30" s="10">
        <v>1</v>
      </c>
      <c r="T30" s="10">
        <v>1</v>
      </c>
      <c r="U30" s="10">
        <v>1052</v>
      </c>
      <c r="V30" s="10">
        <v>0</v>
      </c>
      <c r="W30" s="10" t="s">
        <v>109</v>
      </c>
      <c r="X30" s="10" t="s">
        <v>109</v>
      </c>
      <c r="Y30" s="10">
        <v>404</v>
      </c>
    </row>
    <row r="31" spans="1:25">
      <c r="A31" s="10">
        <v>42</v>
      </c>
      <c r="B31" s="10">
        <v>14495.5</v>
      </c>
      <c r="C31" s="10">
        <f t="shared" si="0"/>
        <v>3763.5</v>
      </c>
      <c r="D31" s="10">
        <f t="shared" si="1"/>
        <v>3809.5</v>
      </c>
      <c r="E31" s="10">
        <v>14171</v>
      </c>
      <c r="F31" s="10">
        <v>30</v>
      </c>
      <c r="G31" s="10">
        <v>16</v>
      </c>
      <c r="H31" s="10">
        <v>95</v>
      </c>
      <c r="I31" s="10">
        <v>183.5</v>
      </c>
      <c r="J31" s="10">
        <v>3485</v>
      </c>
      <c r="K31" s="10">
        <v>13790</v>
      </c>
      <c r="L31" s="10">
        <v>14706.5</v>
      </c>
      <c r="M31" s="10">
        <v>337.5</v>
      </c>
      <c r="N31" s="10">
        <v>10765</v>
      </c>
      <c r="O31" s="10">
        <v>8342.5</v>
      </c>
      <c r="P31" s="10">
        <v>12257.5</v>
      </c>
      <c r="Q31" s="10" t="s">
        <v>108</v>
      </c>
      <c r="R31" s="10">
        <v>1</v>
      </c>
      <c r="S31" s="10">
        <v>1</v>
      </c>
      <c r="T31" s="10">
        <v>0</v>
      </c>
      <c r="U31" s="10">
        <v>1616</v>
      </c>
      <c r="V31" s="10">
        <v>1</v>
      </c>
      <c r="W31" s="10" t="s">
        <v>109</v>
      </c>
      <c r="X31" s="10" t="s">
        <v>109</v>
      </c>
      <c r="Y31" s="10">
        <v>3416.5</v>
      </c>
    </row>
    <row r="32" spans="1:25">
      <c r="A32" s="10">
        <v>43</v>
      </c>
      <c r="B32" s="10">
        <v>2829.5</v>
      </c>
      <c r="C32" s="10">
        <f t="shared" si="0"/>
        <v>765.5</v>
      </c>
      <c r="D32" s="10">
        <f t="shared" si="1"/>
        <v>806</v>
      </c>
      <c r="E32" s="10">
        <v>2620</v>
      </c>
      <c r="F32" s="10">
        <v>30</v>
      </c>
      <c r="G32" s="10">
        <v>10.5</v>
      </c>
      <c r="H32" s="10">
        <v>68.5</v>
      </c>
      <c r="I32" s="10">
        <v>100.5</v>
      </c>
      <c r="J32" s="10">
        <v>596.5</v>
      </c>
      <c r="K32" s="10">
        <v>2841.5</v>
      </c>
      <c r="L32" s="10">
        <v>2623.5</v>
      </c>
      <c r="M32" s="10">
        <v>214.5</v>
      </c>
      <c r="N32" s="10">
        <v>1910</v>
      </c>
      <c r="O32" s="10">
        <v>2296.5</v>
      </c>
      <c r="P32" s="10">
        <v>2724.5</v>
      </c>
      <c r="Q32" s="10" t="s">
        <v>108</v>
      </c>
      <c r="R32" s="10">
        <v>1</v>
      </c>
      <c r="S32" s="10">
        <v>1</v>
      </c>
      <c r="T32" s="10">
        <v>0</v>
      </c>
      <c r="U32" s="10">
        <v>277</v>
      </c>
      <c r="V32" s="10">
        <v>0</v>
      </c>
      <c r="W32" s="10" t="s">
        <v>109</v>
      </c>
      <c r="X32" s="10" t="s">
        <v>109</v>
      </c>
      <c r="Y32" s="10">
        <v>593</v>
      </c>
    </row>
    <row r="33" spans="1:25">
      <c r="A33" s="10">
        <v>44</v>
      </c>
      <c r="B33" s="10">
        <v>2669.5</v>
      </c>
      <c r="C33" s="10">
        <f t="shared" si="0"/>
        <v>736.5</v>
      </c>
      <c r="D33" s="10">
        <f t="shared" si="1"/>
        <v>780.5</v>
      </c>
      <c r="E33" s="10">
        <v>2378</v>
      </c>
      <c r="F33" s="10">
        <v>33</v>
      </c>
      <c r="G33" s="10">
        <v>11</v>
      </c>
      <c r="H33" s="10">
        <v>70.5</v>
      </c>
      <c r="I33" s="10">
        <v>177</v>
      </c>
      <c r="J33" s="10">
        <v>489</v>
      </c>
      <c r="K33" s="10">
        <v>2451.5</v>
      </c>
      <c r="L33" s="10">
        <v>2436</v>
      </c>
      <c r="M33" s="10">
        <v>297</v>
      </c>
      <c r="N33" s="10">
        <v>1649.5</v>
      </c>
      <c r="O33" s="10">
        <v>2880</v>
      </c>
      <c r="P33" s="10">
        <v>2389</v>
      </c>
      <c r="Q33" s="10" t="s">
        <v>108</v>
      </c>
      <c r="R33" s="10">
        <v>1</v>
      </c>
      <c r="S33" s="10">
        <v>1</v>
      </c>
      <c r="T33" s="10">
        <v>0</v>
      </c>
      <c r="U33" s="10">
        <v>714</v>
      </c>
      <c r="V33" s="10">
        <v>1</v>
      </c>
      <c r="W33" s="10" t="s">
        <v>109</v>
      </c>
      <c r="X33" s="10" t="s">
        <v>109</v>
      </c>
      <c r="Y33" s="10">
        <v>499</v>
      </c>
    </row>
    <row r="34" spans="1:25">
      <c r="A34" s="10">
        <v>45</v>
      </c>
      <c r="B34" s="10">
        <v>612</v>
      </c>
      <c r="C34" s="10">
        <f t="shared" si="0"/>
        <v>163</v>
      </c>
      <c r="D34" s="10">
        <f t="shared" si="1"/>
        <v>187</v>
      </c>
      <c r="E34" s="10">
        <v>490</v>
      </c>
      <c r="F34" s="10">
        <v>15</v>
      </c>
      <c r="G34" s="10">
        <v>9</v>
      </c>
      <c r="H34" s="10">
        <v>33</v>
      </c>
      <c r="I34" s="10">
        <v>65</v>
      </c>
      <c r="J34" s="10">
        <v>65</v>
      </c>
      <c r="K34" s="10">
        <v>693</v>
      </c>
      <c r="L34" s="10">
        <v>571</v>
      </c>
      <c r="M34" s="10">
        <v>127</v>
      </c>
      <c r="N34" s="10">
        <v>208</v>
      </c>
      <c r="O34" s="10">
        <v>228</v>
      </c>
      <c r="P34" s="10">
        <v>778</v>
      </c>
      <c r="Q34" s="10" t="s">
        <v>108</v>
      </c>
      <c r="R34" s="10">
        <v>1</v>
      </c>
      <c r="S34" s="10">
        <v>1</v>
      </c>
      <c r="T34" s="10">
        <v>1</v>
      </c>
      <c r="U34" s="10">
        <v>842</v>
      </c>
      <c r="V34" s="10">
        <v>0</v>
      </c>
      <c r="W34" s="10" t="s">
        <v>109</v>
      </c>
      <c r="X34" s="10" t="s">
        <v>109</v>
      </c>
      <c r="Y34" s="10">
        <v>63</v>
      </c>
    </row>
    <row r="35" spans="1:25">
      <c r="A35" s="10">
        <v>47</v>
      </c>
      <c r="B35" s="10">
        <v>484</v>
      </c>
      <c r="C35" s="10">
        <f t="shared" si="0"/>
        <v>119</v>
      </c>
      <c r="D35" s="10">
        <f t="shared" si="1"/>
        <v>137</v>
      </c>
      <c r="E35" s="10">
        <v>370.5</v>
      </c>
      <c r="F35" s="10">
        <v>15</v>
      </c>
      <c r="G35" s="10">
        <v>3</v>
      </c>
      <c r="H35" s="10">
        <v>42</v>
      </c>
      <c r="I35" s="10">
        <v>53.5</v>
      </c>
      <c r="J35" s="10">
        <v>23.5</v>
      </c>
      <c r="K35" s="10">
        <v>571.5</v>
      </c>
      <c r="L35" s="10">
        <v>453</v>
      </c>
      <c r="M35" s="10">
        <v>111</v>
      </c>
      <c r="N35" s="10">
        <v>91.5</v>
      </c>
      <c r="O35" s="10">
        <v>106</v>
      </c>
      <c r="P35" s="10">
        <v>691</v>
      </c>
      <c r="Q35" s="10" t="s">
        <v>108</v>
      </c>
      <c r="R35" s="10">
        <v>1</v>
      </c>
      <c r="S35" s="10">
        <v>1</v>
      </c>
      <c r="T35" s="10">
        <v>1</v>
      </c>
      <c r="U35" s="10">
        <v>1174</v>
      </c>
      <c r="V35" s="10">
        <v>1</v>
      </c>
      <c r="W35" s="10" t="s">
        <v>109</v>
      </c>
      <c r="X35" s="10" t="s">
        <v>109</v>
      </c>
      <c r="Y35" s="10">
        <v>42.5</v>
      </c>
    </row>
    <row r="36" spans="1:25">
      <c r="A36" s="10">
        <v>50</v>
      </c>
      <c r="B36" s="10">
        <v>1139</v>
      </c>
      <c r="C36" s="10">
        <f t="shared" si="0"/>
        <v>535</v>
      </c>
      <c r="D36" s="10">
        <f t="shared" si="1"/>
        <v>605</v>
      </c>
      <c r="E36" s="10">
        <v>585</v>
      </c>
      <c r="F36" s="10">
        <v>52</v>
      </c>
      <c r="G36" s="10">
        <v>18</v>
      </c>
      <c r="H36" s="10">
        <v>148</v>
      </c>
      <c r="I36" s="10">
        <v>336</v>
      </c>
      <c r="J36" s="10">
        <v>51</v>
      </c>
      <c r="K36" s="10">
        <v>652</v>
      </c>
      <c r="L36" s="10">
        <v>558</v>
      </c>
      <c r="M36" s="10">
        <v>578</v>
      </c>
      <c r="N36" s="10">
        <v>119</v>
      </c>
      <c r="O36" s="10">
        <v>150</v>
      </c>
      <c r="P36" s="10">
        <v>971</v>
      </c>
      <c r="Q36" s="10" t="s">
        <v>108</v>
      </c>
      <c r="R36" s="10">
        <v>1</v>
      </c>
      <c r="S36" s="10">
        <v>1</v>
      </c>
      <c r="T36" s="10">
        <v>1</v>
      </c>
      <c r="U36" s="10">
        <v>1213</v>
      </c>
      <c r="V36" s="10">
        <v>1</v>
      </c>
      <c r="W36" s="10" t="s">
        <v>109</v>
      </c>
      <c r="X36" s="10" t="s">
        <v>109</v>
      </c>
      <c r="Y36" s="10">
        <v>84</v>
      </c>
    </row>
    <row r="37" spans="1:25">
      <c r="A37" s="10">
        <v>51</v>
      </c>
      <c r="B37" s="10">
        <v>7831</v>
      </c>
      <c r="C37" s="10">
        <f t="shared" si="0"/>
        <v>1677.5</v>
      </c>
      <c r="D37" s="10">
        <f t="shared" si="1"/>
        <v>1744</v>
      </c>
      <c r="E37" s="10">
        <v>7276</v>
      </c>
      <c r="F37" s="10">
        <v>40</v>
      </c>
      <c r="G37" s="10">
        <v>26.5</v>
      </c>
      <c r="H37" s="10">
        <v>129.5</v>
      </c>
      <c r="I37" s="10">
        <v>359</v>
      </c>
      <c r="J37" s="10">
        <v>1189</v>
      </c>
      <c r="K37" s="10">
        <v>6498.5</v>
      </c>
      <c r="L37" s="10">
        <v>6766.5</v>
      </c>
      <c r="M37" s="10">
        <v>551</v>
      </c>
      <c r="N37" s="10">
        <v>5190</v>
      </c>
      <c r="O37" s="10">
        <v>5760.5</v>
      </c>
      <c r="P37" s="10">
        <v>7636</v>
      </c>
      <c r="Q37" s="10" t="s">
        <v>201</v>
      </c>
      <c r="R37" s="10">
        <v>1</v>
      </c>
      <c r="S37" s="10">
        <v>0</v>
      </c>
      <c r="T37" s="10">
        <v>0</v>
      </c>
      <c r="U37" s="10">
        <v>691</v>
      </c>
      <c r="V37" s="10">
        <v>1</v>
      </c>
      <c r="W37" s="10">
        <v>419</v>
      </c>
      <c r="X37" s="10">
        <v>1</v>
      </c>
      <c r="Y37" s="10">
        <v>1156.5</v>
      </c>
    </row>
    <row r="38" spans="1:25">
      <c r="A38" s="10">
        <v>52</v>
      </c>
      <c r="B38" s="10">
        <v>2634</v>
      </c>
      <c r="C38" s="10">
        <f t="shared" si="0"/>
        <v>568</v>
      </c>
      <c r="D38" s="10">
        <f t="shared" si="1"/>
        <v>630</v>
      </c>
      <c r="E38" s="10">
        <v>2319</v>
      </c>
      <c r="F38" s="10">
        <v>47</v>
      </c>
      <c r="G38" s="10">
        <v>15</v>
      </c>
      <c r="H38" s="10">
        <v>103</v>
      </c>
      <c r="I38" s="10">
        <v>150</v>
      </c>
      <c r="J38" s="10">
        <v>315</v>
      </c>
      <c r="K38" s="10">
        <v>1739</v>
      </c>
      <c r="L38" s="10">
        <v>1908</v>
      </c>
      <c r="M38" s="10">
        <v>302</v>
      </c>
      <c r="N38" s="10">
        <v>1292</v>
      </c>
      <c r="O38" s="10">
        <v>2431</v>
      </c>
      <c r="P38" s="10">
        <v>2812</v>
      </c>
      <c r="Q38" s="10" t="s">
        <v>192</v>
      </c>
      <c r="R38" s="10">
        <v>1</v>
      </c>
      <c r="S38" s="10">
        <v>0</v>
      </c>
      <c r="T38" s="10">
        <v>0</v>
      </c>
      <c r="U38" s="10">
        <v>945</v>
      </c>
      <c r="V38" s="10">
        <v>1</v>
      </c>
      <c r="W38" s="10">
        <v>734</v>
      </c>
      <c r="X38" s="10">
        <v>1</v>
      </c>
      <c r="Y38" s="10">
        <v>305</v>
      </c>
    </row>
    <row r="39" spans="1:25">
      <c r="A39" s="10">
        <v>53</v>
      </c>
      <c r="B39" s="10">
        <v>3027</v>
      </c>
      <c r="C39" s="10">
        <f t="shared" si="0"/>
        <v>557</v>
      </c>
      <c r="D39" s="10">
        <f t="shared" si="1"/>
        <v>628</v>
      </c>
      <c r="E39" s="10">
        <v>2728</v>
      </c>
      <c r="F39" s="10">
        <v>51</v>
      </c>
      <c r="G39" s="10">
        <v>20</v>
      </c>
      <c r="H39" s="10">
        <v>120</v>
      </c>
      <c r="I39" s="10">
        <v>108</v>
      </c>
      <c r="J39" s="10">
        <v>329</v>
      </c>
      <c r="K39" s="10">
        <v>2532</v>
      </c>
      <c r="L39" s="10">
        <v>3040</v>
      </c>
      <c r="M39" s="10">
        <v>287</v>
      </c>
      <c r="N39" s="10">
        <v>1842</v>
      </c>
      <c r="O39" s="10">
        <v>2122</v>
      </c>
      <c r="P39" s="10">
        <v>3143</v>
      </c>
      <c r="Q39" s="10" t="s">
        <v>201</v>
      </c>
      <c r="R39" s="10">
        <v>1</v>
      </c>
      <c r="S39" s="10">
        <v>0</v>
      </c>
      <c r="T39" s="10">
        <v>0</v>
      </c>
      <c r="U39" s="10">
        <v>974</v>
      </c>
      <c r="V39" s="10">
        <v>1</v>
      </c>
      <c r="W39" s="10">
        <v>453</v>
      </c>
      <c r="X39" s="10">
        <v>1</v>
      </c>
      <c r="Y39" s="10">
        <v>328</v>
      </c>
    </row>
    <row r="40" spans="1:25">
      <c r="A40" s="10">
        <v>54</v>
      </c>
      <c r="B40" s="10">
        <v>3884</v>
      </c>
      <c r="C40" s="10">
        <f t="shared" si="0"/>
        <v>752.5</v>
      </c>
      <c r="D40" s="10">
        <f t="shared" si="1"/>
        <v>836.5</v>
      </c>
      <c r="E40" s="10">
        <v>3435.5</v>
      </c>
      <c r="F40" s="10">
        <v>47</v>
      </c>
      <c r="G40" s="10">
        <v>37</v>
      </c>
      <c r="H40" s="10">
        <v>132</v>
      </c>
      <c r="I40" s="10">
        <v>232.5</v>
      </c>
      <c r="J40" s="10">
        <v>388</v>
      </c>
      <c r="K40" s="10">
        <v>3122.5</v>
      </c>
      <c r="L40" s="10">
        <v>4209</v>
      </c>
      <c r="M40" s="10">
        <v>488.5</v>
      </c>
      <c r="N40" s="10">
        <v>2160</v>
      </c>
      <c r="O40" s="10">
        <v>3058.5</v>
      </c>
      <c r="P40" s="10">
        <v>3925.5</v>
      </c>
      <c r="Q40" s="10" t="s">
        <v>201</v>
      </c>
      <c r="R40" s="10">
        <v>1</v>
      </c>
      <c r="S40" s="10">
        <v>0</v>
      </c>
      <c r="T40" s="10">
        <v>0</v>
      </c>
      <c r="U40" s="10">
        <v>1262</v>
      </c>
      <c r="V40" s="10">
        <v>0</v>
      </c>
      <c r="W40" s="10">
        <v>888</v>
      </c>
      <c r="X40" s="10">
        <v>1</v>
      </c>
      <c r="Y40" s="10">
        <v>376.5</v>
      </c>
    </row>
    <row r="41" spans="1:25">
      <c r="A41" s="10">
        <v>55</v>
      </c>
      <c r="B41" s="10">
        <v>2210</v>
      </c>
      <c r="C41" s="10">
        <f t="shared" si="0"/>
        <v>444</v>
      </c>
      <c r="D41" s="10">
        <f t="shared" si="1"/>
        <v>472</v>
      </c>
      <c r="E41" s="10">
        <v>2055</v>
      </c>
      <c r="F41" s="10">
        <v>15</v>
      </c>
      <c r="G41" s="10">
        <v>13</v>
      </c>
      <c r="H41" s="10">
        <v>40</v>
      </c>
      <c r="I41" s="10">
        <v>87</v>
      </c>
      <c r="J41" s="10">
        <v>317</v>
      </c>
      <c r="K41" s="10">
        <v>1907</v>
      </c>
      <c r="L41" s="10">
        <v>2083</v>
      </c>
      <c r="M41" s="10">
        <v>242</v>
      </c>
      <c r="N41" s="10">
        <v>1066</v>
      </c>
      <c r="O41" s="10">
        <v>1221</v>
      </c>
      <c r="P41" s="10">
        <v>1771</v>
      </c>
      <c r="Q41" s="10" t="s">
        <v>192</v>
      </c>
      <c r="R41" s="10">
        <v>0</v>
      </c>
      <c r="S41" s="10">
        <v>1</v>
      </c>
      <c r="T41" s="10">
        <v>1</v>
      </c>
      <c r="U41" s="10">
        <v>2082</v>
      </c>
      <c r="V41" s="10">
        <v>0</v>
      </c>
      <c r="W41" s="10">
        <v>455</v>
      </c>
      <c r="X41" s="10">
        <v>1</v>
      </c>
      <c r="Y41" s="10">
        <v>198</v>
      </c>
    </row>
    <row r="42" spans="1:25">
      <c r="A42" s="10">
        <v>56</v>
      </c>
      <c r="B42" s="10">
        <v>15530</v>
      </c>
      <c r="C42" s="10">
        <f t="shared" si="0"/>
        <v>8996</v>
      </c>
      <c r="D42" s="10">
        <f t="shared" si="1"/>
        <v>10276</v>
      </c>
      <c r="E42" s="10">
        <v>7311</v>
      </c>
      <c r="F42" s="10">
        <v>353</v>
      </c>
      <c r="G42" s="10">
        <v>927</v>
      </c>
      <c r="H42" s="10">
        <v>761</v>
      </c>
      <c r="I42" s="10">
        <v>6178</v>
      </c>
      <c r="J42" s="10">
        <v>2057</v>
      </c>
      <c r="K42" s="10">
        <v>6626</v>
      </c>
      <c r="L42" s="10">
        <v>7136</v>
      </c>
      <c r="M42" s="10">
        <v>8308</v>
      </c>
      <c r="N42" s="10">
        <v>6025</v>
      </c>
      <c r="O42" s="10">
        <v>5661</v>
      </c>
      <c r="P42" s="10">
        <v>7290</v>
      </c>
      <c r="Q42" s="10" t="s">
        <v>583</v>
      </c>
      <c r="R42" s="10">
        <v>0</v>
      </c>
      <c r="S42" s="10">
        <v>1</v>
      </c>
      <c r="T42" s="10">
        <v>1</v>
      </c>
      <c r="U42" s="10">
        <v>767</v>
      </c>
      <c r="V42" s="10">
        <v>0</v>
      </c>
      <c r="W42" s="10">
        <v>595</v>
      </c>
      <c r="X42" s="10">
        <v>1</v>
      </c>
      <c r="Y42" s="10">
        <v>1875</v>
      </c>
    </row>
    <row r="43" spans="1:25">
      <c r="A43" s="10">
        <v>57</v>
      </c>
      <c r="B43" s="10">
        <v>2430</v>
      </c>
      <c r="C43" s="10">
        <f t="shared" si="0"/>
        <v>666</v>
      </c>
      <c r="D43" s="10">
        <f t="shared" si="1"/>
        <v>678</v>
      </c>
      <c r="E43" s="10">
        <v>2337</v>
      </c>
      <c r="F43" s="10">
        <v>9</v>
      </c>
      <c r="G43" s="10">
        <v>3</v>
      </c>
      <c r="H43" s="10">
        <v>42</v>
      </c>
      <c r="I43" s="10">
        <v>39</v>
      </c>
      <c r="J43" s="10">
        <v>585</v>
      </c>
      <c r="K43" s="10">
        <v>2604</v>
      </c>
      <c r="L43" s="10">
        <v>2197</v>
      </c>
      <c r="M43" s="10">
        <v>99</v>
      </c>
      <c r="N43" s="10">
        <v>1741</v>
      </c>
      <c r="O43" s="10">
        <v>1041</v>
      </c>
      <c r="P43" s="10">
        <v>2347</v>
      </c>
      <c r="Q43" s="10" t="s">
        <v>583</v>
      </c>
      <c r="R43" s="10">
        <v>0</v>
      </c>
      <c r="S43" s="10">
        <v>1</v>
      </c>
      <c r="T43" s="10">
        <v>1</v>
      </c>
      <c r="U43" s="10">
        <v>1351</v>
      </c>
      <c r="V43" s="10">
        <v>0</v>
      </c>
      <c r="W43" s="10">
        <v>1176</v>
      </c>
      <c r="X43" s="10">
        <v>1</v>
      </c>
      <c r="Y43" s="10">
        <v>315</v>
      </c>
    </row>
    <row r="44" spans="1:25">
      <c r="A44" s="10">
        <v>58</v>
      </c>
      <c r="B44" s="10">
        <v>3907</v>
      </c>
      <c r="C44" s="10">
        <f t="shared" si="0"/>
        <v>937</v>
      </c>
      <c r="D44" s="10">
        <f t="shared" si="1"/>
        <v>1003</v>
      </c>
      <c r="E44" s="10">
        <v>3498</v>
      </c>
      <c r="F44" s="10">
        <v>43</v>
      </c>
      <c r="G44" s="10">
        <v>23</v>
      </c>
      <c r="H44" s="10">
        <v>142</v>
      </c>
      <c r="I44" s="10">
        <v>201</v>
      </c>
      <c r="J44" s="10">
        <v>594</v>
      </c>
      <c r="K44" s="10">
        <v>3452</v>
      </c>
      <c r="L44" s="10">
        <v>3511</v>
      </c>
      <c r="M44" s="10">
        <v>484</v>
      </c>
      <c r="N44" s="10">
        <v>1566</v>
      </c>
      <c r="O44" s="10">
        <v>1435</v>
      </c>
      <c r="P44" s="10">
        <v>2709</v>
      </c>
      <c r="Q44" s="10" t="s">
        <v>201</v>
      </c>
      <c r="R44" s="10">
        <v>0</v>
      </c>
      <c r="S44" s="10">
        <v>1</v>
      </c>
      <c r="T44" s="10">
        <v>1</v>
      </c>
      <c r="U44" s="10">
        <v>1644</v>
      </c>
      <c r="V44" s="10">
        <v>0</v>
      </c>
      <c r="W44" s="10">
        <v>504</v>
      </c>
      <c r="X44" s="10">
        <v>1</v>
      </c>
      <c r="Y44" s="10">
        <v>344</v>
      </c>
    </row>
    <row r="45" spans="1:25">
      <c r="A45" s="10">
        <v>59</v>
      </c>
      <c r="B45" s="10">
        <v>2812</v>
      </c>
      <c r="C45" s="10">
        <f t="shared" si="0"/>
        <v>1305</v>
      </c>
      <c r="D45" s="10">
        <f t="shared" si="1"/>
        <v>1441</v>
      </c>
      <c r="E45" s="10">
        <v>1836</v>
      </c>
      <c r="F45" s="10">
        <v>75</v>
      </c>
      <c r="G45" s="10">
        <v>61</v>
      </c>
      <c r="H45" s="10">
        <v>194</v>
      </c>
      <c r="I45" s="10">
        <v>646</v>
      </c>
      <c r="J45" s="10">
        <v>465</v>
      </c>
      <c r="K45" s="10">
        <v>1732</v>
      </c>
      <c r="L45" s="10">
        <v>1626</v>
      </c>
      <c r="M45" s="10">
        <v>1027</v>
      </c>
      <c r="N45" s="10">
        <v>1142</v>
      </c>
      <c r="O45" s="10">
        <v>557</v>
      </c>
      <c r="P45" s="10">
        <v>1661</v>
      </c>
      <c r="Q45" s="10" t="s">
        <v>201</v>
      </c>
      <c r="R45" s="10">
        <v>0</v>
      </c>
      <c r="S45" s="10">
        <v>1</v>
      </c>
      <c r="T45" s="10">
        <v>1</v>
      </c>
      <c r="U45" s="10">
        <v>1571</v>
      </c>
      <c r="V45" s="10">
        <v>0</v>
      </c>
      <c r="W45" s="10">
        <v>1512</v>
      </c>
      <c r="X45" s="10">
        <v>1</v>
      </c>
      <c r="Y45" s="10">
        <v>192</v>
      </c>
    </row>
    <row r="46" spans="1:25">
      <c r="A46" s="10">
        <v>60</v>
      </c>
      <c r="B46" s="10">
        <v>1809</v>
      </c>
      <c r="C46" s="10">
        <f t="shared" si="0"/>
        <v>560</v>
      </c>
      <c r="D46" s="10">
        <f t="shared" si="1"/>
        <v>611</v>
      </c>
      <c r="E46" s="10">
        <v>1408</v>
      </c>
      <c r="F46" s="10">
        <v>37</v>
      </c>
      <c r="G46" s="10">
        <v>14</v>
      </c>
      <c r="H46" s="10">
        <v>137</v>
      </c>
      <c r="I46" s="10">
        <v>213</v>
      </c>
      <c r="J46" s="10">
        <v>210</v>
      </c>
      <c r="K46" s="10">
        <v>1169</v>
      </c>
      <c r="L46" s="10">
        <v>1274</v>
      </c>
      <c r="M46" s="10">
        <v>489</v>
      </c>
      <c r="N46" s="10">
        <v>412</v>
      </c>
      <c r="O46" s="10">
        <v>519</v>
      </c>
      <c r="P46" s="10">
        <v>1052</v>
      </c>
      <c r="Q46" s="10" t="s">
        <v>192</v>
      </c>
      <c r="R46" s="10">
        <v>0</v>
      </c>
      <c r="S46" s="10">
        <v>1</v>
      </c>
      <c r="T46" s="10">
        <v>1</v>
      </c>
      <c r="U46" s="10">
        <v>986</v>
      </c>
      <c r="V46" s="10">
        <v>0</v>
      </c>
      <c r="W46" s="10">
        <v>336</v>
      </c>
      <c r="X46" s="10">
        <v>1</v>
      </c>
      <c r="Y46" s="10">
        <v>120</v>
      </c>
    </row>
    <row r="47" spans="1:25">
      <c r="A47" s="10">
        <v>61</v>
      </c>
      <c r="B47" s="10">
        <v>31840</v>
      </c>
      <c r="C47" s="10">
        <f t="shared" si="0"/>
        <v>4888</v>
      </c>
      <c r="D47" s="10">
        <f t="shared" si="1"/>
        <v>5070</v>
      </c>
      <c r="E47" s="10">
        <v>30671</v>
      </c>
      <c r="F47" s="10">
        <v>76</v>
      </c>
      <c r="G47" s="10">
        <v>106</v>
      </c>
      <c r="H47" s="10">
        <v>381</v>
      </c>
      <c r="I47" s="10">
        <v>606</v>
      </c>
      <c r="J47" s="10">
        <v>3901</v>
      </c>
      <c r="K47" s="10">
        <v>28521</v>
      </c>
      <c r="L47" s="10">
        <v>25054</v>
      </c>
      <c r="M47" s="10">
        <v>1232</v>
      </c>
      <c r="N47" s="10">
        <v>21222</v>
      </c>
      <c r="O47" s="10">
        <v>37906</v>
      </c>
      <c r="P47" s="10">
        <v>26988</v>
      </c>
      <c r="Q47" s="10" t="s">
        <v>192</v>
      </c>
      <c r="R47" s="10">
        <v>0</v>
      </c>
      <c r="S47" s="10">
        <v>1</v>
      </c>
      <c r="T47" s="10">
        <v>1</v>
      </c>
      <c r="U47" s="10">
        <v>1972</v>
      </c>
      <c r="V47" s="10">
        <v>0</v>
      </c>
      <c r="W47" s="10">
        <v>413</v>
      </c>
      <c r="X47" s="10">
        <v>1</v>
      </c>
      <c r="Y47" s="10">
        <v>527</v>
      </c>
    </row>
    <row r="48" spans="1:25">
      <c r="A48" s="10">
        <v>62</v>
      </c>
      <c r="B48" s="10">
        <v>2654</v>
      </c>
      <c r="C48" s="10">
        <f t="shared" si="0"/>
        <v>633</v>
      </c>
      <c r="D48" s="10">
        <f t="shared" si="1"/>
        <v>650</v>
      </c>
      <c r="E48" s="10">
        <v>2564</v>
      </c>
      <c r="F48" s="10">
        <v>14</v>
      </c>
      <c r="G48" s="10">
        <v>3</v>
      </c>
      <c r="H48" s="10">
        <v>37</v>
      </c>
      <c r="I48" s="10">
        <v>36</v>
      </c>
      <c r="J48" s="10">
        <v>560</v>
      </c>
      <c r="K48" s="10">
        <v>2532</v>
      </c>
      <c r="L48" s="10">
        <v>2629</v>
      </c>
      <c r="M48" s="10">
        <v>95</v>
      </c>
      <c r="N48" s="10">
        <v>1795</v>
      </c>
      <c r="O48" s="10">
        <v>1461</v>
      </c>
      <c r="P48" s="10">
        <v>2715</v>
      </c>
      <c r="Q48" s="10" t="s">
        <v>192</v>
      </c>
      <c r="R48" s="10">
        <v>0</v>
      </c>
      <c r="S48" s="10">
        <v>1</v>
      </c>
      <c r="T48" s="10">
        <v>1</v>
      </c>
      <c r="U48" s="10">
        <v>694</v>
      </c>
      <c r="V48" s="10">
        <v>0</v>
      </c>
      <c r="W48" s="10">
        <v>694</v>
      </c>
      <c r="X48" s="10">
        <v>0</v>
      </c>
      <c r="Y48" s="10">
        <v>442</v>
      </c>
    </row>
    <row r="49" spans="1:25">
      <c r="A49" s="10">
        <v>63</v>
      </c>
      <c r="B49" s="10">
        <v>4232</v>
      </c>
      <c r="C49" s="10">
        <f t="shared" si="0"/>
        <v>1400</v>
      </c>
      <c r="D49" s="10">
        <f t="shared" si="1"/>
        <v>1513</v>
      </c>
      <c r="E49" s="10">
        <v>3546</v>
      </c>
      <c r="F49" s="10">
        <v>64</v>
      </c>
      <c r="G49" s="10">
        <v>49</v>
      </c>
      <c r="H49" s="10">
        <v>163</v>
      </c>
      <c r="I49" s="10">
        <v>410</v>
      </c>
      <c r="J49" s="10">
        <v>827</v>
      </c>
      <c r="K49" s="10">
        <v>3297</v>
      </c>
      <c r="L49" s="10">
        <v>3672</v>
      </c>
      <c r="M49" s="10">
        <v>716</v>
      </c>
      <c r="N49" s="10">
        <v>2525</v>
      </c>
      <c r="O49" s="10">
        <v>1989</v>
      </c>
      <c r="P49" s="10">
        <v>3603</v>
      </c>
      <c r="Q49" s="10" t="s">
        <v>192</v>
      </c>
      <c r="R49" s="10">
        <v>0</v>
      </c>
      <c r="S49" s="10">
        <v>1</v>
      </c>
      <c r="T49" s="10">
        <v>1</v>
      </c>
      <c r="U49" s="10">
        <v>950</v>
      </c>
      <c r="V49" s="10">
        <v>0</v>
      </c>
      <c r="W49" s="10">
        <v>950</v>
      </c>
      <c r="X49" s="10">
        <v>0</v>
      </c>
      <c r="Y49" s="10">
        <v>603</v>
      </c>
    </row>
    <row r="50" spans="1:25">
      <c r="A50" s="10">
        <v>64</v>
      </c>
      <c r="B50" s="10">
        <v>1898</v>
      </c>
      <c r="C50" s="10">
        <f t="shared" si="0"/>
        <v>463</v>
      </c>
      <c r="D50" s="10">
        <f t="shared" si="1"/>
        <v>478</v>
      </c>
      <c r="E50" s="10">
        <v>1818</v>
      </c>
      <c r="F50" s="10">
        <v>9</v>
      </c>
      <c r="G50" s="10">
        <v>6</v>
      </c>
      <c r="H50" s="10">
        <v>22</v>
      </c>
      <c r="I50" s="10">
        <v>43</v>
      </c>
      <c r="J50" s="10">
        <v>398</v>
      </c>
      <c r="K50" s="10">
        <v>1713</v>
      </c>
      <c r="L50" s="10">
        <v>2011</v>
      </c>
      <c r="M50" s="10">
        <v>140</v>
      </c>
      <c r="N50" s="10">
        <v>783</v>
      </c>
      <c r="O50" s="10">
        <v>417</v>
      </c>
      <c r="P50" s="10">
        <v>1410</v>
      </c>
      <c r="Q50" s="10" t="s">
        <v>201</v>
      </c>
      <c r="R50" s="10">
        <v>0</v>
      </c>
      <c r="S50" s="10">
        <v>1</v>
      </c>
      <c r="T50" s="10">
        <v>0</v>
      </c>
      <c r="U50" s="10">
        <v>1461</v>
      </c>
      <c r="V50" s="10">
        <v>0</v>
      </c>
      <c r="W50" s="10">
        <v>329</v>
      </c>
      <c r="X50" s="10">
        <v>1</v>
      </c>
      <c r="Y50" s="10">
        <v>99</v>
      </c>
    </row>
    <row r="51" spans="1:25">
      <c r="A51" s="10">
        <v>65</v>
      </c>
      <c r="B51" s="10">
        <v>9073</v>
      </c>
      <c r="C51" s="10">
        <f t="shared" si="0"/>
        <v>1667</v>
      </c>
      <c r="D51" s="10">
        <f t="shared" si="1"/>
        <v>1709</v>
      </c>
      <c r="E51" s="10">
        <v>8860</v>
      </c>
      <c r="F51" s="10">
        <v>30</v>
      </c>
      <c r="G51" s="10">
        <v>12</v>
      </c>
      <c r="H51" s="10">
        <v>59</v>
      </c>
      <c r="I51" s="10">
        <v>112</v>
      </c>
      <c r="J51" s="10">
        <v>1496</v>
      </c>
      <c r="K51" s="10">
        <v>8719</v>
      </c>
      <c r="L51" s="10">
        <v>9021</v>
      </c>
      <c r="M51" s="10">
        <v>297</v>
      </c>
      <c r="N51" s="10">
        <v>5701</v>
      </c>
      <c r="O51" s="10">
        <v>6978</v>
      </c>
      <c r="P51" s="10">
        <v>7344</v>
      </c>
      <c r="Q51" s="10" t="s">
        <v>201</v>
      </c>
      <c r="R51" s="10">
        <v>0</v>
      </c>
      <c r="S51" s="10">
        <v>1</v>
      </c>
      <c r="T51" s="10">
        <v>1</v>
      </c>
      <c r="U51" s="10">
        <v>1936</v>
      </c>
      <c r="V51" s="10">
        <v>0</v>
      </c>
      <c r="W51" s="10">
        <v>294</v>
      </c>
      <c r="X51" s="10">
        <v>1</v>
      </c>
      <c r="Y51" s="10">
        <v>1304</v>
      </c>
    </row>
    <row r="52" spans="1:25">
      <c r="A52" s="10">
        <v>66</v>
      </c>
      <c r="B52" s="10">
        <v>8962</v>
      </c>
      <c r="C52" s="10">
        <f t="shared" si="0"/>
        <v>1997</v>
      </c>
      <c r="D52" s="10">
        <f t="shared" si="1"/>
        <v>2048</v>
      </c>
      <c r="E52" s="10">
        <v>8397</v>
      </c>
      <c r="F52" s="10">
        <v>38</v>
      </c>
      <c r="G52" s="10">
        <v>13</v>
      </c>
      <c r="H52" s="10">
        <v>154</v>
      </c>
      <c r="I52" s="10">
        <v>360</v>
      </c>
      <c r="J52" s="10">
        <v>1483</v>
      </c>
      <c r="K52" s="10">
        <v>7400</v>
      </c>
      <c r="L52" s="10">
        <v>8209</v>
      </c>
      <c r="M52" s="10">
        <v>788</v>
      </c>
      <c r="N52" s="10">
        <v>4489</v>
      </c>
      <c r="O52" s="10">
        <v>5968</v>
      </c>
      <c r="P52" s="10">
        <v>6121</v>
      </c>
      <c r="Q52" s="10" t="s">
        <v>201</v>
      </c>
      <c r="R52" s="10">
        <v>0</v>
      </c>
      <c r="S52" s="10">
        <v>1</v>
      </c>
      <c r="T52" s="10">
        <v>1</v>
      </c>
      <c r="U52" s="10">
        <v>1607</v>
      </c>
      <c r="V52" s="10">
        <v>0</v>
      </c>
      <c r="W52" s="10">
        <v>364</v>
      </c>
      <c r="X52" s="10">
        <v>1</v>
      </c>
      <c r="Y52" s="10">
        <v>1188</v>
      </c>
    </row>
    <row r="53" spans="1:25">
      <c r="A53" s="10">
        <v>67</v>
      </c>
      <c r="B53" s="10">
        <v>2494</v>
      </c>
      <c r="C53" s="10">
        <f t="shared" si="0"/>
        <v>631</v>
      </c>
      <c r="D53" s="10">
        <f t="shared" si="1"/>
        <v>648</v>
      </c>
      <c r="E53" s="10">
        <v>2408</v>
      </c>
      <c r="F53" s="10">
        <v>12</v>
      </c>
      <c r="G53" s="10">
        <v>5</v>
      </c>
      <c r="H53" s="10">
        <v>26</v>
      </c>
      <c r="I53" s="10">
        <v>43</v>
      </c>
      <c r="J53" s="10">
        <v>562</v>
      </c>
      <c r="K53" s="10">
        <v>2378</v>
      </c>
      <c r="L53" s="10">
        <v>2494</v>
      </c>
      <c r="M53" s="10">
        <v>88</v>
      </c>
      <c r="N53" s="10">
        <v>1535</v>
      </c>
      <c r="O53" s="10">
        <v>729</v>
      </c>
      <c r="P53" s="10">
        <v>2258</v>
      </c>
      <c r="Q53" s="10" t="s">
        <v>201</v>
      </c>
      <c r="R53" s="10">
        <v>0</v>
      </c>
      <c r="S53" s="10">
        <v>1</v>
      </c>
      <c r="T53" s="10">
        <v>0</v>
      </c>
      <c r="U53" s="10">
        <v>767</v>
      </c>
      <c r="V53" s="10">
        <v>0</v>
      </c>
      <c r="W53" s="10">
        <v>763</v>
      </c>
      <c r="X53" s="10">
        <v>1</v>
      </c>
      <c r="Y53" s="10">
        <v>211</v>
      </c>
    </row>
    <row r="54" spans="1:25">
      <c r="A54" s="10">
        <v>68</v>
      </c>
      <c r="B54" s="10">
        <v>2922</v>
      </c>
      <c r="C54" s="10">
        <f t="shared" si="0"/>
        <v>730</v>
      </c>
      <c r="D54" s="10">
        <f t="shared" si="1"/>
        <v>759</v>
      </c>
      <c r="E54" s="10">
        <v>2820</v>
      </c>
      <c r="F54" s="10">
        <v>15</v>
      </c>
      <c r="G54" s="10">
        <v>14</v>
      </c>
      <c r="H54" s="10">
        <v>34</v>
      </c>
      <c r="I54" s="10">
        <v>39</v>
      </c>
      <c r="J54" s="10">
        <v>657</v>
      </c>
      <c r="K54" s="10">
        <v>2853</v>
      </c>
      <c r="L54" s="10">
        <v>2852</v>
      </c>
      <c r="M54" s="10">
        <v>111</v>
      </c>
      <c r="N54" s="10">
        <v>1794</v>
      </c>
      <c r="O54" s="10">
        <v>355</v>
      </c>
      <c r="P54" s="10">
        <v>2289</v>
      </c>
      <c r="Q54" s="10" t="s">
        <v>201</v>
      </c>
      <c r="R54" s="10">
        <v>0</v>
      </c>
      <c r="S54" s="10">
        <v>1</v>
      </c>
      <c r="T54" s="10">
        <v>0</v>
      </c>
      <c r="U54" s="10">
        <v>621</v>
      </c>
      <c r="V54" s="10">
        <v>0</v>
      </c>
      <c r="W54" s="10">
        <v>621</v>
      </c>
      <c r="X54" s="10">
        <v>0</v>
      </c>
      <c r="Y54" s="10">
        <v>102</v>
      </c>
    </row>
    <row r="55" spans="1:25">
      <c r="A55" s="10">
        <v>69</v>
      </c>
      <c r="B55" s="10">
        <v>512</v>
      </c>
      <c r="C55" s="10">
        <f t="shared" si="0"/>
        <v>171</v>
      </c>
      <c r="D55" s="10">
        <f t="shared" si="1"/>
        <v>185</v>
      </c>
      <c r="E55" s="10">
        <v>444</v>
      </c>
      <c r="F55" s="10">
        <v>8</v>
      </c>
      <c r="G55" s="10">
        <v>6</v>
      </c>
      <c r="H55" s="10">
        <v>22</v>
      </c>
      <c r="I55" s="10">
        <v>32</v>
      </c>
      <c r="J55" s="10">
        <v>117</v>
      </c>
      <c r="K55" s="10">
        <v>447</v>
      </c>
      <c r="L55" s="10">
        <v>667</v>
      </c>
      <c r="M55" s="10">
        <v>80</v>
      </c>
      <c r="N55" s="10">
        <v>53</v>
      </c>
      <c r="O55" s="10">
        <v>70</v>
      </c>
      <c r="P55" s="10">
        <v>490</v>
      </c>
      <c r="Q55" s="10" t="s">
        <v>201</v>
      </c>
      <c r="R55" s="10">
        <v>0</v>
      </c>
      <c r="S55" s="10">
        <v>1</v>
      </c>
      <c r="T55" s="10">
        <v>0</v>
      </c>
      <c r="U55" s="10">
        <v>2630</v>
      </c>
      <c r="V55" s="10">
        <v>0</v>
      </c>
      <c r="W55" s="10">
        <v>2630</v>
      </c>
      <c r="X55" s="10">
        <v>0</v>
      </c>
      <c r="Y55" s="10">
        <v>29</v>
      </c>
    </row>
    <row r="56" spans="1:25">
      <c r="A56" s="10">
        <v>70</v>
      </c>
      <c r="B56" s="10">
        <v>23411</v>
      </c>
      <c r="C56" s="10">
        <f t="shared" si="0"/>
        <v>3720</v>
      </c>
      <c r="D56" s="10">
        <f t="shared" si="1"/>
        <v>3877</v>
      </c>
      <c r="E56" s="10">
        <v>22714</v>
      </c>
      <c r="F56" s="10">
        <v>131</v>
      </c>
      <c r="G56" s="10">
        <v>26</v>
      </c>
      <c r="H56" s="10">
        <v>339</v>
      </c>
      <c r="I56" s="10">
        <v>201</v>
      </c>
      <c r="J56" s="10">
        <v>3180</v>
      </c>
      <c r="K56" s="10">
        <v>21981</v>
      </c>
      <c r="L56" s="10">
        <v>21107</v>
      </c>
      <c r="M56" s="10">
        <v>697</v>
      </c>
      <c r="N56" s="10">
        <v>17657</v>
      </c>
      <c r="O56" s="10">
        <v>3029</v>
      </c>
      <c r="P56" s="10">
        <v>31521</v>
      </c>
      <c r="Q56" s="10" t="s">
        <v>201</v>
      </c>
      <c r="R56" s="10">
        <v>1</v>
      </c>
      <c r="S56" s="10">
        <v>0</v>
      </c>
      <c r="T56" s="10">
        <v>1</v>
      </c>
      <c r="U56" s="10">
        <v>429</v>
      </c>
      <c r="V56" s="10">
        <v>1</v>
      </c>
      <c r="W56" s="10">
        <v>429</v>
      </c>
      <c r="X56" s="10">
        <v>0</v>
      </c>
      <c r="Y56" s="10">
        <v>3058</v>
      </c>
    </row>
    <row r="57" spans="1:25">
      <c r="A57" s="10">
        <v>71</v>
      </c>
      <c r="B57" s="10">
        <v>7594</v>
      </c>
      <c r="C57" s="10">
        <f t="shared" si="0"/>
        <v>1609</v>
      </c>
      <c r="D57" s="10">
        <f t="shared" si="1"/>
        <v>1634</v>
      </c>
      <c r="E57" s="10">
        <v>7467</v>
      </c>
      <c r="F57" s="10">
        <v>13</v>
      </c>
      <c r="G57" s="10">
        <v>12</v>
      </c>
      <c r="H57" s="10">
        <v>46</v>
      </c>
      <c r="I57" s="10">
        <v>56</v>
      </c>
      <c r="J57" s="10">
        <v>1507</v>
      </c>
      <c r="K57" s="10">
        <v>7225</v>
      </c>
      <c r="L57" s="10">
        <v>6879</v>
      </c>
      <c r="M57" s="10">
        <v>127</v>
      </c>
      <c r="N57" s="10">
        <v>6471</v>
      </c>
      <c r="O57" s="10">
        <v>5963</v>
      </c>
      <c r="P57" s="10">
        <v>8721</v>
      </c>
      <c r="Q57" s="10" t="s">
        <v>201</v>
      </c>
      <c r="R57" s="10">
        <v>1</v>
      </c>
      <c r="S57" s="10">
        <v>0</v>
      </c>
      <c r="T57" s="10">
        <v>1</v>
      </c>
      <c r="U57" s="10">
        <v>952</v>
      </c>
      <c r="V57" s="10">
        <v>0</v>
      </c>
      <c r="W57" s="10">
        <v>952</v>
      </c>
      <c r="X57" s="10">
        <v>0</v>
      </c>
      <c r="Y57" s="10">
        <v>1310</v>
      </c>
    </row>
    <row r="58" spans="1:25">
      <c r="A58" s="10">
        <v>72</v>
      </c>
      <c r="B58" s="10">
        <v>11572</v>
      </c>
      <c r="C58" s="10">
        <f t="shared" si="0"/>
        <v>2068</v>
      </c>
      <c r="D58" s="10">
        <f t="shared" si="1"/>
        <v>2129</v>
      </c>
      <c r="E58" s="10">
        <v>11333</v>
      </c>
      <c r="F58" s="10">
        <v>44</v>
      </c>
      <c r="G58" s="10">
        <v>17</v>
      </c>
      <c r="H58" s="10">
        <v>93</v>
      </c>
      <c r="I58" s="10">
        <v>85</v>
      </c>
      <c r="J58" s="10">
        <v>1890</v>
      </c>
      <c r="K58" s="10">
        <v>11710</v>
      </c>
      <c r="L58" s="10">
        <v>10850</v>
      </c>
      <c r="M58" s="10">
        <v>238</v>
      </c>
      <c r="N58" s="10">
        <v>7749</v>
      </c>
      <c r="O58" s="10">
        <v>4794</v>
      </c>
      <c r="P58" s="10">
        <v>9457</v>
      </c>
      <c r="Q58" s="10" t="s">
        <v>192</v>
      </c>
      <c r="R58" s="10">
        <v>1</v>
      </c>
      <c r="S58" s="10">
        <v>0</v>
      </c>
      <c r="T58" s="10">
        <v>1</v>
      </c>
      <c r="U58" s="10">
        <v>1916</v>
      </c>
      <c r="V58" s="10">
        <v>0</v>
      </c>
      <c r="W58" s="10">
        <v>304</v>
      </c>
      <c r="X58" s="10">
        <v>1</v>
      </c>
      <c r="Y58" s="10">
        <v>1868</v>
      </c>
    </row>
    <row r="59" spans="1:25">
      <c r="A59" s="10">
        <v>73</v>
      </c>
      <c r="B59" s="10">
        <v>10333</v>
      </c>
      <c r="C59" s="10">
        <f t="shared" si="0"/>
        <v>3985</v>
      </c>
      <c r="D59" s="10">
        <f t="shared" si="1"/>
        <v>5072</v>
      </c>
      <c r="E59" s="10">
        <v>6448</v>
      </c>
      <c r="F59" s="10">
        <v>995</v>
      </c>
      <c r="G59" s="10">
        <v>92</v>
      </c>
      <c r="H59" s="10">
        <v>2198</v>
      </c>
      <c r="I59" s="10">
        <v>600</v>
      </c>
      <c r="J59" s="10">
        <v>1187</v>
      </c>
      <c r="K59" s="10">
        <v>3409</v>
      </c>
      <c r="L59" s="10">
        <v>5010</v>
      </c>
      <c r="M59" s="10">
        <v>3943</v>
      </c>
      <c r="N59" s="10">
        <v>5882</v>
      </c>
      <c r="O59" s="10">
        <v>2819</v>
      </c>
      <c r="P59" s="10">
        <v>7505</v>
      </c>
      <c r="Q59" s="10" t="s">
        <v>192</v>
      </c>
      <c r="R59" s="10">
        <v>1</v>
      </c>
      <c r="S59" s="10">
        <v>0</v>
      </c>
      <c r="T59" s="10">
        <v>1</v>
      </c>
      <c r="U59" s="10">
        <v>1278</v>
      </c>
      <c r="V59" s="10">
        <v>0</v>
      </c>
      <c r="W59" s="10">
        <v>858</v>
      </c>
      <c r="X59" s="10">
        <v>1</v>
      </c>
      <c r="Y59" s="10">
        <v>669</v>
      </c>
    </row>
    <row r="60" spans="1:25">
      <c r="A60" s="10">
        <v>74</v>
      </c>
      <c r="B60" s="10">
        <v>2198</v>
      </c>
      <c r="C60" s="10">
        <f t="shared" si="0"/>
        <v>1102</v>
      </c>
      <c r="D60" s="10">
        <f t="shared" si="1"/>
        <v>1291</v>
      </c>
      <c r="E60" s="10">
        <v>1125</v>
      </c>
      <c r="F60" s="10">
        <v>150</v>
      </c>
      <c r="G60" s="10">
        <v>39</v>
      </c>
      <c r="H60" s="10">
        <v>411</v>
      </c>
      <c r="I60" s="10">
        <v>473</v>
      </c>
      <c r="J60" s="10">
        <v>218</v>
      </c>
      <c r="K60" s="10">
        <v>798</v>
      </c>
      <c r="L60" s="10">
        <v>593</v>
      </c>
      <c r="M60" s="10">
        <v>1073</v>
      </c>
      <c r="N60" s="10">
        <v>1619</v>
      </c>
      <c r="O60" s="10">
        <v>385</v>
      </c>
      <c r="P60" s="10">
        <v>1856</v>
      </c>
      <c r="Q60" s="10" t="s">
        <v>201</v>
      </c>
      <c r="R60" s="10">
        <v>1</v>
      </c>
      <c r="S60" s="10">
        <v>0</v>
      </c>
      <c r="T60" s="10">
        <v>1</v>
      </c>
      <c r="U60" s="10">
        <v>489</v>
      </c>
      <c r="V60" s="10">
        <v>1</v>
      </c>
      <c r="W60" s="10">
        <v>271</v>
      </c>
      <c r="X60" s="10">
        <v>1</v>
      </c>
      <c r="Y60" s="10">
        <v>212</v>
      </c>
    </row>
    <row r="61" spans="1:25">
      <c r="A61" s="10">
        <v>75</v>
      </c>
      <c r="B61" s="10">
        <v>8959</v>
      </c>
      <c r="C61" s="10">
        <f t="shared" si="0"/>
        <v>1978</v>
      </c>
      <c r="D61" s="10">
        <f t="shared" si="1"/>
        <v>1991</v>
      </c>
      <c r="E61" s="10">
        <v>8885</v>
      </c>
      <c r="F61" s="10">
        <v>9</v>
      </c>
      <c r="G61" s="10">
        <v>4</v>
      </c>
      <c r="H61" s="10">
        <v>26</v>
      </c>
      <c r="I61" s="10">
        <v>35</v>
      </c>
      <c r="J61" s="10">
        <v>1917</v>
      </c>
      <c r="K61" s="10">
        <v>8429</v>
      </c>
      <c r="L61" s="10">
        <v>8042</v>
      </c>
      <c r="M61" s="10">
        <v>77</v>
      </c>
      <c r="N61" s="10">
        <v>7536</v>
      </c>
      <c r="O61" s="10">
        <v>7602</v>
      </c>
      <c r="P61" s="10">
        <v>10584</v>
      </c>
      <c r="Q61" s="10" t="s">
        <v>201</v>
      </c>
      <c r="R61" s="10">
        <v>1</v>
      </c>
      <c r="S61" s="10">
        <v>0</v>
      </c>
      <c r="T61" s="10">
        <v>1</v>
      </c>
      <c r="U61" s="10">
        <v>627</v>
      </c>
      <c r="V61" s="10">
        <v>0</v>
      </c>
      <c r="W61" s="10">
        <v>627</v>
      </c>
      <c r="X61" s="10">
        <v>0</v>
      </c>
      <c r="Y61" s="10">
        <v>1688</v>
      </c>
    </row>
    <row r="62" spans="1:25">
      <c r="A62" s="10">
        <v>76</v>
      </c>
      <c r="B62" s="10">
        <v>4340</v>
      </c>
      <c r="C62" s="10">
        <f t="shared" si="0"/>
        <v>2129</v>
      </c>
      <c r="D62" s="10">
        <f t="shared" si="1"/>
        <v>2720</v>
      </c>
      <c r="E62" s="10">
        <v>2046</v>
      </c>
      <c r="F62" s="10">
        <v>502</v>
      </c>
      <c r="G62" s="10">
        <v>89</v>
      </c>
      <c r="H62" s="10">
        <v>1245</v>
      </c>
      <c r="I62" s="10">
        <v>458</v>
      </c>
      <c r="J62" s="10">
        <v>426</v>
      </c>
      <c r="K62" s="10">
        <v>1684</v>
      </c>
      <c r="L62" s="10">
        <v>2041</v>
      </c>
      <c r="M62" s="10">
        <v>2316</v>
      </c>
      <c r="N62" s="10">
        <v>2045</v>
      </c>
      <c r="O62" s="10">
        <v>946</v>
      </c>
      <c r="P62" s="10">
        <v>3872</v>
      </c>
      <c r="Q62" s="10" t="s">
        <v>201</v>
      </c>
      <c r="R62" s="10">
        <v>1</v>
      </c>
      <c r="S62" s="10">
        <v>0</v>
      </c>
      <c r="T62" s="10">
        <v>0</v>
      </c>
      <c r="U62" s="10">
        <v>554</v>
      </c>
      <c r="V62" s="10">
        <v>1</v>
      </c>
      <c r="W62" s="10">
        <v>82</v>
      </c>
      <c r="X62" s="10">
        <v>1</v>
      </c>
      <c r="Y62" s="10">
        <v>525</v>
      </c>
    </row>
    <row r="63" spans="1:25">
      <c r="A63" s="10">
        <v>77</v>
      </c>
      <c r="B63" s="10">
        <v>9064</v>
      </c>
      <c r="C63" s="10">
        <f t="shared" si="0"/>
        <v>1900</v>
      </c>
      <c r="D63" s="10">
        <f t="shared" si="1"/>
        <v>1900</v>
      </c>
      <c r="E63" s="10">
        <v>9064</v>
      </c>
      <c r="F63" s="10">
        <v>0</v>
      </c>
      <c r="G63" s="10">
        <v>0</v>
      </c>
      <c r="H63" s="10">
        <v>0</v>
      </c>
      <c r="I63" s="10">
        <v>0</v>
      </c>
      <c r="J63" s="10">
        <v>1900</v>
      </c>
      <c r="K63" s="10">
        <v>8385</v>
      </c>
      <c r="L63" s="10">
        <v>9334</v>
      </c>
      <c r="M63" s="10">
        <v>0</v>
      </c>
      <c r="N63" s="10">
        <v>5791</v>
      </c>
      <c r="O63" s="10">
        <v>1936</v>
      </c>
      <c r="P63" s="10">
        <v>13860</v>
      </c>
      <c r="Q63" s="10" t="s">
        <v>201</v>
      </c>
      <c r="R63" s="10">
        <v>1</v>
      </c>
      <c r="S63" s="10">
        <v>0</v>
      </c>
      <c r="T63" s="10">
        <v>0</v>
      </c>
      <c r="U63" s="10">
        <v>630</v>
      </c>
      <c r="V63" s="10">
        <v>1</v>
      </c>
      <c r="W63" s="10">
        <v>103</v>
      </c>
      <c r="X63" s="10">
        <v>1</v>
      </c>
      <c r="Y63" s="10">
        <v>1695</v>
      </c>
    </row>
    <row r="64" spans="1:25">
      <c r="A64" s="10">
        <v>78</v>
      </c>
      <c r="B64" s="10">
        <v>4913</v>
      </c>
      <c r="C64" s="10">
        <f t="shared" si="0"/>
        <v>1627</v>
      </c>
      <c r="D64" s="10">
        <f t="shared" si="1"/>
        <v>1795</v>
      </c>
      <c r="E64" s="10">
        <v>3974</v>
      </c>
      <c r="F64" s="10">
        <v>129</v>
      </c>
      <c r="G64" s="10">
        <v>39</v>
      </c>
      <c r="H64" s="10">
        <v>344</v>
      </c>
      <c r="I64" s="10">
        <v>427</v>
      </c>
      <c r="J64" s="10">
        <v>856</v>
      </c>
      <c r="K64" s="10">
        <v>3288</v>
      </c>
      <c r="L64" s="10">
        <v>2777</v>
      </c>
      <c r="M64" s="10">
        <v>941</v>
      </c>
      <c r="N64" s="10">
        <v>4397</v>
      </c>
      <c r="O64" s="10">
        <v>2559</v>
      </c>
      <c r="P64" s="10">
        <v>4884</v>
      </c>
      <c r="Q64" s="10" t="s">
        <v>192</v>
      </c>
      <c r="R64" s="10">
        <v>1</v>
      </c>
      <c r="S64" s="10">
        <v>0</v>
      </c>
      <c r="T64" s="10">
        <v>0</v>
      </c>
      <c r="U64" s="10">
        <v>356</v>
      </c>
      <c r="V64" s="10">
        <v>1</v>
      </c>
      <c r="W64" s="10">
        <v>110</v>
      </c>
      <c r="X64" s="10">
        <v>1</v>
      </c>
      <c r="Y64" s="10">
        <v>659</v>
      </c>
    </row>
    <row r="65" spans="1:25">
      <c r="A65" s="10">
        <v>79</v>
      </c>
      <c r="B65" s="10">
        <v>10978</v>
      </c>
      <c r="C65" s="10">
        <f t="shared" si="0"/>
        <v>2073</v>
      </c>
      <c r="D65" s="10">
        <f t="shared" si="1"/>
        <v>2073</v>
      </c>
      <c r="E65" s="10">
        <v>10978</v>
      </c>
      <c r="F65" s="10">
        <v>0</v>
      </c>
      <c r="G65" s="10">
        <v>0</v>
      </c>
      <c r="H65" s="10">
        <v>0</v>
      </c>
      <c r="I65" s="10">
        <v>0</v>
      </c>
      <c r="J65" s="10">
        <v>2073</v>
      </c>
      <c r="K65" s="10">
        <v>8453</v>
      </c>
      <c r="L65" s="10">
        <v>11785</v>
      </c>
      <c r="M65" s="10">
        <v>0</v>
      </c>
      <c r="N65" s="10">
        <v>10604</v>
      </c>
      <c r="O65" s="10">
        <v>6692</v>
      </c>
      <c r="P65" s="10">
        <v>13479</v>
      </c>
      <c r="Q65" s="10" t="s">
        <v>201</v>
      </c>
      <c r="R65" s="10">
        <v>1</v>
      </c>
      <c r="S65" s="10">
        <v>0</v>
      </c>
      <c r="T65" s="10">
        <v>0</v>
      </c>
      <c r="U65" s="10">
        <v>228</v>
      </c>
      <c r="V65" s="10">
        <v>1</v>
      </c>
      <c r="W65" s="10">
        <v>100</v>
      </c>
      <c r="X65" s="10">
        <v>1</v>
      </c>
      <c r="Y65" s="10">
        <v>1717</v>
      </c>
    </row>
    <row r="66" spans="1:25">
      <c r="A66" s="10">
        <v>80</v>
      </c>
      <c r="B66" s="10">
        <v>14544</v>
      </c>
      <c r="C66" s="10">
        <f t="shared" ref="C66:C129" si="2">J66+H66+I66</f>
        <v>7996</v>
      </c>
      <c r="D66" s="10">
        <f t="shared" ref="D66:D129" si="3">F66+G66+H66+I66+J66</f>
        <v>11288</v>
      </c>
      <c r="E66" s="10">
        <v>4098</v>
      </c>
      <c r="F66" s="10">
        <v>2273</v>
      </c>
      <c r="G66" s="10">
        <v>1019</v>
      </c>
      <c r="H66" s="10">
        <v>4872</v>
      </c>
      <c r="I66" s="10">
        <v>2282</v>
      </c>
      <c r="J66" s="10">
        <v>842</v>
      </c>
      <c r="K66" s="10">
        <v>1234</v>
      </c>
      <c r="L66" s="10">
        <v>1782</v>
      </c>
      <c r="M66" s="10">
        <v>10511</v>
      </c>
      <c r="N66" s="10">
        <v>6820</v>
      </c>
      <c r="O66" s="10">
        <v>2682</v>
      </c>
      <c r="P66" s="10">
        <v>8870</v>
      </c>
      <c r="Q66" s="10" t="s">
        <v>201</v>
      </c>
      <c r="R66" s="10">
        <v>1</v>
      </c>
      <c r="S66" s="10">
        <v>1</v>
      </c>
      <c r="T66" s="10">
        <v>1</v>
      </c>
      <c r="U66" s="10">
        <v>608</v>
      </c>
      <c r="V66" s="10">
        <v>0</v>
      </c>
      <c r="W66" s="10">
        <v>608</v>
      </c>
      <c r="X66" s="10">
        <v>0</v>
      </c>
      <c r="Y66" s="10">
        <v>643</v>
      </c>
    </row>
    <row r="67" spans="1:25">
      <c r="A67" s="10">
        <v>81</v>
      </c>
      <c r="B67" s="10">
        <v>11257</v>
      </c>
      <c r="C67" s="10">
        <f t="shared" si="2"/>
        <v>1740</v>
      </c>
      <c r="D67" s="10">
        <f t="shared" si="3"/>
        <v>1809</v>
      </c>
      <c r="E67" s="10">
        <v>11008</v>
      </c>
      <c r="F67" s="10">
        <v>58</v>
      </c>
      <c r="G67" s="10">
        <v>11</v>
      </c>
      <c r="H67" s="10">
        <v>109</v>
      </c>
      <c r="I67" s="10">
        <v>71</v>
      </c>
      <c r="J67" s="10">
        <v>1560</v>
      </c>
      <c r="K67" s="10">
        <v>9374</v>
      </c>
      <c r="L67" s="10">
        <v>8670</v>
      </c>
      <c r="M67" s="10">
        <v>251</v>
      </c>
      <c r="N67" s="10">
        <v>7019</v>
      </c>
      <c r="O67" s="10">
        <v>7889</v>
      </c>
      <c r="P67" s="10">
        <v>16378</v>
      </c>
      <c r="Q67" s="10" t="s">
        <v>201</v>
      </c>
      <c r="R67" s="10">
        <v>1</v>
      </c>
      <c r="S67" s="10">
        <v>0</v>
      </c>
      <c r="T67" s="10">
        <v>1</v>
      </c>
      <c r="U67" s="10">
        <v>377</v>
      </c>
      <c r="V67" s="10">
        <v>0</v>
      </c>
      <c r="W67" s="10">
        <v>377</v>
      </c>
      <c r="X67" s="10">
        <v>0</v>
      </c>
      <c r="Y67" s="10">
        <v>1533</v>
      </c>
    </row>
    <row r="68" spans="1:25">
      <c r="A68" s="10">
        <v>82</v>
      </c>
      <c r="B68" s="10">
        <v>6312</v>
      </c>
      <c r="C68" s="10">
        <f t="shared" si="2"/>
        <v>1451</v>
      </c>
      <c r="D68" s="10">
        <f t="shared" si="3"/>
        <v>1517</v>
      </c>
      <c r="E68" s="10">
        <v>6039</v>
      </c>
      <c r="F68" s="10">
        <v>59</v>
      </c>
      <c r="G68" s="10">
        <v>7</v>
      </c>
      <c r="H68" s="10">
        <v>134</v>
      </c>
      <c r="I68" s="10">
        <v>73</v>
      </c>
      <c r="J68" s="10">
        <v>1244</v>
      </c>
      <c r="K68" s="10">
        <v>6142</v>
      </c>
      <c r="L68" s="10">
        <v>7783</v>
      </c>
      <c r="M68" s="10">
        <v>268</v>
      </c>
      <c r="N68" s="10">
        <v>1995</v>
      </c>
      <c r="O68" s="10">
        <v>479</v>
      </c>
      <c r="P68" s="10">
        <v>2587</v>
      </c>
      <c r="Q68" s="10" t="s">
        <v>201</v>
      </c>
      <c r="R68" s="10">
        <v>1</v>
      </c>
      <c r="S68" s="10">
        <v>0</v>
      </c>
      <c r="T68" s="10">
        <v>1</v>
      </c>
      <c r="U68" s="10">
        <v>277</v>
      </c>
      <c r="V68" s="10">
        <v>1</v>
      </c>
      <c r="W68" s="10">
        <v>243</v>
      </c>
      <c r="X68" s="10">
        <v>1</v>
      </c>
      <c r="Y68" s="10">
        <v>1395</v>
      </c>
    </row>
    <row r="69" spans="1:25">
      <c r="A69" s="10">
        <v>83</v>
      </c>
      <c r="B69" s="10">
        <v>4605</v>
      </c>
      <c r="C69" s="10">
        <f t="shared" si="2"/>
        <v>1015</v>
      </c>
      <c r="D69" s="10">
        <f t="shared" si="3"/>
        <v>1189</v>
      </c>
      <c r="E69" s="10">
        <v>3965</v>
      </c>
      <c r="F69" s="10">
        <v>156</v>
      </c>
      <c r="G69" s="10">
        <v>18</v>
      </c>
      <c r="H69" s="10">
        <v>327</v>
      </c>
      <c r="I69" s="10">
        <v>139</v>
      </c>
      <c r="J69" s="10">
        <v>549</v>
      </c>
      <c r="K69" s="10">
        <v>3497</v>
      </c>
      <c r="L69" s="10">
        <v>3717</v>
      </c>
      <c r="M69" s="10">
        <v>633</v>
      </c>
      <c r="N69" s="10">
        <v>3025</v>
      </c>
      <c r="O69" s="10">
        <v>0</v>
      </c>
      <c r="P69" s="10">
        <v>14021</v>
      </c>
      <c r="Q69" s="10" t="s">
        <v>201</v>
      </c>
      <c r="R69" s="10">
        <v>1</v>
      </c>
      <c r="S69" s="10">
        <v>0</v>
      </c>
      <c r="T69" s="10">
        <v>1</v>
      </c>
      <c r="U69" s="10">
        <v>1904</v>
      </c>
      <c r="V69" s="10">
        <v>0</v>
      </c>
      <c r="W69" s="10">
        <v>243</v>
      </c>
      <c r="X69" s="10">
        <v>1</v>
      </c>
      <c r="Y69" s="10">
        <v>509</v>
      </c>
    </row>
    <row r="70" spans="1:25">
      <c r="A70" s="10">
        <v>84</v>
      </c>
      <c r="B70" s="10">
        <v>5722</v>
      </c>
      <c r="C70" s="10">
        <f t="shared" si="2"/>
        <v>1366</v>
      </c>
      <c r="D70" s="10">
        <f t="shared" si="3"/>
        <v>1434</v>
      </c>
      <c r="E70" s="10">
        <v>5450</v>
      </c>
      <c r="F70" s="10">
        <v>60</v>
      </c>
      <c r="G70" s="10">
        <v>8</v>
      </c>
      <c r="H70" s="10">
        <v>122</v>
      </c>
      <c r="I70" s="10">
        <v>82</v>
      </c>
      <c r="J70" s="10">
        <v>1162</v>
      </c>
      <c r="K70" s="10">
        <v>5729</v>
      </c>
      <c r="L70" s="10">
        <v>6597</v>
      </c>
      <c r="M70" s="10">
        <v>263</v>
      </c>
      <c r="N70" s="10">
        <v>1355</v>
      </c>
      <c r="O70" s="10">
        <v>434</v>
      </c>
      <c r="P70" s="10">
        <v>2081</v>
      </c>
      <c r="Q70" s="10" t="s">
        <v>192</v>
      </c>
      <c r="R70" s="10">
        <v>1</v>
      </c>
      <c r="S70" s="10">
        <v>0</v>
      </c>
      <c r="T70" s="10">
        <v>1</v>
      </c>
      <c r="U70" s="10">
        <v>958</v>
      </c>
      <c r="V70" s="10">
        <v>0</v>
      </c>
      <c r="W70" s="10">
        <v>958</v>
      </c>
      <c r="X70" s="10">
        <v>0</v>
      </c>
      <c r="Y70" s="10">
        <v>1282</v>
      </c>
    </row>
    <row r="71" spans="1:25">
      <c r="A71" s="10">
        <v>85</v>
      </c>
      <c r="B71" s="10">
        <v>8566</v>
      </c>
      <c r="C71" s="10">
        <f t="shared" si="2"/>
        <v>1366</v>
      </c>
      <c r="D71" s="10">
        <f t="shared" si="3"/>
        <v>1439</v>
      </c>
      <c r="E71" s="10">
        <v>8300</v>
      </c>
      <c r="F71" s="10">
        <v>63</v>
      </c>
      <c r="G71" s="10">
        <v>10</v>
      </c>
      <c r="H71" s="10">
        <v>106</v>
      </c>
      <c r="I71" s="10">
        <v>87</v>
      </c>
      <c r="J71" s="10">
        <v>1173</v>
      </c>
      <c r="K71" s="10">
        <v>8441</v>
      </c>
      <c r="L71" s="10">
        <v>7726</v>
      </c>
      <c r="M71" s="10">
        <v>267</v>
      </c>
      <c r="N71" s="10">
        <v>6344</v>
      </c>
      <c r="O71" s="10">
        <v>6690</v>
      </c>
      <c r="P71" s="10">
        <v>8113</v>
      </c>
      <c r="Q71" s="10" t="s">
        <v>192</v>
      </c>
      <c r="R71" s="10">
        <v>1</v>
      </c>
      <c r="S71" s="10">
        <v>0</v>
      </c>
      <c r="T71" s="10">
        <v>0</v>
      </c>
      <c r="U71" s="10">
        <v>170</v>
      </c>
      <c r="V71" s="10">
        <v>1</v>
      </c>
      <c r="W71" s="10">
        <v>85</v>
      </c>
      <c r="X71" s="10">
        <v>1</v>
      </c>
      <c r="Y71" s="10">
        <v>1129</v>
      </c>
    </row>
    <row r="72" spans="1:25">
      <c r="A72" s="10">
        <v>86</v>
      </c>
      <c r="B72" s="10">
        <v>3213</v>
      </c>
      <c r="C72" s="10">
        <f t="shared" si="2"/>
        <v>1172</v>
      </c>
      <c r="D72" s="10">
        <f t="shared" si="3"/>
        <v>1397</v>
      </c>
      <c r="E72" s="10">
        <v>2263</v>
      </c>
      <c r="F72" s="10">
        <v>203</v>
      </c>
      <c r="G72" s="10">
        <v>22</v>
      </c>
      <c r="H72" s="10">
        <v>457</v>
      </c>
      <c r="I72" s="10">
        <v>268</v>
      </c>
      <c r="J72" s="10">
        <v>447</v>
      </c>
      <c r="K72" s="10">
        <v>1631</v>
      </c>
      <c r="L72" s="10">
        <v>1953</v>
      </c>
      <c r="M72" s="10">
        <v>947</v>
      </c>
      <c r="N72" s="10">
        <v>1747</v>
      </c>
      <c r="O72" s="10">
        <v>720</v>
      </c>
      <c r="P72" s="10">
        <v>2638</v>
      </c>
      <c r="Q72" s="10" t="s">
        <v>583</v>
      </c>
      <c r="R72" s="10">
        <v>1</v>
      </c>
      <c r="S72" s="10">
        <v>0</v>
      </c>
      <c r="T72" s="10">
        <v>1</v>
      </c>
      <c r="U72" s="10">
        <v>450</v>
      </c>
      <c r="V72" s="10">
        <v>0</v>
      </c>
      <c r="W72" s="10">
        <v>450</v>
      </c>
      <c r="X72" s="10">
        <v>0</v>
      </c>
      <c r="Y72" s="10">
        <v>462</v>
      </c>
    </row>
    <row r="73" spans="1:25">
      <c r="A73" s="10">
        <v>87</v>
      </c>
      <c r="B73" s="10">
        <v>19445</v>
      </c>
      <c r="C73" s="10">
        <f t="shared" si="2"/>
        <v>2728</v>
      </c>
      <c r="D73" s="10">
        <f t="shared" si="3"/>
        <v>2810</v>
      </c>
      <c r="E73" s="10">
        <v>18912</v>
      </c>
      <c r="F73" s="10">
        <v>56</v>
      </c>
      <c r="G73" s="10">
        <v>26</v>
      </c>
      <c r="H73" s="10">
        <v>174</v>
      </c>
      <c r="I73" s="10">
        <v>277</v>
      </c>
      <c r="J73" s="10">
        <v>2277</v>
      </c>
      <c r="K73" s="10">
        <v>16477</v>
      </c>
      <c r="L73" s="10">
        <v>19775</v>
      </c>
      <c r="M73" s="10">
        <v>561</v>
      </c>
      <c r="N73" s="10">
        <v>13738</v>
      </c>
      <c r="O73" s="10">
        <v>17953</v>
      </c>
      <c r="P73" s="10">
        <v>19375</v>
      </c>
      <c r="Q73" s="10" t="s">
        <v>192</v>
      </c>
      <c r="R73" s="10">
        <v>1</v>
      </c>
      <c r="S73" s="10">
        <v>0</v>
      </c>
      <c r="T73" s="10">
        <v>0</v>
      </c>
      <c r="U73" s="10">
        <v>607</v>
      </c>
      <c r="V73" s="10">
        <v>1</v>
      </c>
      <c r="W73" s="10" t="s">
        <v>109</v>
      </c>
      <c r="X73" s="10" t="s">
        <v>109</v>
      </c>
      <c r="Y73" s="10">
        <v>1645</v>
      </c>
    </row>
    <row r="74" spans="1:25">
      <c r="A74" s="10">
        <v>88</v>
      </c>
      <c r="B74" s="10">
        <v>2598</v>
      </c>
      <c r="C74" s="10">
        <f t="shared" si="2"/>
        <v>563</v>
      </c>
      <c r="D74" s="10">
        <f t="shared" si="3"/>
        <v>625</v>
      </c>
      <c r="E74" s="10">
        <v>2215</v>
      </c>
      <c r="F74" s="10">
        <v>38</v>
      </c>
      <c r="G74" s="10">
        <v>24</v>
      </c>
      <c r="H74" s="10">
        <v>130</v>
      </c>
      <c r="I74" s="10">
        <v>191</v>
      </c>
      <c r="J74" s="10">
        <v>242</v>
      </c>
      <c r="K74" s="10">
        <v>2258</v>
      </c>
      <c r="L74" s="10">
        <v>2530</v>
      </c>
      <c r="M74" s="10">
        <v>380</v>
      </c>
      <c r="N74" s="10">
        <v>1289</v>
      </c>
      <c r="O74" s="10">
        <v>2586</v>
      </c>
      <c r="P74" s="10">
        <v>3281</v>
      </c>
      <c r="Q74" s="10" t="s">
        <v>196</v>
      </c>
      <c r="R74" s="10">
        <v>1</v>
      </c>
      <c r="S74" s="10">
        <v>0</v>
      </c>
      <c r="T74" s="10">
        <v>0</v>
      </c>
      <c r="U74" s="10">
        <v>387</v>
      </c>
      <c r="V74" s="10">
        <v>0</v>
      </c>
      <c r="W74" s="10" t="s">
        <v>109</v>
      </c>
      <c r="X74" s="10" t="s">
        <v>109</v>
      </c>
      <c r="Y74" s="10">
        <v>232</v>
      </c>
    </row>
    <row r="75" spans="1:25">
      <c r="A75" s="10">
        <v>89</v>
      </c>
      <c r="B75" s="10">
        <v>2854</v>
      </c>
      <c r="C75" s="10">
        <f t="shared" si="2"/>
        <v>621</v>
      </c>
      <c r="D75" s="10">
        <f t="shared" si="3"/>
        <v>693</v>
      </c>
      <c r="E75" s="10">
        <v>2428</v>
      </c>
      <c r="F75" s="10">
        <v>46</v>
      </c>
      <c r="G75" s="10">
        <v>26</v>
      </c>
      <c r="H75" s="10">
        <v>141</v>
      </c>
      <c r="I75" s="10">
        <v>213</v>
      </c>
      <c r="J75" s="10">
        <v>267</v>
      </c>
      <c r="K75" s="10">
        <v>2573</v>
      </c>
      <c r="L75" s="10">
        <v>2662</v>
      </c>
      <c r="M75" s="10">
        <v>416</v>
      </c>
      <c r="N75" s="10">
        <v>1601</v>
      </c>
      <c r="O75" s="10">
        <v>2399</v>
      </c>
      <c r="P75" s="10">
        <v>2925</v>
      </c>
      <c r="Q75" s="10" t="s">
        <v>201</v>
      </c>
      <c r="R75" s="10">
        <v>1</v>
      </c>
      <c r="S75" s="10">
        <v>0</v>
      </c>
      <c r="T75" s="10">
        <v>0</v>
      </c>
      <c r="U75" s="10">
        <v>467</v>
      </c>
      <c r="V75" s="10">
        <v>1</v>
      </c>
      <c r="W75" s="10" t="s">
        <v>109</v>
      </c>
      <c r="X75" s="10" t="s">
        <v>109</v>
      </c>
      <c r="Y75" s="10">
        <v>253</v>
      </c>
    </row>
    <row r="76" spans="1:25">
      <c r="A76" s="10">
        <v>90</v>
      </c>
      <c r="B76" s="10">
        <v>1262</v>
      </c>
      <c r="C76" s="10">
        <f t="shared" si="2"/>
        <v>394</v>
      </c>
      <c r="D76" s="10">
        <f t="shared" si="3"/>
        <v>464</v>
      </c>
      <c r="E76" s="10">
        <v>876</v>
      </c>
      <c r="F76" s="10">
        <v>52</v>
      </c>
      <c r="G76" s="10">
        <v>18</v>
      </c>
      <c r="H76" s="10">
        <v>137</v>
      </c>
      <c r="I76" s="10">
        <v>179</v>
      </c>
      <c r="J76" s="10">
        <v>78</v>
      </c>
      <c r="K76" s="10">
        <v>584</v>
      </c>
      <c r="L76" s="10">
        <v>2073</v>
      </c>
      <c r="M76" s="10">
        <v>390</v>
      </c>
      <c r="N76" s="10">
        <v>367</v>
      </c>
      <c r="O76" s="10">
        <v>832</v>
      </c>
      <c r="P76" s="10">
        <v>1284</v>
      </c>
      <c r="Q76" s="10" t="s">
        <v>201</v>
      </c>
      <c r="R76" s="10">
        <v>1</v>
      </c>
      <c r="S76" s="10">
        <v>0</v>
      </c>
      <c r="T76" s="10">
        <v>0</v>
      </c>
      <c r="U76" s="10">
        <v>327</v>
      </c>
      <c r="V76" s="10">
        <v>1</v>
      </c>
      <c r="W76" s="10" t="s">
        <v>109</v>
      </c>
      <c r="X76" s="10" t="s">
        <v>109</v>
      </c>
      <c r="Y76" s="10">
        <v>104</v>
      </c>
    </row>
    <row r="77" spans="1:25">
      <c r="A77" s="10">
        <v>91</v>
      </c>
      <c r="B77" s="10">
        <v>3859</v>
      </c>
      <c r="C77" s="10">
        <f t="shared" si="2"/>
        <v>753</v>
      </c>
      <c r="D77" s="10">
        <f t="shared" si="3"/>
        <v>805</v>
      </c>
      <c r="E77" s="10">
        <v>3559</v>
      </c>
      <c r="F77" s="10">
        <v>38</v>
      </c>
      <c r="G77" s="10">
        <v>14</v>
      </c>
      <c r="H77" s="10">
        <v>102</v>
      </c>
      <c r="I77" s="10">
        <v>146</v>
      </c>
      <c r="J77" s="10">
        <v>505</v>
      </c>
      <c r="K77" s="10">
        <v>3506</v>
      </c>
      <c r="L77" s="10">
        <v>4154</v>
      </c>
      <c r="M77" s="10">
        <v>303</v>
      </c>
      <c r="N77" s="10">
        <v>2407</v>
      </c>
      <c r="O77" s="10">
        <v>2272</v>
      </c>
      <c r="P77" s="10">
        <v>3138</v>
      </c>
      <c r="Q77" s="10" t="s">
        <v>201</v>
      </c>
      <c r="R77" s="10">
        <v>1</v>
      </c>
      <c r="S77" s="10">
        <v>0</v>
      </c>
      <c r="T77" s="10">
        <v>1</v>
      </c>
      <c r="U77" s="10">
        <v>917</v>
      </c>
      <c r="V77" s="10">
        <v>0</v>
      </c>
      <c r="W77" s="10" t="s">
        <v>109</v>
      </c>
      <c r="X77" s="10" t="s">
        <v>109</v>
      </c>
      <c r="Y77" s="10">
        <v>460</v>
      </c>
    </row>
    <row r="78" spans="1:25">
      <c r="A78" s="10">
        <v>92</v>
      </c>
      <c r="B78" s="10">
        <v>10940</v>
      </c>
      <c r="C78" s="10">
        <f t="shared" si="2"/>
        <v>1732</v>
      </c>
      <c r="D78" s="10">
        <f t="shared" si="3"/>
        <v>1780</v>
      </c>
      <c r="E78" s="10">
        <v>10661</v>
      </c>
      <c r="F78" s="10">
        <v>37</v>
      </c>
      <c r="G78" s="10">
        <v>11</v>
      </c>
      <c r="H78" s="10">
        <v>86</v>
      </c>
      <c r="I78" s="10">
        <v>145</v>
      </c>
      <c r="J78" s="10">
        <v>1501</v>
      </c>
      <c r="K78" s="10">
        <v>9701</v>
      </c>
      <c r="L78" s="10">
        <v>10235</v>
      </c>
      <c r="M78" s="10">
        <v>287</v>
      </c>
      <c r="N78" s="10">
        <v>7832</v>
      </c>
      <c r="O78" s="10">
        <v>7486</v>
      </c>
      <c r="P78" s="10">
        <v>9913</v>
      </c>
      <c r="Q78" s="10" t="s">
        <v>201</v>
      </c>
      <c r="R78" s="10">
        <v>1</v>
      </c>
      <c r="S78" s="10">
        <v>0</v>
      </c>
      <c r="T78" s="10">
        <v>0</v>
      </c>
      <c r="U78" s="10">
        <v>54</v>
      </c>
      <c r="V78" s="10">
        <v>0</v>
      </c>
      <c r="W78" s="10" t="s">
        <v>109</v>
      </c>
      <c r="X78" s="10" t="s">
        <v>109</v>
      </c>
      <c r="Y78" s="10">
        <v>1465</v>
      </c>
    </row>
    <row r="79" spans="1:25">
      <c r="A79" s="10">
        <v>93</v>
      </c>
      <c r="B79" s="10">
        <v>5567</v>
      </c>
      <c r="C79" s="10">
        <f t="shared" si="2"/>
        <v>1017</v>
      </c>
      <c r="D79" s="10">
        <f t="shared" si="3"/>
        <v>1097</v>
      </c>
      <c r="E79" s="10">
        <v>5090</v>
      </c>
      <c r="F79" s="10">
        <v>47</v>
      </c>
      <c r="G79" s="10">
        <v>33</v>
      </c>
      <c r="H79" s="10">
        <v>184</v>
      </c>
      <c r="I79" s="10">
        <v>213</v>
      </c>
      <c r="J79" s="10">
        <v>620</v>
      </c>
      <c r="K79" s="10">
        <v>4352</v>
      </c>
      <c r="L79" s="10">
        <v>9504</v>
      </c>
      <c r="M79" s="10">
        <v>476</v>
      </c>
      <c r="N79" s="10">
        <v>3592</v>
      </c>
      <c r="O79" s="10">
        <v>3012</v>
      </c>
      <c r="P79" s="10">
        <v>4906</v>
      </c>
      <c r="Q79" s="10" t="s">
        <v>192</v>
      </c>
      <c r="R79" s="10">
        <v>1</v>
      </c>
      <c r="S79" s="10">
        <v>0</v>
      </c>
      <c r="T79" s="10">
        <v>1</v>
      </c>
      <c r="U79" s="10">
        <v>980</v>
      </c>
      <c r="V79" s="10">
        <v>1</v>
      </c>
      <c r="W79" s="10" t="s">
        <v>109</v>
      </c>
      <c r="X79" s="10" t="s">
        <v>109</v>
      </c>
      <c r="Y79" s="10">
        <v>523</v>
      </c>
    </row>
    <row r="80" spans="1:25">
      <c r="A80" s="10">
        <v>94</v>
      </c>
      <c r="B80" s="10">
        <v>4196</v>
      </c>
      <c r="C80" s="10">
        <f t="shared" si="2"/>
        <v>801</v>
      </c>
      <c r="D80" s="10">
        <f t="shared" si="3"/>
        <v>862</v>
      </c>
      <c r="E80" s="10">
        <v>3893</v>
      </c>
      <c r="F80" s="10">
        <v>44</v>
      </c>
      <c r="G80" s="10">
        <v>17</v>
      </c>
      <c r="H80" s="10">
        <v>82</v>
      </c>
      <c r="I80" s="10">
        <v>160</v>
      </c>
      <c r="J80" s="10">
        <v>559</v>
      </c>
      <c r="K80" s="10">
        <v>3818</v>
      </c>
      <c r="L80" s="10">
        <v>5283</v>
      </c>
      <c r="M80" s="10">
        <v>306</v>
      </c>
      <c r="N80" s="10">
        <v>2523</v>
      </c>
      <c r="O80" s="10">
        <v>1904</v>
      </c>
      <c r="P80" s="10">
        <v>4165</v>
      </c>
      <c r="Q80" s="10" t="s">
        <v>192</v>
      </c>
      <c r="R80" s="10">
        <v>1</v>
      </c>
      <c r="S80" s="10">
        <v>0</v>
      </c>
      <c r="T80" s="10">
        <v>0</v>
      </c>
      <c r="U80" s="10">
        <v>186</v>
      </c>
      <c r="V80" s="10">
        <v>1</v>
      </c>
      <c r="W80" s="10" t="s">
        <v>109</v>
      </c>
      <c r="X80" s="10" t="s">
        <v>109</v>
      </c>
      <c r="Y80" s="10">
        <v>526</v>
      </c>
    </row>
    <row r="81" spans="1:25">
      <c r="A81" s="10">
        <v>95</v>
      </c>
      <c r="B81" s="10">
        <v>6095</v>
      </c>
      <c r="C81" s="10">
        <f t="shared" si="2"/>
        <v>1261</v>
      </c>
      <c r="D81" s="10">
        <f t="shared" si="3"/>
        <v>1368</v>
      </c>
      <c r="E81" s="10">
        <v>5605</v>
      </c>
      <c r="F81" s="10">
        <v>80</v>
      </c>
      <c r="G81" s="10">
        <v>27</v>
      </c>
      <c r="H81" s="10">
        <v>156</v>
      </c>
      <c r="I81" s="10">
        <v>227</v>
      </c>
      <c r="J81" s="10">
        <v>878</v>
      </c>
      <c r="K81" s="10">
        <v>4878</v>
      </c>
      <c r="L81" s="10">
        <v>4968</v>
      </c>
      <c r="M81" s="10">
        <v>495</v>
      </c>
      <c r="N81" s="10">
        <v>3871</v>
      </c>
      <c r="O81" s="10">
        <v>3938</v>
      </c>
      <c r="P81" s="10">
        <v>5752</v>
      </c>
      <c r="Q81" s="10" t="s">
        <v>196</v>
      </c>
      <c r="R81" s="10">
        <v>1</v>
      </c>
      <c r="S81" s="10">
        <v>0</v>
      </c>
      <c r="T81" s="10">
        <v>0</v>
      </c>
      <c r="U81" s="10">
        <v>953</v>
      </c>
      <c r="V81" s="10">
        <v>1</v>
      </c>
      <c r="W81" s="10" t="s">
        <v>109</v>
      </c>
      <c r="X81" s="10" t="s">
        <v>109</v>
      </c>
      <c r="Y81" s="10">
        <v>849</v>
      </c>
    </row>
    <row r="82" spans="1:25">
      <c r="A82" s="10">
        <v>96</v>
      </c>
      <c r="B82" s="10">
        <v>3280</v>
      </c>
      <c r="C82" s="10">
        <f t="shared" si="2"/>
        <v>568</v>
      </c>
      <c r="D82" s="10">
        <f t="shared" si="3"/>
        <v>636</v>
      </c>
      <c r="E82" s="10">
        <v>2964</v>
      </c>
      <c r="F82" s="10">
        <v>45</v>
      </c>
      <c r="G82" s="10">
        <v>23</v>
      </c>
      <c r="H82" s="10">
        <v>101</v>
      </c>
      <c r="I82" s="10">
        <v>147</v>
      </c>
      <c r="J82" s="10">
        <v>320</v>
      </c>
      <c r="K82" s="10">
        <v>2210</v>
      </c>
      <c r="L82" s="10">
        <v>2825</v>
      </c>
      <c r="M82" s="10">
        <v>352</v>
      </c>
      <c r="N82" s="10">
        <v>1648</v>
      </c>
      <c r="O82" s="10">
        <v>2007</v>
      </c>
      <c r="P82" s="10">
        <v>2992</v>
      </c>
      <c r="Q82" s="10" t="s">
        <v>201</v>
      </c>
      <c r="R82" s="10">
        <v>1</v>
      </c>
      <c r="S82" s="10">
        <v>0</v>
      </c>
      <c r="T82" s="10">
        <v>1</v>
      </c>
      <c r="U82" s="10">
        <v>1081</v>
      </c>
      <c r="V82" s="10">
        <v>0</v>
      </c>
      <c r="W82" s="10" t="s">
        <v>109</v>
      </c>
      <c r="X82" s="10" t="s">
        <v>109</v>
      </c>
      <c r="Y82" s="10">
        <v>312</v>
      </c>
    </row>
    <row r="83" spans="1:25">
      <c r="A83" s="10">
        <v>97</v>
      </c>
      <c r="B83" s="10">
        <v>5623</v>
      </c>
      <c r="C83" s="10">
        <f t="shared" si="2"/>
        <v>825</v>
      </c>
      <c r="D83" s="10">
        <f t="shared" si="3"/>
        <v>873</v>
      </c>
      <c r="E83" s="10">
        <v>5390</v>
      </c>
      <c r="F83" s="10">
        <v>33</v>
      </c>
      <c r="G83" s="10">
        <v>15</v>
      </c>
      <c r="H83" s="10">
        <v>96</v>
      </c>
      <c r="I83" s="10">
        <v>89</v>
      </c>
      <c r="J83" s="10">
        <v>640</v>
      </c>
      <c r="K83" s="10">
        <v>5306</v>
      </c>
      <c r="L83" s="10">
        <v>6411</v>
      </c>
      <c r="M83" s="10">
        <v>248</v>
      </c>
      <c r="N83" s="10">
        <v>3855</v>
      </c>
      <c r="O83" s="10">
        <v>4660</v>
      </c>
      <c r="P83" s="10">
        <v>5638</v>
      </c>
      <c r="Q83" s="10" t="s">
        <v>201</v>
      </c>
      <c r="R83" s="10">
        <v>1</v>
      </c>
      <c r="S83" s="10">
        <v>0</v>
      </c>
      <c r="T83" s="10">
        <v>1</v>
      </c>
      <c r="U83" s="10">
        <v>1060</v>
      </c>
      <c r="V83" s="10">
        <v>0</v>
      </c>
      <c r="W83" s="10" t="s">
        <v>109</v>
      </c>
      <c r="X83" s="10" t="s">
        <v>109</v>
      </c>
      <c r="Y83" s="10">
        <v>655</v>
      </c>
    </row>
    <row r="84" spans="1:25">
      <c r="A84" s="10">
        <v>98</v>
      </c>
      <c r="B84" s="10">
        <v>15019</v>
      </c>
      <c r="C84" s="10">
        <f t="shared" si="2"/>
        <v>2195</v>
      </c>
      <c r="D84" s="10">
        <f t="shared" si="3"/>
        <v>2260</v>
      </c>
      <c r="E84" s="10">
        <v>14684</v>
      </c>
      <c r="F84" s="10">
        <v>49</v>
      </c>
      <c r="G84" s="10">
        <v>16</v>
      </c>
      <c r="H84" s="10">
        <v>128</v>
      </c>
      <c r="I84" s="10">
        <v>142</v>
      </c>
      <c r="J84" s="10">
        <v>1925</v>
      </c>
      <c r="K84" s="10">
        <v>14947</v>
      </c>
      <c r="L84" s="10">
        <v>14793</v>
      </c>
      <c r="M84" s="10">
        <v>317</v>
      </c>
      <c r="N84" s="10">
        <v>11911</v>
      </c>
      <c r="O84" s="10">
        <v>11771</v>
      </c>
      <c r="P84" s="10">
        <v>14059</v>
      </c>
      <c r="Q84" s="10" t="s">
        <v>201</v>
      </c>
      <c r="R84" s="10">
        <v>1</v>
      </c>
      <c r="S84" s="10">
        <v>0</v>
      </c>
      <c r="T84" s="10">
        <v>1</v>
      </c>
      <c r="U84" s="10">
        <v>927</v>
      </c>
      <c r="V84" s="10">
        <v>0</v>
      </c>
      <c r="W84" s="10" t="s">
        <v>109</v>
      </c>
      <c r="X84" s="10" t="s">
        <v>109</v>
      </c>
      <c r="Y84" s="10">
        <v>1943</v>
      </c>
    </row>
    <row r="85" spans="1:25">
      <c r="A85" s="10">
        <v>99</v>
      </c>
      <c r="B85" s="10">
        <v>4322</v>
      </c>
      <c r="C85" s="10">
        <f t="shared" si="2"/>
        <v>941</v>
      </c>
      <c r="D85" s="10">
        <f t="shared" si="3"/>
        <v>1025</v>
      </c>
      <c r="E85" s="10">
        <v>3903</v>
      </c>
      <c r="F85" s="10">
        <v>62</v>
      </c>
      <c r="G85" s="10">
        <v>22</v>
      </c>
      <c r="H85" s="10">
        <v>144</v>
      </c>
      <c r="I85" s="10">
        <v>191</v>
      </c>
      <c r="J85" s="10">
        <v>606</v>
      </c>
      <c r="K85" s="10">
        <v>3836</v>
      </c>
      <c r="L85" s="10">
        <v>5658</v>
      </c>
      <c r="M85" s="10">
        <v>416</v>
      </c>
      <c r="N85" s="10">
        <v>2234</v>
      </c>
      <c r="O85" s="10">
        <v>1235</v>
      </c>
      <c r="P85" s="10">
        <v>2811</v>
      </c>
      <c r="Q85" s="10" t="s">
        <v>201</v>
      </c>
      <c r="R85" s="10">
        <v>1</v>
      </c>
      <c r="S85" s="10">
        <v>0</v>
      </c>
      <c r="T85" s="10">
        <v>0</v>
      </c>
      <c r="U85" s="10">
        <v>337</v>
      </c>
      <c r="V85" s="10">
        <v>1</v>
      </c>
      <c r="W85" s="10" t="s">
        <v>109</v>
      </c>
      <c r="X85" s="10" t="s">
        <v>109</v>
      </c>
      <c r="Y85" s="10">
        <v>577</v>
      </c>
    </row>
    <row r="86" spans="1:25">
      <c r="A86" s="10">
        <v>100</v>
      </c>
      <c r="B86" s="10">
        <v>2178</v>
      </c>
      <c r="C86" s="10">
        <f t="shared" si="2"/>
        <v>422</v>
      </c>
      <c r="D86" s="10">
        <f t="shared" si="3"/>
        <v>467</v>
      </c>
      <c r="E86" s="10">
        <v>1965</v>
      </c>
      <c r="F86" s="10">
        <v>38</v>
      </c>
      <c r="G86" s="10">
        <v>7</v>
      </c>
      <c r="H86" s="10">
        <v>70</v>
      </c>
      <c r="I86" s="10">
        <v>98</v>
      </c>
      <c r="J86" s="10">
        <v>254</v>
      </c>
      <c r="K86" s="10">
        <v>1580</v>
      </c>
      <c r="L86" s="10">
        <v>1622</v>
      </c>
      <c r="M86" s="10">
        <v>206</v>
      </c>
      <c r="N86" s="10">
        <v>1078</v>
      </c>
      <c r="O86" s="10">
        <v>6793</v>
      </c>
      <c r="P86" s="10">
        <v>2660</v>
      </c>
      <c r="Q86" s="10" t="s">
        <v>192</v>
      </c>
      <c r="R86" s="10">
        <v>1</v>
      </c>
      <c r="S86" s="10">
        <v>0</v>
      </c>
      <c r="T86" s="10">
        <v>1</v>
      </c>
      <c r="U86" s="10">
        <v>945</v>
      </c>
      <c r="V86" s="10">
        <v>1</v>
      </c>
      <c r="W86" s="10" t="s">
        <v>109</v>
      </c>
      <c r="X86" s="10" t="s">
        <v>109</v>
      </c>
      <c r="Y86" s="10">
        <v>239</v>
      </c>
    </row>
    <row r="87" spans="1:25">
      <c r="A87" s="10">
        <v>101</v>
      </c>
      <c r="B87" s="10">
        <v>1609</v>
      </c>
      <c r="C87" s="10">
        <f t="shared" si="2"/>
        <v>394</v>
      </c>
      <c r="D87" s="10">
        <f t="shared" si="3"/>
        <v>433</v>
      </c>
      <c r="E87" s="10">
        <v>1378</v>
      </c>
      <c r="F87" s="10">
        <v>28</v>
      </c>
      <c r="G87" s="10">
        <v>11</v>
      </c>
      <c r="H87" s="10">
        <v>91</v>
      </c>
      <c r="I87" s="10">
        <v>101</v>
      </c>
      <c r="J87" s="10">
        <v>202</v>
      </c>
      <c r="K87" s="10">
        <v>1400</v>
      </c>
      <c r="L87" s="10">
        <v>2666</v>
      </c>
      <c r="M87" s="10">
        <v>237</v>
      </c>
      <c r="N87" s="10">
        <v>657</v>
      </c>
      <c r="O87" s="10">
        <v>320</v>
      </c>
      <c r="P87" s="10">
        <v>1375</v>
      </c>
      <c r="Q87" s="10" t="s">
        <v>201</v>
      </c>
      <c r="R87" s="10">
        <v>1</v>
      </c>
      <c r="S87" s="10">
        <v>0</v>
      </c>
      <c r="T87" s="10">
        <v>0</v>
      </c>
      <c r="U87" s="10">
        <v>182</v>
      </c>
      <c r="V87" s="10">
        <v>1</v>
      </c>
      <c r="W87" s="10" t="s">
        <v>109</v>
      </c>
      <c r="X87" s="10" t="s">
        <v>109</v>
      </c>
      <c r="Y87" s="10">
        <v>73</v>
      </c>
    </row>
    <row r="88" spans="1:25">
      <c r="A88" s="10">
        <v>102</v>
      </c>
      <c r="B88" s="10">
        <v>2646</v>
      </c>
      <c r="C88" s="10">
        <f t="shared" si="2"/>
        <v>552</v>
      </c>
      <c r="D88" s="10">
        <f t="shared" si="3"/>
        <v>603</v>
      </c>
      <c r="E88" s="10">
        <v>2298</v>
      </c>
      <c r="F88" s="10">
        <v>27</v>
      </c>
      <c r="G88" s="10">
        <v>24</v>
      </c>
      <c r="H88" s="10">
        <v>117</v>
      </c>
      <c r="I88" s="10">
        <v>180</v>
      </c>
      <c r="J88" s="10">
        <v>255</v>
      </c>
      <c r="K88" s="10">
        <v>2258</v>
      </c>
      <c r="L88" s="10">
        <v>4039</v>
      </c>
      <c r="M88" s="10">
        <v>358</v>
      </c>
      <c r="N88" s="10">
        <v>1355</v>
      </c>
      <c r="O88" s="10">
        <v>890</v>
      </c>
      <c r="P88" s="10">
        <v>2448</v>
      </c>
      <c r="Q88" s="10" t="s">
        <v>201</v>
      </c>
      <c r="R88" s="10">
        <v>1</v>
      </c>
      <c r="S88" s="10">
        <v>0</v>
      </c>
      <c r="T88" s="10">
        <v>0</v>
      </c>
      <c r="U88" s="10">
        <v>103</v>
      </c>
      <c r="V88" s="10">
        <v>1</v>
      </c>
      <c r="W88" s="10" t="s">
        <v>109</v>
      </c>
      <c r="X88" s="10" t="s">
        <v>109</v>
      </c>
      <c r="Y88" s="10">
        <v>281</v>
      </c>
    </row>
    <row r="89" spans="1:25">
      <c r="A89" s="10">
        <v>103</v>
      </c>
      <c r="B89" s="10">
        <v>4341</v>
      </c>
      <c r="C89" s="10">
        <f t="shared" si="2"/>
        <v>810</v>
      </c>
      <c r="D89" s="10">
        <f t="shared" si="3"/>
        <v>907</v>
      </c>
      <c r="E89" s="10">
        <v>3908</v>
      </c>
      <c r="F89" s="10">
        <v>77</v>
      </c>
      <c r="G89" s="10">
        <v>20</v>
      </c>
      <c r="H89" s="10">
        <v>179</v>
      </c>
      <c r="I89" s="10">
        <v>157</v>
      </c>
      <c r="J89" s="10">
        <v>474</v>
      </c>
      <c r="K89" s="10">
        <v>3062</v>
      </c>
      <c r="L89" s="10">
        <v>4471</v>
      </c>
      <c r="M89" s="10">
        <v>479</v>
      </c>
      <c r="N89" s="10">
        <v>2244</v>
      </c>
      <c r="O89" s="10">
        <v>11891</v>
      </c>
      <c r="P89" s="10">
        <v>4486</v>
      </c>
      <c r="Q89" s="10" t="s">
        <v>201</v>
      </c>
      <c r="R89" s="10">
        <v>1</v>
      </c>
      <c r="S89" s="10">
        <v>0</v>
      </c>
      <c r="T89" s="10">
        <v>1</v>
      </c>
      <c r="U89" s="10">
        <v>974</v>
      </c>
      <c r="V89" s="10">
        <v>1</v>
      </c>
      <c r="W89" s="10" t="s">
        <v>109</v>
      </c>
      <c r="X89" s="10" t="s">
        <v>109</v>
      </c>
      <c r="Y89" s="10">
        <v>443</v>
      </c>
    </row>
    <row r="90" spans="1:25">
      <c r="A90" s="10">
        <v>104</v>
      </c>
      <c r="B90" s="10">
        <v>1748</v>
      </c>
      <c r="C90" s="10">
        <f t="shared" si="2"/>
        <v>458</v>
      </c>
      <c r="D90" s="10">
        <f t="shared" si="3"/>
        <v>519</v>
      </c>
      <c r="E90" s="10">
        <v>1362</v>
      </c>
      <c r="F90" s="10">
        <v>49</v>
      </c>
      <c r="G90" s="10">
        <v>12</v>
      </c>
      <c r="H90" s="10">
        <v>129</v>
      </c>
      <c r="I90" s="10">
        <v>196</v>
      </c>
      <c r="J90" s="10">
        <v>133</v>
      </c>
      <c r="K90" s="10">
        <v>1155</v>
      </c>
      <c r="L90" s="10">
        <v>1899</v>
      </c>
      <c r="M90" s="10">
        <v>363</v>
      </c>
      <c r="N90" s="10">
        <v>697</v>
      </c>
      <c r="O90" s="10">
        <v>1551</v>
      </c>
      <c r="P90" s="10">
        <v>2154</v>
      </c>
      <c r="Q90" s="10" t="s">
        <v>201</v>
      </c>
      <c r="R90" s="10">
        <v>1</v>
      </c>
      <c r="S90" s="10">
        <v>0</v>
      </c>
      <c r="T90" s="10">
        <v>0</v>
      </c>
      <c r="U90" s="10">
        <v>262</v>
      </c>
      <c r="V90" s="10">
        <v>1</v>
      </c>
      <c r="W90" s="10" t="s">
        <v>109</v>
      </c>
      <c r="X90" s="10" t="s">
        <v>109</v>
      </c>
      <c r="Y90" s="10">
        <v>139</v>
      </c>
    </row>
    <row r="91" spans="1:25">
      <c r="A91" s="10">
        <v>105</v>
      </c>
      <c r="B91" s="10">
        <v>8485</v>
      </c>
      <c r="C91" s="10">
        <f t="shared" si="2"/>
        <v>1436</v>
      </c>
      <c r="D91" s="10">
        <f t="shared" si="3"/>
        <v>1501</v>
      </c>
      <c r="E91" s="10">
        <v>8092</v>
      </c>
      <c r="F91" s="10">
        <v>42</v>
      </c>
      <c r="G91" s="10">
        <v>23</v>
      </c>
      <c r="H91" s="10">
        <v>151</v>
      </c>
      <c r="I91" s="10">
        <v>177</v>
      </c>
      <c r="J91" s="10">
        <v>1108</v>
      </c>
      <c r="K91" s="10">
        <v>7813</v>
      </c>
      <c r="L91" s="10">
        <v>10152</v>
      </c>
      <c r="M91" s="10">
        <v>379</v>
      </c>
      <c r="N91" s="10">
        <v>4551</v>
      </c>
      <c r="O91" s="10">
        <v>2227</v>
      </c>
      <c r="P91" s="10">
        <v>5386</v>
      </c>
      <c r="Q91" s="10" t="s">
        <v>201</v>
      </c>
      <c r="R91" s="10">
        <v>1</v>
      </c>
      <c r="S91" s="10">
        <v>0</v>
      </c>
      <c r="T91" s="10">
        <v>1</v>
      </c>
      <c r="U91" s="10">
        <v>1336</v>
      </c>
      <c r="V91" s="10">
        <v>0</v>
      </c>
      <c r="W91" s="10" t="s">
        <v>109</v>
      </c>
      <c r="X91" s="10" t="s">
        <v>109</v>
      </c>
      <c r="Y91" s="10">
        <v>1124</v>
      </c>
    </row>
    <row r="92" spans="1:25">
      <c r="A92" s="10">
        <v>106</v>
      </c>
      <c r="B92" s="10">
        <v>21063.5</v>
      </c>
      <c r="C92" s="10">
        <f t="shared" si="2"/>
        <v>2776</v>
      </c>
      <c r="D92" s="10">
        <f t="shared" si="3"/>
        <v>2821</v>
      </c>
      <c r="E92" s="10">
        <v>20757.5</v>
      </c>
      <c r="F92" s="10">
        <v>29.5</v>
      </c>
      <c r="G92" s="10">
        <v>15.5</v>
      </c>
      <c r="H92" s="10">
        <v>117.5</v>
      </c>
      <c r="I92" s="10">
        <v>143.5</v>
      </c>
      <c r="J92" s="10">
        <v>2515</v>
      </c>
      <c r="K92" s="10">
        <v>11943.5</v>
      </c>
      <c r="L92" s="10">
        <v>12560.5</v>
      </c>
      <c r="M92" s="10">
        <v>292</v>
      </c>
      <c r="N92" s="10">
        <v>13491</v>
      </c>
      <c r="O92" s="10">
        <v>19331</v>
      </c>
      <c r="P92" s="10">
        <v>21265.5</v>
      </c>
      <c r="Q92" s="10" t="s">
        <v>201</v>
      </c>
      <c r="R92" s="10">
        <v>1</v>
      </c>
      <c r="S92" s="10">
        <v>0</v>
      </c>
      <c r="T92" s="10">
        <v>1</v>
      </c>
      <c r="U92" s="10">
        <v>548</v>
      </c>
      <c r="V92" s="10">
        <v>0</v>
      </c>
      <c r="W92" s="10" t="s">
        <v>109</v>
      </c>
      <c r="X92" s="10" t="s">
        <v>109</v>
      </c>
      <c r="Y92" s="10">
        <v>2297</v>
      </c>
    </row>
    <row r="93" spans="1:25">
      <c r="A93" s="10">
        <v>107</v>
      </c>
      <c r="B93" s="10">
        <v>3017</v>
      </c>
      <c r="C93" s="10">
        <f t="shared" si="2"/>
        <v>797</v>
      </c>
      <c r="D93" s="10">
        <f t="shared" si="3"/>
        <v>865</v>
      </c>
      <c r="E93" s="10">
        <v>2689</v>
      </c>
      <c r="F93" s="10">
        <v>49</v>
      </c>
      <c r="G93" s="10">
        <v>19</v>
      </c>
      <c r="H93" s="10">
        <v>108</v>
      </c>
      <c r="I93" s="10">
        <v>152</v>
      </c>
      <c r="J93" s="10">
        <v>537</v>
      </c>
      <c r="K93" s="10">
        <v>2646</v>
      </c>
      <c r="L93" s="10">
        <v>6247</v>
      </c>
      <c r="M93" s="10">
        <v>328</v>
      </c>
      <c r="N93" s="10">
        <v>400</v>
      </c>
      <c r="O93" s="10">
        <v>170</v>
      </c>
      <c r="P93" s="10">
        <v>894</v>
      </c>
      <c r="Q93" s="10" t="s">
        <v>201</v>
      </c>
      <c r="R93" s="10">
        <v>1</v>
      </c>
      <c r="S93" s="10">
        <v>0</v>
      </c>
      <c r="T93" s="10">
        <v>1</v>
      </c>
      <c r="U93" s="10">
        <v>439</v>
      </c>
      <c r="V93" s="10">
        <v>1</v>
      </c>
      <c r="W93" s="10" t="s">
        <v>109</v>
      </c>
      <c r="X93" s="10" t="s">
        <v>109</v>
      </c>
      <c r="Y93" s="10">
        <v>483</v>
      </c>
    </row>
    <row r="94" spans="1:25">
      <c r="A94" s="10">
        <v>108</v>
      </c>
      <c r="B94" s="10">
        <v>2153</v>
      </c>
      <c r="C94" s="10">
        <f t="shared" si="2"/>
        <v>664</v>
      </c>
      <c r="D94" s="10">
        <f t="shared" si="3"/>
        <v>773</v>
      </c>
      <c r="E94" s="10">
        <v>1645</v>
      </c>
      <c r="F94" s="10">
        <v>75</v>
      </c>
      <c r="G94" s="10">
        <v>34</v>
      </c>
      <c r="H94" s="10">
        <v>190</v>
      </c>
      <c r="I94" s="10">
        <v>209</v>
      </c>
      <c r="J94" s="10">
        <v>265</v>
      </c>
      <c r="K94" s="10">
        <v>1596</v>
      </c>
      <c r="L94" s="10">
        <v>2779</v>
      </c>
      <c r="M94" s="10">
        <v>504</v>
      </c>
      <c r="N94" s="10">
        <v>882</v>
      </c>
      <c r="O94" s="10">
        <v>738</v>
      </c>
      <c r="P94" s="10">
        <v>1808</v>
      </c>
      <c r="Q94" s="10" t="s">
        <v>201</v>
      </c>
      <c r="R94" s="10">
        <v>1</v>
      </c>
      <c r="S94" s="10">
        <v>0</v>
      </c>
      <c r="T94" s="10">
        <v>0</v>
      </c>
      <c r="U94" s="10">
        <v>269</v>
      </c>
      <c r="V94" s="10">
        <v>1</v>
      </c>
      <c r="W94" s="10" t="s">
        <v>109</v>
      </c>
      <c r="X94" s="10" t="s">
        <v>109</v>
      </c>
      <c r="Y94" s="10">
        <v>244</v>
      </c>
    </row>
    <row r="95" spans="1:25">
      <c r="A95" s="10">
        <v>109</v>
      </c>
      <c r="B95" s="10">
        <v>8113</v>
      </c>
      <c r="C95" s="10">
        <f t="shared" si="2"/>
        <v>1985</v>
      </c>
      <c r="D95" s="10">
        <f t="shared" si="3"/>
        <v>2085</v>
      </c>
      <c r="E95" s="10">
        <v>7232</v>
      </c>
      <c r="F95" s="10">
        <v>59</v>
      </c>
      <c r="G95" s="10">
        <v>41</v>
      </c>
      <c r="H95" s="10">
        <v>189</v>
      </c>
      <c r="I95" s="10">
        <v>592</v>
      </c>
      <c r="J95" s="10">
        <v>1204</v>
      </c>
      <c r="K95" s="10">
        <v>6281</v>
      </c>
      <c r="L95" s="10">
        <v>6627</v>
      </c>
      <c r="M95" s="10">
        <v>877</v>
      </c>
      <c r="N95" s="10">
        <v>5253</v>
      </c>
      <c r="O95" s="10">
        <v>6600</v>
      </c>
      <c r="P95" s="10">
        <v>8002</v>
      </c>
      <c r="Q95" s="10" t="s">
        <v>201</v>
      </c>
      <c r="R95" s="10">
        <v>1</v>
      </c>
      <c r="S95" s="10">
        <v>0</v>
      </c>
      <c r="T95" s="10">
        <v>1</v>
      </c>
      <c r="U95" s="10">
        <v>691</v>
      </c>
      <c r="V95" s="10">
        <v>1</v>
      </c>
      <c r="W95" s="10" t="s">
        <v>109</v>
      </c>
      <c r="X95" s="10" t="s">
        <v>109</v>
      </c>
      <c r="Y95" s="10">
        <v>1146</v>
      </c>
    </row>
    <row r="96" spans="1:25">
      <c r="A96" s="10">
        <v>110</v>
      </c>
      <c r="B96" s="10">
        <v>3734</v>
      </c>
      <c r="C96" s="10">
        <f t="shared" si="2"/>
        <v>719</v>
      </c>
      <c r="D96" s="10">
        <f t="shared" si="3"/>
        <v>769</v>
      </c>
      <c r="E96" s="10">
        <v>3532</v>
      </c>
      <c r="F96" s="10">
        <v>39</v>
      </c>
      <c r="G96" s="10">
        <v>11</v>
      </c>
      <c r="H96" s="10">
        <v>61</v>
      </c>
      <c r="I96" s="10">
        <v>91</v>
      </c>
      <c r="J96" s="10">
        <v>567</v>
      </c>
      <c r="K96" s="10">
        <v>3499</v>
      </c>
      <c r="L96" s="10">
        <v>4612</v>
      </c>
      <c r="M96" s="10">
        <v>200</v>
      </c>
      <c r="N96" s="10">
        <v>1949</v>
      </c>
      <c r="O96" s="10">
        <v>685</v>
      </c>
      <c r="P96" s="10">
        <v>2585</v>
      </c>
      <c r="Q96" s="10" t="s">
        <v>201</v>
      </c>
      <c r="R96" s="10">
        <v>1</v>
      </c>
      <c r="S96" s="10">
        <v>0</v>
      </c>
      <c r="T96" s="10">
        <v>0</v>
      </c>
      <c r="U96" s="10">
        <v>100</v>
      </c>
      <c r="V96" s="10">
        <v>1</v>
      </c>
      <c r="W96" s="10" t="s">
        <v>109</v>
      </c>
      <c r="X96" s="10" t="s">
        <v>109</v>
      </c>
      <c r="Y96" s="10">
        <v>565</v>
      </c>
    </row>
    <row r="97" spans="1:25">
      <c r="A97" s="10">
        <v>111</v>
      </c>
      <c r="B97" s="10">
        <v>5816</v>
      </c>
      <c r="C97" s="10">
        <f t="shared" si="2"/>
        <v>1012</v>
      </c>
      <c r="D97" s="10">
        <f t="shared" si="3"/>
        <v>1095</v>
      </c>
      <c r="E97" s="10">
        <v>5368</v>
      </c>
      <c r="F97" s="10">
        <v>42</v>
      </c>
      <c r="G97" s="10">
        <v>41</v>
      </c>
      <c r="H97" s="10">
        <v>143</v>
      </c>
      <c r="I97" s="10">
        <v>222</v>
      </c>
      <c r="J97" s="10">
        <v>647</v>
      </c>
      <c r="K97" s="10">
        <v>4860</v>
      </c>
      <c r="L97" s="10">
        <v>5831</v>
      </c>
      <c r="M97" s="10">
        <v>474</v>
      </c>
      <c r="N97" s="10">
        <v>3268</v>
      </c>
      <c r="O97" s="10">
        <v>3199</v>
      </c>
      <c r="P97" s="10">
        <v>4794</v>
      </c>
      <c r="Q97" s="10" t="s">
        <v>201</v>
      </c>
      <c r="R97" s="10">
        <v>1</v>
      </c>
      <c r="S97" s="10">
        <v>0</v>
      </c>
      <c r="T97" s="10">
        <v>0</v>
      </c>
      <c r="U97" s="10">
        <v>704</v>
      </c>
      <c r="V97" s="10">
        <v>0</v>
      </c>
      <c r="W97" s="10" t="s">
        <v>109</v>
      </c>
      <c r="X97" s="10" t="s">
        <v>109</v>
      </c>
      <c r="Y97" s="10">
        <v>621</v>
      </c>
    </row>
    <row r="98" spans="1:25">
      <c r="A98" s="10">
        <v>112</v>
      </c>
      <c r="B98" s="10">
        <v>2447</v>
      </c>
      <c r="C98" s="10">
        <f t="shared" si="2"/>
        <v>499</v>
      </c>
      <c r="D98" s="10">
        <f t="shared" si="3"/>
        <v>557</v>
      </c>
      <c r="E98" s="10">
        <v>2166</v>
      </c>
      <c r="F98" s="10">
        <v>37</v>
      </c>
      <c r="G98" s="10">
        <v>21</v>
      </c>
      <c r="H98" s="10">
        <v>94</v>
      </c>
      <c r="I98" s="10">
        <v>129</v>
      </c>
      <c r="J98" s="10">
        <v>276</v>
      </c>
      <c r="K98" s="10">
        <v>1752</v>
      </c>
      <c r="L98" s="10">
        <v>2196</v>
      </c>
      <c r="M98" s="10">
        <v>277</v>
      </c>
      <c r="N98" s="10">
        <v>1214</v>
      </c>
      <c r="O98" s="10">
        <v>2252</v>
      </c>
      <c r="P98" s="10">
        <v>2607</v>
      </c>
      <c r="Q98" s="10" t="s">
        <v>201</v>
      </c>
      <c r="R98" s="10">
        <v>1</v>
      </c>
      <c r="S98" s="10">
        <v>0</v>
      </c>
      <c r="T98" s="10">
        <v>0</v>
      </c>
      <c r="U98" s="10">
        <v>171</v>
      </c>
      <c r="V98" s="10">
        <v>1</v>
      </c>
      <c r="W98" s="10" t="s">
        <v>109</v>
      </c>
      <c r="X98" s="10" t="s">
        <v>109</v>
      </c>
      <c r="Y98" s="10">
        <v>261</v>
      </c>
    </row>
    <row r="99" spans="1:25">
      <c r="A99" s="10">
        <v>113</v>
      </c>
      <c r="B99" s="10">
        <v>5150</v>
      </c>
      <c r="C99" s="10">
        <f t="shared" si="2"/>
        <v>911</v>
      </c>
      <c r="D99" s="10">
        <f t="shared" si="3"/>
        <v>951</v>
      </c>
      <c r="E99" s="10">
        <v>4910</v>
      </c>
      <c r="F99" s="10">
        <v>22</v>
      </c>
      <c r="G99" s="10">
        <v>18</v>
      </c>
      <c r="H99" s="10">
        <v>96</v>
      </c>
      <c r="I99" s="10">
        <v>104</v>
      </c>
      <c r="J99" s="10">
        <v>711</v>
      </c>
      <c r="K99" s="10">
        <v>4777</v>
      </c>
      <c r="L99" s="10">
        <v>6447</v>
      </c>
      <c r="M99" s="10">
        <v>240</v>
      </c>
      <c r="N99" s="10">
        <v>2405</v>
      </c>
      <c r="O99" s="10">
        <v>1232</v>
      </c>
      <c r="P99" s="10">
        <v>3517</v>
      </c>
      <c r="Q99" s="10" t="s">
        <v>196</v>
      </c>
      <c r="R99" s="10">
        <v>1</v>
      </c>
      <c r="S99" s="10">
        <v>0</v>
      </c>
      <c r="T99" s="10">
        <v>1</v>
      </c>
      <c r="U99" s="10">
        <v>2177</v>
      </c>
      <c r="V99" s="10">
        <v>0</v>
      </c>
      <c r="W99" s="10" t="s">
        <v>109</v>
      </c>
      <c r="X99" s="10" t="s">
        <v>109</v>
      </c>
      <c r="Y99" s="10">
        <v>668</v>
      </c>
    </row>
    <row r="100" spans="1:25">
      <c r="A100" s="10">
        <v>114</v>
      </c>
      <c r="B100" s="10">
        <v>1409</v>
      </c>
      <c r="C100" s="10">
        <f t="shared" si="2"/>
        <v>526</v>
      </c>
      <c r="D100" s="10">
        <f t="shared" si="3"/>
        <v>613</v>
      </c>
      <c r="E100" s="10">
        <v>917</v>
      </c>
      <c r="F100" s="10">
        <v>57</v>
      </c>
      <c r="G100" s="10">
        <v>30</v>
      </c>
      <c r="H100" s="10">
        <v>132</v>
      </c>
      <c r="I100" s="10">
        <v>273</v>
      </c>
      <c r="J100" s="10">
        <v>121</v>
      </c>
      <c r="K100" s="10">
        <v>754</v>
      </c>
      <c r="L100" s="10">
        <v>1205</v>
      </c>
      <c r="M100" s="10">
        <v>490</v>
      </c>
      <c r="N100" s="10">
        <v>292</v>
      </c>
      <c r="O100" s="10">
        <v>5000</v>
      </c>
      <c r="P100" s="10">
        <v>1636</v>
      </c>
      <c r="Q100" s="10" t="s">
        <v>201</v>
      </c>
      <c r="R100" s="10">
        <v>1</v>
      </c>
      <c r="S100" s="10">
        <v>0</v>
      </c>
      <c r="T100" s="10">
        <v>1</v>
      </c>
      <c r="U100" s="10">
        <v>418</v>
      </c>
      <c r="V100" s="10">
        <v>0</v>
      </c>
      <c r="W100" s="10" t="s">
        <v>109</v>
      </c>
      <c r="X100" s="10" t="s">
        <v>109</v>
      </c>
      <c r="Y100" s="10">
        <v>90</v>
      </c>
    </row>
    <row r="101" spans="1:25">
      <c r="A101" s="10">
        <v>115</v>
      </c>
      <c r="B101" s="10">
        <v>3154</v>
      </c>
      <c r="C101" s="10">
        <f t="shared" si="2"/>
        <v>582</v>
      </c>
      <c r="D101" s="10">
        <f t="shared" si="3"/>
        <v>658</v>
      </c>
      <c r="E101" s="10">
        <v>2846</v>
      </c>
      <c r="F101" s="10">
        <v>60</v>
      </c>
      <c r="G101" s="10">
        <v>16</v>
      </c>
      <c r="H101" s="10">
        <v>111</v>
      </c>
      <c r="I101" s="10">
        <v>121</v>
      </c>
      <c r="J101" s="10">
        <v>350</v>
      </c>
      <c r="K101" s="10">
        <v>2373</v>
      </c>
      <c r="L101" s="10">
        <v>2931</v>
      </c>
      <c r="M101" s="10">
        <v>297</v>
      </c>
      <c r="N101" s="10">
        <v>1746</v>
      </c>
      <c r="O101" s="10">
        <v>3462</v>
      </c>
      <c r="P101" s="10">
        <v>3385</v>
      </c>
      <c r="Q101" s="10" t="s">
        <v>201</v>
      </c>
      <c r="R101" s="10">
        <v>1</v>
      </c>
      <c r="S101" s="10">
        <v>0</v>
      </c>
      <c r="T101" s="10">
        <v>1</v>
      </c>
      <c r="U101" s="10">
        <v>427</v>
      </c>
      <c r="V101" s="10">
        <v>0</v>
      </c>
      <c r="W101" s="10" t="s">
        <v>109</v>
      </c>
      <c r="X101" s="10" t="s">
        <v>109</v>
      </c>
      <c r="Y101" s="10">
        <v>313</v>
      </c>
    </row>
    <row r="102" spans="1:25">
      <c r="A102" s="10">
        <v>116</v>
      </c>
      <c r="B102" s="10">
        <v>1545</v>
      </c>
      <c r="C102" s="10">
        <f t="shared" si="2"/>
        <v>380</v>
      </c>
      <c r="D102" s="10">
        <f t="shared" si="3"/>
        <v>433</v>
      </c>
      <c r="E102" s="10">
        <v>1227</v>
      </c>
      <c r="F102" s="10">
        <v>33</v>
      </c>
      <c r="G102" s="10">
        <v>20</v>
      </c>
      <c r="H102" s="10">
        <v>102</v>
      </c>
      <c r="I102" s="10">
        <v>163</v>
      </c>
      <c r="J102" s="10">
        <v>115</v>
      </c>
      <c r="K102" s="10">
        <v>1015</v>
      </c>
      <c r="L102" s="10">
        <v>1760</v>
      </c>
      <c r="M102" s="10">
        <v>322</v>
      </c>
      <c r="N102" s="10">
        <v>604</v>
      </c>
      <c r="O102" s="10">
        <v>1463</v>
      </c>
      <c r="P102" s="10">
        <v>1607</v>
      </c>
      <c r="Q102" s="10" t="s">
        <v>196</v>
      </c>
      <c r="R102" s="10">
        <v>1</v>
      </c>
      <c r="S102" s="10">
        <v>0</v>
      </c>
      <c r="T102" s="10">
        <v>0</v>
      </c>
      <c r="U102" s="10">
        <v>837</v>
      </c>
      <c r="V102" s="10">
        <v>1</v>
      </c>
      <c r="W102" s="10" t="s">
        <v>109</v>
      </c>
      <c r="X102" s="10" t="s">
        <v>109</v>
      </c>
      <c r="Y102" s="10">
        <v>73</v>
      </c>
    </row>
    <row r="103" spans="1:25">
      <c r="A103" s="10">
        <v>117</v>
      </c>
      <c r="B103" s="10">
        <v>4885</v>
      </c>
      <c r="C103" s="10">
        <f t="shared" si="2"/>
        <v>789</v>
      </c>
      <c r="D103" s="10">
        <f t="shared" si="3"/>
        <v>840</v>
      </c>
      <c r="E103" s="10">
        <v>4628</v>
      </c>
      <c r="F103" s="10">
        <v>31</v>
      </c>
      <c r="G103" s="10">
        <v>20</v>
      </c>
      <c r="H103" s="10">
        <v>81</v>
      </c>
      <c r="I103" s="10">
        <v>125</v>
      </c>
      <c r="J103" s="10">
        <v>583</v>
      </c>
      <c r="K103" s="10">
        <v>4445</v>
      </c>
      <c r="L103" s="10">
        <v>5035</v>
      </c>
      <c r="M103" s="10">
        <v>249</v>
      </c>
      <c r="N103" s="10">
        <v>3038</v>
      </c>
      <c r="O103" s="10">
        <v>3212</v>
      </c>
      <c r="P103" s="10">
        <v>4384</v>
      </c>
      <c r="Q103" s="10" t="s">
        <v>201</v>
      </c>
      <c r="R103" s="10">
        <v>1</v>
      </c>
      <c r="S103" s="10">
        <v>0</v>
      </c>
      <c r="T103" s="10">
        <v>1</v>
      </c>
      <c r="U103" s="10">
        <v>364</v>
      </c>
      <c r="V103" s="10">
        <v>0</v>
      </c>
      <c r="W103" s="10" t="s">
        <v>109</v>
      </c>
      <c r="X103" s="10" t="s">
        <v>109</v>
      </c>
      <c r="Y103" s="10">
        <v>557</v>
      </c>
    </row>
    <row r="104" spans="1:25">
      <c r="A104" s="10">
        <v>118</v>
      </c>
      <c r="B104" s="10">
        <v>1516</v>
      </c>
      <c r="C104" s="10">
        <f t="shared" si="2"/>
        <v>330</v>
      </c>
      <c r="D104" s="10">
        <f t="shared" si="3"/>
        <v>390</v>
      </c>
      <c r="E104" s="10">
        <v>1226</v>
      </c>
      <c r="F104" s="10">
        <v>47</v>
      </c>
      <c r="G104" s="10">
        <v>13</v>
      </c>
      <c r="H104" s="10">
        <v>105</v>
      </c>
      <c r="I104" s="10">
        <v>125</v>
      </c>
      <c r="J104" s="10">
        <v>100</v>
      </c>
      <c r="K104" s="10">
        <v>1179</v>
      </c>
      <c r="L104" s="10">
        <v>2260</v>
      </c>
      <c r="M104" s="10">
        <v>301</v>
      </c>
      <c r="N104" s="10">
        <v>135</v>
      </c>
      <c r="O104" s="10">
        <v>145</v>
      </c>
      <c r="P104" s="10">
        <v>840</v>
      </c>
      <c r="Q104" s="10" t="s">
        <v>201</v>
      </c>
      <c r="R104" s="10">
        <v>1</v>
      </c>
      <c r="S104" s="10">
        <v>0</v>
      </c>
      <c r="T104" s="10">
        <v>1</v>
      </c>
      <c r="U104" s="10">
        <v>448</v>
      </c>
      <c r="V104" s="10">
        <v>0</v>
      </c>
      <c r="W104" s="10" t="s">
        <v>109</v>
      </c>
      <c r="X104" s="10" t="s">
        <v>109</v>
      </c>
      <c r="Y104" s="10">
        <v>81</v>
      </c>
    </row>
    <row r="105" spans="1:25">
      <c r="A105" s="10">
        <v>119</v>
      </c>
      <c r="B105" s="10">
        <v>28917</v>
      </c>
      <c r="C105" s="10">
        <f t="shared" si="2"/>
        <v>4182</v>
      </c>
      <c r="D105" s="10">
        <f t="shared" si="3"/>
        <v>4265</v>
      </c>
      <c r="E105" s="10">
        <v>28505</v>
      </c>
      <c r="F105" s="10">
        <v>44</v>
      </c>
      <c r="G105" s="10">
        <v>39</v>
      </c>
      <c r="H105" s="10">
        <v>124</v>
      </c>
      <c r="I105" s="10">
        <v>205</v>
      </c>
      <c r="J105" s="10">
        <v>3853</v>
      </c>
      <c r="K105" s="10">
        <v>27548</v>
      </c>
      <c r="L105" s="10">
        <v>33130</v>
      </c>
      <c r="M105" s="10">
        <v>411</v>
      </c>
      <c r="N105" s="10">
        <v>21552</v>
      </c>
      <c r="O105" s="10">
        <v>20535</v>
      </c>
      <c r="P105" s="10">
        <v>26103</v>
      </c>
      <c r="Q105" s="10" t="s">
        <v>201</v>
      </c>
      <c r="R105" s="10">
        <v>1</v>
      </c>
      <c r="S105" s="10">
        <v>0</v>
      </c>
      <c r="T105" s="10">
        <v>1</v>
      </c>
      <c r="U105" s="10">
        <v>948</v>
      </c>
      <c r="V105" s="10">
        <v>0</v>
      </c>
      <c r="W105" s="10" t="s">
        <v>109</v>
      </c>
      <c r="X105" s="10" t="s">
        <v>109</v>
      </c>
      <c r="Y105" s="10">
        <v>3985</v>
      </c>
    </row>
    <row r="106" spans="1:25">
      <c r="A106" s="10">
        <v>120</v>
      </c>
      <c r="B106" s="10">
        <v>3786</v>
      </c>
      <c r="C106" s="10">
        <f t="shared" si="2"/>
        <v>714</v>
      </c>
      <c r="D106" s="10">
        <f t="shared" si="3"/>
        <v>788</v>
      </c>
      <c r="E106" s="10">
        <v>3378</v>
      </c>
      <c r="F106" s="10">
        <v>28</v>
      </c>
      <c r="G106" s="10">
        <v>46</v>
      </c>
      <c r="H106" s="10">
        <v>102</v>
      </c>
      <c r="I106" s="10">
        <v>232</v>
      </c>
      <c r="J106" s="10">
        <v>380</v>
      </c>
      <c r="K106" s="10">
        <v>3269</v>
      </c>
      <c r="L106" s="10">
        <v>3980</v>
      </c>
      <c r="M106" s="10">
        <v>433</v>
      </c>
      <c r="N106" s="10">
        <v>2008</v>
      </c>
      <c r="O106" s="10">
        <v>3122</v>
      </c>
      <c r="P106" s="10">
        <v>3512</v>
      </c>
      <c r="Q106" s="10" t="s">
        <v>201</v>
      </c>
      <c r="R106" s="10">
        <v>1</v>
      </c>
      <c r="S106" s="10">
        <v>0</v>
      </c>
      <c r="T106" s="10">
        <v>1</v>
      </c>
      <c r="U106" s="10">
        <v>439</v>
      </c>
      <c r="V106" s="10">
        <v>0</v>
      </c>
      <c r="W106" s="10" t="s">
        <v>109</v>
      </c>
      <c r="X106" s="10" t="s">
        <v>109</v>
      </c>
      <c r="Y106" s="10">
        <v>316</v>
      </c>
    </row>
    <row r="107" spans="1:25">
      <c r="A107" s="10">
        <v>121</v>
      </c>
      <c r="B107" s="10">
        <v>2337</v>
      </c>
      <c r="C107" s="10">
        <f t="shared" si="2"/>
        <v>442</v>
      </c>
      <c r="D107" s="10">
        <f t="shared" si="3"/>
        <v>505</v>
      </c>
      <c r="E107" s="10">
        <v>2094</v>
      </c>
      <c r="F107" s="10">
        <v>48</v>
      </c>
      <c r="G107" s="10">
        <v>15</v>
      </c>
      <c r="H107" s="10">
        <v>96</v>
      </c>
      <c r="I107" s="10">
        <v>84</v>
      </c>
      <c r="J107" s="10">
        <v>262</v>
      </c>
      <c r="K107" s="10">
        <v>2010</v>
      </c>
      <c r="L107" s="10">
        <v>3032</v>
      </c>
      <c r="M107" s="10">
        <v>251</v>
      </c>
      <c r="N107" s="10">
        <v>1313</v>
      </c>
      <c r="O107" s="10">
        <v>2643</v>
      </c>
      <c r="P107" s="10">
        <v>2930</v>
      </c>
      <c r="Q107" s="10" t="s">
        <v>201</v>
      </c>
      <c r="R107" s="10">
        <v>1</v>
      </c>
      <c r="S107" s="10">
        <v>0</v>
      </c>
      <c r="T107" s="10">
        <v>1</v>
      </c>
      <c r="U107" s="10">
        <v>882</v>
      </c>
      <c r="V107" s="10">
        <v>0</v>
      </c>
      <c r="W107" s="10" t="s">
        <v>109</v>
      </c>
      <c r="X107" s="10" t="s">
        <v>109</v>
      </c>
      <c r="Y107" s="10">
        <v>238</v>
      </c>
    </row>
    <row r="108" spans="1:25">
      <c r="A108" s="10">
        <v>122</v>
      </c>
      <c r="B108" s="10">
        <v>9775</v>
      </c>
      <c r="C108" s="10">
        <f t="shared" si="2"/>
        <v>1539</v>
      </c>
      <c r="D108" s="10">
        <f t="shared" si="3"/>
        <v>1610</v>
      </c>
      <c r="E108" s="10">
        <v>9388</v>
      </c>
      <c r="F108" s="10">
        <v>49</v>
      </c>
      <c r="G108" s="10">
        <v>22</v>
      </c>
      <c r="H108" s="10">
        <v>124</v>
      </c>
      <c r="I108" s="10">
        <v>192</v>
      </c>
      <c r="J108" s="10">
        <v>1223</v>
      </c>
      <c r="K108" s="10">
        <v>9271</v>
      </c>
      <c r="L108" s="10">
        <v>10590</v>
      </c>
      <c r="M108" s="10">
        <v>395</v>
      </c>
      <c r="N108" s="10">
        <v>6486</v>
      </c>
      <c r="O108" s="10">
        <v>6976</v>
      </c>
      <c r="P108" s="10">
        <v>7951</v>
      </c>
      <c r="Q108" s="10" t="s">
        <v>201</v>
      </c>
      <c r="R108" s="10">
        <v>1</v>
      </c>
      <c r="S108" s="10">
        <v>0</v>
      </c>
      <c r="T108" s="10">
        <v>0</v>
      </c>
      <c r="U108" s="10">
        <v>662</v>
      </c>
      <c r="V108" s="10">
        <v>1</v>
      </c>
      <c r="W108" s="10" t="s">
        <v>109</v>
      </c>
      <c r="X108" s="10" t="s">
        <v>109</v>
      </c>
      <c r="Y108" s="10">
        <v>1217</v>
      </c>
    </row>
    <row r="109" spans="1:25">
      <c r="A109" s="10">
        <v>124</v>
      </c>
      <c r="B109" s="10">
        <v>4141</v>
      </c>
      <c r="C109" s="10">
        <f t="shared" si="2"/>
        <v>833</v>
      </c>
      <c r="D109" s="10">
        <f t="shared" si="3"/>
        <v>898</v>
      </c>
      <c r="E109" s="10">
        <v>3750</v>
      </c>
      <c r="F109" s="10">
        <v>38</v>
      </c>
      <c r="G109" s="10">
        <v>27</v>
      </c>
      <c r="H109" s="10">
        <v>140</v>
      </c>
      <c r="I109" s="10">
        <v>186</v>
      </c>
      <c r="J109" s="10">
        <v>507</v>
      </c>
      <c r="K109" s="10">
        <v>3382</v>
      </c>
      <c r="L109" s="10">
        <v>5217</v>
      </c>
      <c r="M109" s="10">
        <v>403</v>
      </c>
      <c r="N109" s="10">
        <v>1918</v>
      </c>
      <c r="O109" s="10">
        <v>774</v>
      </c>
      <c r="P109" s="10">
        <v>2346</v>
      </c>
      <c r="Q109" s="10" t="s">
        <v>584</v>
      </c>
      <c r="R109" s="10">
        <v>1</v>
      </c>
      <c r="S109" s="10">
        <v>0</v>
      </c>
      <c r="T109" s="10">
        <v>1</v>
      </c>
      <c r="U109" s="10">
        <v>1054</v>
      </c>
      <c r="V109" s="10">
        <v>0</v>
      </c>
      <c r="W109" s="10" t="s">
        <v>109</v>
      </c>
      <c r="X109" s="10" t="s">
        <v>109</v>
      </c>
      <c r="Y109" s="10">
        <v>495</v>
      </c>
    </row>
    <row r="110" spans="1:25">
      <c r="A110" s="10">
        <v>125</v>
      </c>
      <c r="B110" s="10">
        <v>1840</v>
      </c>
      <c r="C110" s="10">
        <f t="shared" si="2"/>
        <v>510</v>
      </c>
      <c r="D110" s="10">
        <f t="shared" si="3"/>
        <v>528</v>
      </c>
      <c r="E110" s="10">
        <v>1721</v>
      </c>
      <c r="F110" s="10">
        <v>9</v>
      </c>
      <c r="G110" s="10">
        <v>9</v>
      </c>
      <c r="H110" s="10">
        <v>42</v>
      </c>
      <c r="I110" s="10">
        <v>59</v>
      </c>
      <c r="J110" s="10">
        <v>409</v>
      </c>
      <c r="K110" s="10">
        <v>1793</v>
      </c>
      <c r="L110" s="10">
        <v>1746</v>
      </c>
      <c r="M110" s="10">
        <v>123</v>
      </c>
      <c r="N110" s="10">
        <v>1094</v>
      </c>
      <c r="O110" s="10">
        <v>480</v>
      </c>
      <c r="P110" s="10">
        <v>1679</v>
      </c>
      <c r="Q110" s="10" t="s">
        <v>201</v>
      </c>
      <c r="R110" s="10">
        <v>0</v>
      </c>
      <c r="S110" s="10">
        <v>1</v>
      </c>
      <c r="T110" s="10">
        <v>1</v>
      </c>
      <c r="U110" s="10">
        <v>986</v>
      </c>
      <c r="V110" s="10">
        <v>0</v>
      </c>
      <c r="W110" s="10">
        <v>980</v>
      </c>
      <c r="X110" s="10">
        <v>1</v>
      </c>
      <c r="Y110" s="10">
        <v>152</v>
      </c>
    </row>
    <row r="111" spans="1:25">
      <c r="A111" s="10">
        <v>126</v>
      </c>
      <c r="B111" s="10">
        <v>1396</v>
      </c>
      <c r="C111" s="10">
        <f t="shared" si="2"/>
        <v>427</v>
      </c>
      <c r="D111" s="10">
        <f t="shared" si="3"/>
        <v>440</v>
      </c>
      <c r="E111" s="10">
        <v>1228</v>
      </c>
      <c r="F111" s="10">
        <v>8</v>
      </c>
      <c r="G111" s="10">
        <v>5</v>
      </c>
      <c r="H111" s="10">
        <v>45</v>
      </c>
      <c r="I111" s="10">
        <v>110</v>
      </c>
      <c r="J111" s="10">
        <v>272</v>
      </c>
      <c r="K111" s="10">
        <v>854</v>
      </c>
      <c r="L111" s="10">
        <v>766</v>
      </c>
      <c r="M111" s="10">
        <v>277</v>
      </c>
      <c r="N111" s="10">
        <v>465</v>
      </c>
      <c r="O111" s="10">
        <v>360</v>
      </c>
      <c r="P111" s="10">
        <v>841</v>
      </c>
      <c r="Q111" s="10" t="s">
        <v>201</v>
      </c>
      <c r="R111" s="10">
        <v>0</v>
      </c>
      <c r="S111" s="10">
        <v>1</v>
      </c>
      <c r="T111" s="10">
        <v>1</v>
      </c>
      <c r="U111" s="10">
        <v>1205</v>
      </c>
      <c r="V111" s="10">
        <v>0</v>
      </c>
      <c r="W111" s="10">
        <v>448</v>
      </c>
      <c r="X111" s="10">
        <v>1</v>
      </c>
      <c r="Y111" s="10">
        <v>109</v>
      </c>
    </row>
    <row r="112" spans="1:25">
      <c r="A112" s="10">
        <v>127</v>
      </c>
      <c r="B112" s="10">
        <v>2507</v>
      </c>
      <c r="C112" s="10">
        <f t="shared" si="2"/>
        <v>579</v>
      </c>
      <c r="D112" s="10">
        <f t="shared" si="3"/>
        <v>597</v>
      </c>
      <c r="E112" s="10">
        <v>2425</v>
      </c>
      <c r="F112" s="10">
        <v>7</v>
      </c>
      <c r="G112" s="10">
        <v>11</v>
      </c>
      <c r="H112" s="10">
        <v>31</v>
      </c>
      <c r="I112" s="10">
        <v>33</v>
      </c>
      <c r="J112" s="10">
        <v>515</v>
      </c>
      <c r="K112" s="10">
        <v>2429</v>
      </c>
      <c r="L112" s="10">
        <v>2454</v>
      </c>
      <c r="M112" s="10">
        <v>86</v>
      </c>
      <c r="N112" s="10">
        <v>1785</v>
      </c>
      <c r="O112" s="10">
        <v>1918</v>
      </c>
      <c r="P112" s="10">
        <v>2786</v>
      </c>
      <c r="Q112" s="10" t="s">
        <v>201</v>
      </c>
      <c r="R112" s="10">
        <v>0</v>
      </c>
      <c r="S112" s="10">
        <v>1</v>
      </c>
      <c r="T112" s="10">
        <v>1</v>
      </c>
      <c r="U112" s="10">
        <v>1059</v>
      </c>
      <c r="V112" s="10">
        <v>0</v>
      </c>
      <c r="W112" s="10">
        <v>1059</v>
      </c>
      <c r="X112" s="10">
        <v>0</v>
      </c>
      <c r="Y112" s="10">
        <v>495</v>
      </c>
    </row>
    <row r="113" spans="1:25">
      <c r="A113" s="10">
        <v>128</v>
      </c>
      <c r="B113" s="10">
        <v>742</v>
      </c>
      <c r="C113" s="10">
        <f t="shared" si="2"/>
        <v>191</v>
      </c>
      <c r="D113" s="10">
        <f t="shared" si="3"/>
        <v>200</v>
      </c>
      <c r="E113" s="10">
        <v>698</v>
      </c>
      <c r="F113" s="10">
        <v>6</v>
      </c>
      <c r="G113" s="10">
        <v>3</v>
      </c>
      <c r="H113" s="10">
        <v>15</v>
      </c>
      <c r="I113" s="10">
        <v>20</v>
      </c>
      <c r="J113" s="10">
        <v>156</v>
      </c>
      <c r="K113" s="10">
        <v>689</v>
      </c>
      <c r="L113" s="10">
        <v>3164</v>
      </c>
      <c r="M113" s="10">
        <v>47</v>
      </c>
      <c r="N113" s="10">
        <v>92</v>
      </c>
      <c r="O113" s="10">
        <v>77</v>
      </c>
      <c r="P113" s="10">
        <v>506</v>
      </c>
      <c r="Q113" s="10" t="s">
        <v>201</v>
      </c>
      <c r="R113" s="10">
        <v>0</v>
      </c>
      <c r="S113" s="10">
        <v>1</v>
      </c>
      <c r="T113" s="10">
        <v>1</v>
      </c>
      <c r="U113" s="10">
        <v>2666</v>
      </c>
      <c r="V113" s="10">
        <v>0</v>
      </c>
      <c r="W113" s="10">
        <v>2666</v>
      </c>
      <c r="X113" s="10">
        <v>0</v>
      </c>
      <c r="Y113" s="10">
        <v>491</v>
      </c>
    </row>
    <row r="114" spans="1:25">
      <c r="A114" s="10">
        <v>129</v>
      </c>
      <c r="B114" s="10">
        <v>5134</v>
      </c>
      <c r="C114" s="10">
        <f t="shared" si="2"/>
        <v>1263</v>
      </c>
      <c r="D114" s="10">
        <f t="shared" si="3"/>
        <v>1303</v>
      </c>
      <c r="E114" s="10">
        <v>4959</v>
      </c>
      <c r="F114" s="10">
        <v>30</v>
      </c>
      <c r="G114" s="10">
        <v>10</v>
      </c>
      <c r="H114" s="10">
        <v>51</v>
      </c>
      <c r="I114" s="10">
        <v>84</v>
      </c>
      <c r="J114" s="10">
        <v>1128</v>
      </c>
      <c r="K114" s="10">
        <v>4921</v>
      </c>
      <c r="L114" s="10">
        <v>4946</v>
      </c>
      <c r="M114" s="10">
        <v>181</v>
      </c>
      <c r="N114" s="10">
        <v>3523</v>
      </c>
      <c r="O114" s="10">
        <v>5393</v>
      </c>
      <c r="P114" s="10">
        <v>5278</v>
      </c>
      <c r="Q114" s="10" t="s">
        <v>201</v>
      </c>
      <c r="R114" s="10">
        <v>0</v>
      </c>
      <c r="S114" s="10">
        <v>1</v>
      </c>
      <c r="T114" s="10">
        <v>1</v>
      </c>
      <c r="U114" s="10">
        <v>767</v>
      </c>
      <c r="V114" s="10">
        <v>0</v>
      </c>
      <c r="W114" s="10">
        <v>560</v>
      </c>
      <c r="X114" s="10">
        <v>1</v>
      </c>
      <c r="Y114" s="10">
        <v>1037</v>
      </c>
    </row>
    <row r="115" spans="1:25">
      <c r="A115" s="10">
        <v>130</v>
      </c>
      <c r="B115" s="10">
        <v>1276</v>
      </c>
      <c r="C115" s="10">
        <f t="shared" si="2"/>
        <v>355</v>
      </c>
      <c r="D115" s="10">
        <f t="shared" si="3"/>
        <v>380</v>
      </c>
      <c r="E115" s="10">
        <v>1144</v>
      </c>
      <c r="F115" s="10">
        <v>17</v>
      </c>
      <c r="G115" s="10">
        <v>8</v>
      </c>
      <c r="H115" s="10">
        <v>36</v>
      </c>
      <c r="I115" s="10">
        <v>71</v>
      </c>
      <c r="J115" s="10">
        <v>248</v>
      </c>
      <c r="K115" s="10">
        <v>1098</v>
      </c>
      <c r="L115" s="10">
        <v>1008</v>
      </c>
      <c r="M115" s="10">
        <v>164</v>
      </c>
      <c r="N115" s="10">
        <v>730</v>
      </c>
      <c r="O115" s="10">
        <v>778</v>
      </c>
      <c r="P115" s="10">
        <v>1319</v>
      </c>
      <c r="Q115" s="10" t="s">
        <v>201</v>
      </c>
      <c r="R115" s="10">
        <v>0</v>
      </c>
      <c r="S115" s="10">
        <v>1</v>
      </c>
      <c r="T115" s="10">
        <v>1</v>
      </c>
      <c r="U115" s="10">
        <v>1242</v>
      </c>
      <c r="V115" s="10">
        <v>0</v>
      </c>
      <c r="W115" s="10">
        <v>469</v>
      </c>
      <c r="X115" s="10">
        <v>1</v>
      </c>
      <c r="Y115" s="10">
        <v>200</v>
      </c>
    </row>
    <row r="116" spans="1:25">
      <c r="A116" s="10">
        <v>131</v>
      </c>
      <c r="B116" s="10">
        <v>2220</v>
      </c>
      <c r="C116" s="10">
        <f t="shared" si="2"/>
        <v>595</v>
      </c>
      <c r="D116" s="10">
        <f t="shared" si="3"/>
        <v>612</v>
      </c>
      <c r="E116" s="10">
        <v>2132</v>
      </c>
      <c r="F116" s="10">
        <v>9</v>
      </c>
      <c r="G116" s="10">
        <v>8</v>
      </c>
      <c r="H116" s="10">
        <v>24</v>
      </c>
      <c r="I116" s="10">
        <v>47</v>
      </c>
      <c r="J116" s="10">
        <v>524</v>
      </c>
      <c r="K116" s="10">
        <v>2138</v>
      </c>
      <c r="L116" s="10">
        <v>2332</v>
      </c>
      <c r="M116" s="10">
        <v>90</v>
      </c>
      <c r="N116" s="10">
        <v>1255</v>
      </c>
      <c r="O116" s="10">
        <v>636</v>
      </c>
      <c r="P116" s="10">
        <v>2062</v>
      </c>
      <c r="Q116" s="10" t="s">
        <v>196</v>
      </c>
      <c r="R116" s="10">
        <v>0</v>
      </c>
      <c r="S116" s="10">
        <v>1</v>
      </c>
      <c r="T116" s="10">
        <v>0</v>
      </c>
      <c r="U116" s="10">
        <v>1680</v>
      </c>
      <c r="V116" s="10">
        <v>0</v>
      </c>
      <c r="W116" s="10">
        <v>1680</v>
      </c>
      <c r="X116" s="10">
        <v>0</v>
      </c>
      <c r="Y116" s="10">
        <v>198</v>
      </c>
    </row>
    <row r="117" spans="1:25">
      <c r="A117" s="10">
        <v>132</v>
      </c>
      <c r="B117" s="10">
        <v>408</v>
      </c>
      <c r="C117" s="10">
        <f t="shared" si="2"/>
        <v>157</v>
      </c>
      <c r="D117" s="10">
        <f t="shared" si="3"/>
        <v>189</v>
      </c>
      <c r="E117" s="10">
        <v>260</v>
      </c>
      <c r="F117" s="10">
        <v>29</v>
      </c>
      <c r="G117" s="10">
        <v>3</v>
      </c>
      <c r="H117" s="10">
        <v>58</v>
      </c>
      <c r="I117" s="10">
        <v>58</v>
      </c>
      <c r="J117" s="10">
        <v>41</v>
      </c>
      <c r="K117" s="10">
        <v>251</v>
      </c>
      <c r="L117" s="10">
        <v>247</v>
      </c>
      <c r="M117" s="10">
        <v>166</v>
      </c>
      <c r="N117" s="10">
        <v>102</v>
      </c>
      <c r="O117" s="10">
        <v>366</v>
      </c>
      <c r="P117" s="10">
        <v>601</v>
      </c>
      <c r="Q117" s="10" t="s">
        <v>201</v>
      </c>
      <c r="R117" s="10">
        <v>0</v>
      </c>
      <c r="S117" s="10">
        <v>1</v>
      </c>
      <c r="T117" s="10">
        <v>0</v>
      </c>
      <c r="U117" s="10">
        <v>986</v>
      </c>
      <c r="V117" s="10">
        <v>1</v>
      </c>
      <c r="W117" s="10">
        <v>511</v>
      </c>
      <c r="X117" s="10">
        <v>1</v>
      </c>
      <c r="Y117" s="10">
        <v>42</v>
      </c>
    </row>
    <row r="118" spans="1:25">
      <c r="A118" s="10">
        <v>133</v>
      </c>
      <c r="B118" s="10">
        <v>845</v>
      </c>
      <c r="C118" s="10">
        <f t="shared" si="2"/>
        <v>247</v>
      </c>
      <c r="D118" s="10">
        <f t="shared" si="3"/>
        <v>266</v>
      </c>
      <c r="E118" s="10">
        <v>699</v>
      </c>
      <c r="F118" s="10">
        <v>12</v>
      </c>
      <c r="G118" s="10">
        <v>7</v>
      </c>
      <c r="H118" s="10">
        <v>41</v>
      </c>
      <c r="I118" s="10">
        <v>86</v>
      </c>
      <c r="J118" s="10">
        <v>120</v>
      </c>
      <c r="K118" s="10">
        <v>366</v>
      </c>
      <c r="L118" s="10">
        <v>287</v>
      </c>
      <c r="M118" s="10">
        <v>241</v>
      </c>
      <c r="N118" s="10">
        <v>174</v>
      </c>
      <c r="O118" s="10">
        <v>233</v>
      </c>
      <c r="P118" s="10">
        <v>506</v>
      </c>
      <c r="Q118" s="10" t="s">
        <v>201</v>
      </c>
      <c r="R118" s="10">
        <v>0</v>
      </c>
      <c r="S118" s="10">
        <v>1</v>
      </c>
      <c r="T118" s="10">
        <v>0</v>
      </c>
      <c r="U118" s="10">
        <v>950</v>
      </c>
      <c r="V118" s="10">
        <v>1</v>
      </c>
      <c r="W118" s="10">
        <v>945</v>
      </c>
      <c r="X118" s="10">
        <v>1</v>
      </c>
      <c r="Y118" s="10">
        <v>48</v>
      </c>
    </row>
    <row r="119" spans="1:25">
      <c r="A119" s="10">
        <v>134</v>
      </c>
      <c r="B119" s="10">
        <v>5342</v>
      </c>
      <c r="C119" s="10">
        <f t="shared" si="2"/>
        <v>1708</v>
      </c>
      <c r="D119" s="10">
        <f t="shared" si="3"/>
        <v>1785</v>
      </c>
      <c r="E119" s="10">
        <v>4782</v>
      </c>
      <c r="F119" s="10">
        <v>47</v>
      </c>
      <c r="G119" s="10">
        <v>30</v>
      </c>
      <c r="H119" s="10">
        <v>126</v>
      </c>
      <c r="I119" s="10">
        <v>357</v>
      </c>
      <c r="J119" s="10">
        <v>1225</v>
      </c>
      <c r="K119" s="10">
        <v>4614</v>
      </c>
      <c r="L119" s="10">
        <v>4890</v>
      </c>
      <c r="M119" s="10">
        <v>588</v>
      </c>
      <c r="N119" s="10">
        <v>3300</v>
      </c>
      <c r="O119" s="10">
        <v>1013</v>
      </c>
      <c r="P119" s="10">
        <v>3948</v>
      </c>
      <c r="Q119" s="10" t="s">
        <v>201</v>
      </c>
      <c r="R119" s="10">
        <v>0</v>
      </c>
      <c r="S119" s="10">
        <v>1</v>
      </c>
      <c r="T119" s="10">
        <v>0</v>
      </c>
      <c r="U119" s="10">
        <v>1534</v>
      </c>
      <c r="V119" s="10">
        <v>0</v>
      </c>
      <c r="W119" s="10">
        <v>1519</v>
      </c>
      <c r="X119" s="10">
        <v>1</v>
      </c>
      <c r="Y119" s="10">
        <v>342</v>
      </c>
    </row>
    <row r="120" spans="1:25">
      <c r="A120" s="10">
        <v>135</v>
      </c>
      <c r="B120" s="10">
        <v>2719</v>
      </c>
      <c r="C120" s="10">
        <f t="shared" si="2"/>
        <v>954</v>
      </c>
      <c r="D120" s="10">
        <f t="shared" si="3"/>
        <v>1007</v>
      </c>
      <c r="E120" s="10">
        <v>1934</v>
      </c>
      <c r="F120" s="10">
        <v>32</v>
      </c>
      <c r="G120" s="10">
        <v>21</v>
      </c>
      <c r="H120" s="10">
        <v>126</v>
      </c>
      <c r="I120" s="10">
        <v>477</v>
      </c>
      <c r="J120" s="10">
        <v>351</v>
      </c>
      <c r="K120" s="10">
        <v>1810</v>
      </c>
      <c r="L120" s="10">
        <v>1609</v>
      </c>
      <c r="M120" s="10">
        <v>632</v>
      </c>
      <c r="N120" s="10">
        <v>1280</v>
      </c>
      <c r="O120" s="10">
        <v>1210</v>
      </c>
      <c r="P120" s="10">
        <v>1826</v>
      </c>
      <c r="Q120" s="10" t="s">
        <v>583</v>
      </c>
      <c r="R120" s="10">
        <v>0</v>
      </c>
      <c r="S120" s="10">
        <v>1</v>
      </c>
      <c r="T120" s="10">
        <v>0</v>
      </c>
      <c r="U120" s="10">
        <v>660</v>
      </c>
      <c r="V120" s="10">
        <v>0</v>
      </c>
      <c r="W120" s="10" t="s">
        <v>109</v>
      </c>
      <c r="X120" s="10" t="s">
        <v>109</v>
      </c>
      <c r="Y120" s="10">
        <v>515</v>
      </c>
    </row>
    <row r="121" spans="1:25">
      <c r="A121" s="10">
        <v>136</v>
      </c>
      <c r="B121" s="10">
        <v>4232</v>
      </c>
      <c r="C121" s="10">
        <f t="shared" si="2"/>
        <v>1592</v>
      </c>
      <c r="D121" s="10">
        <f t="shared" si="3"/>
        <v>1699</v>
      </c>
      <c r="E121" s="10">
        <v>3090</v>
      </c>
      <c r="F121" s="10">
        <v>65</v>
      </c>
      <c r="G121" s="10">
        <v>42</v>
      </c>
      <c r="H121" s="10">
        <v>269</v>
      </c>
      <c r="I121" s="10">
        <v>766</v>
      </c>
      <c r="J121" s="10">
        <v>557</v>
      </c>
      <c r="K121" s="10">
        <v>2752</v>
      </c>
      <c r="L121" s="10">
        <v>2456</v>
      </c>
      <c r="M121" s="10">
        <v>1154</v>
      </c>
      <c r="N121" s="10">
        <v>1563</v>
      </c>
      <c r="O121" s="10">
        <v>1084</v>
      </c>
      <c r="P121" s="10">
        <v>2043</v>
      </c>
      <c r="Q121" s="10" t="s">
        <v>583</v>
      </c>
      <c r="R121" s="10">
        <v>0</v>
      </c>
      <c r="S121" s="10">
        <v>1</v>
      </c>
      <c r="T121" s="10">
        <v>1</v>
      </c>
      <c r="U121" s="10">
        <v>2191</v>
      </c>
      <c r="V121" s="10">
        <v>0</v>
      </c>
      <c r="W121" s="10">
        <v>2191</v>
      </c>
      <c r="X121" s="10">
        <v>0</v>
      </c>
      <c r="Y121" s="10">
        <v>437</v>
      </c>
    </row>
    <row r="122" spans="1:25">
      <c r="A122" s="10">
        <v>137</v>
      </c>
      <c r="B122" s="10">
        <v>1622.5</v>
      </c>
      <c r="C122" s="10">
        <f t="shared" si="2"/>
        <v>375</v>
      </c>
      <c r="D122" s="10">
        <f t="shared" si="3"/>
        <v>395</v>
      </c>
      <c r="E122" s="10">
        <v>1447</v>
      </c>
      <c r="F122" s="10">
        <v>11</v>
      </c>
      <c r="G122" s="10">
        <v>9</v>
      </c>
      <c r="H122" s="10">
        <v>56.5</v>
      </c>
      <c r="I122" s="10">
        <v>99</v>
      </c>
      <c r="J122" s="10">
        <v>219.5</v>
      </c>
      <c r="K122" s="10">
        <v>1563.5</v>
      </c>
      <c r="L122" s="10">
        <v>1493.5</v>
      </c>
      <c r="M122" s="10">
        <v>180.5</v>
      </c>
      <c r="N122" s="10">
        <v>993</v>
      </c>
      <c r="O122" s="10">
        <v>1498</v>
      </c>
      <c r="P122" s="10">
        <v>1949</v>
      </c>
      <c r="Q122" s="10" t="s">
        <v>583</v>
      </c>
      <c r="R122" s="10">
        <v>0</v>
      </c>
      <c r="S122" s="10">
        <v>1</v>
      </c>
      <c r="T122" s="10">
        <v>0</v>
      </c>
      <c r="U122" s="10">
        <v>660</v>
      </c>
      <c r="V122" s="10">
        <v>0</v>
      </c>
      <c r="W122" s="10" t="s">
        <v>109</v>
      </c>
      <c r="X122" s="10" t="s">
        <v>109</v>
      </c>
      <c r="Y122" s="10">
        <v>242.5</v>
      </c>
    </row>
    <row r="123" spans="1:25">
      <c r="A123" s="10">
        <v>138</v>
      </c>
      <c r="B123" s="10">
        <v>1936</v>
      </c>
      <c r="C123" s="10">
        <f t="shared" si="2"/>
        <v>663</v>
      </c>
      <c r="D123" s="10">
        <f t="shared" si="3"/>
        <v>735</v>
      </c>
      <c r="E123" s="10">
        <v>1346</v>
      </c>
      <c r="F123" s="10">
        <v>43</v>
      </c>
      <c r="G123" s="10">
        <v>29</v>
      </c>
      <c r="H123" s="10">
        <v>186</v>
      </c>
      <c r="I123" s="10">
        <v>332</v>
      </c>
      <c r="J123" s="10">
        <v>145</v>
      </c>
      <c r="K123" s="10">
        <v>835</v>
      </c>
      <c r="L123" s="10">
        <v>1050</v>
      </c>
      <c r="M123" s="10">
        <v>724</v>
      </c>
      <c r="N123" s="10">
        <v>155</v>
      </c>
      <c r="O123" s="10">
        <v>340</v>
      </c>
      <c r="P123" s="10">
        <v>928</v>
      </c>
      <c r="Q123" s="10" t="s">
        <v>201</v>
      </c>
      <c r="R123" s="10">
        <v>0</v>
      </c>
      <c r="S123" s="10">
        <v>1</v>
      </c>
      <c r="T123" s="10">
        <v>0</v>
      </c>
      <c r="U123" s="10">
        <v>548</v>
      </c>
      <c r="V123" s="10">
        <v>1</v>
      </c>
      <c r="W123" s="10">
        <v>161</v>
      </c>
      <c r="X123" s="10">
        <v>1</v>
      </c>
      <c r="Y123" s="10">
        <v>28</v>
      </c>
    </row>
    <row r="124" spans="1:25">
      <c r="A124" s="10">
        <v>139</v>
      </c>
      <c r="B124" s="10">
        <v>3585</v>
      </c>
      <c r="C124" s="10">
        <f t="shared" si="2"/>
        <v>842</v>
      </c>
      <c r="D124" s="10">
        <f t="shared" si="3"/>
        <v>868</v>
      </c>
      <c r="E124" s="10">
        <v>3391</v>
      </c>
      <c r="F124" s="10">
        <v>20</v>
      </c>
      <c r="G124" s="10">
        <v>6</v>
      </c>
      <c r="H124" s="10">
        <v>47</v>
      </c>
      <c r="I124" s="10">
        <v>121</v>
      </c>
      <c r="J124" s="10">
        <v>674</v>
      </c>
      <c r="K124" s="10">
        <v>2954</v>
      </c>
      <c r="L124" s="10">
        <v>2935</v>
      </c>
      <c r="M124" s="10">
        <v>307</v>
      </c>
      <c r="N124" s="10">
        <v>2095</v>
      </c>
      <c r="O124" s="10">
        <v>2943</v>
      </c>
      <c r="P124" s="10">
        <v>3146</v>
      </c>
      <c r="Q124" s="10" t="s">
        <v>201</v>
      </c>
      <c r="R124" s="10">
        <v>0</v>
      </c>
      <c r="S124" s="10">
        <v>1</v>
      </c>
      <c r="T124" s="10">
        <v>0</v>
      </c>
      <c r="U124" s="10">
        <v>292</v>
      </c>
      <c r="V124" s="10">
        <v>1</v>
      </c>
      <c r="W124" s="10">
        <v>56</v>
      </c>
      <c r="X124" s="10">
        <v>1</v>
      </c>
      <c r="Y124" s="10">
        <v>598</v>
      </c>
    </row>
    <row r="125" spans="1:25">
      <c r="A125" s="10">
        <v>140</v>
      </c>
      <c r="B125" s="10">
        <v>1745</v>
      </c>
      <c r="C125" s="10">
        <f t="shared" si="2"/>
        <v>585</v>
      </c>
      <c r="D125" s="10">
        <f t="shared" si="3"/>
        <v>660</v>
      </c>
      <c r="E125" s="10">
        <v>1186</v>
      </c>
      <c r="F125" s="10">
        <v>47</v>
      </c>
      <c r="G125" s="10">
        <v>28</v>
      </c>
      <c r="H125" s="10">
        <v>168</v>
      </c>
      <c r="I125" s="10">
        <v>316</v>
      </c>
      <c r="J125" s="10">
        <v>101</v>
      </c>
      <c r="K125" s="10">
        <v>350</v>
      </c>
      <c r="L125" s="10">
        <v>521</v>
      </c>
      <c r="M125" s="10">
        <v>734</v>
      </c>
      <c r="N125" s="10">
        <v>6</v>
      </c>
      <c r="O125" s="10">
        <v>147</v>
      </c>
      <c r="P125" s="10">
        <v>460</v>
      </c>
      <c r="Q125" s="10" t="s">
        <v>192</v>
      </c>
      <c r="R125" s="10">
        <v>0</v>
      </c>
      <c r="S125" s="10">
        <v>1</v>
      </c>
      <c r="T125" s="10">
        <v>0</v>
      </c>
      <c r="U125" s="10">
        <v>402</v>
      </c>
      <c r="V125" s="10">
        <v>1</v>
      </c>
      <c r="W125" s="10">
        <v>77</v>
      </c>
      <c r="X125" s="10">
        <v>1</v>
      </c>
      <c r="Y125" s="10">
        <v>2</v>
      </c>
    </row>
    <row r="126" spans="1:25">
      <c r="A126" s="10">
        <v>141</v>
      </c>
      <c r="B126" s="10">
        <v>2334</v>
      </c>
      <c r="C126" s="10">
        <f t="shared" si="2"/>
        <v>475</v>
      </c>
      <c r="D126" s="10">
        <f t="shared" si="3"/>
        <v>488</v>
      </c>
      <c r="E126" s="10">
        <v>2275</v>
      </c>
      <c r="F126" s="10">
        <v>8</v>
      </c>
      <c r="G126" s="10">
        <v>5</v>
      </c>
      <c r="H126" s="10">
        <v>15</v>
      </c>
      <c r="I126" s="10">
        <v>31</v>
      </c>
      <c r="J126" s="10">
        <v>429</v>
      </c>
      <c r="K126" s="10">
        <v>2271</v>
      </c>
      <c r="L126" s="10">
        <v>2277</v>
      </c>
      <c r="M126" s="10">
        <v>98</v>
      </c>
      <c r="N126" s="10">
        <v>1323</v>
      </c>
      <c r="O126" s="10">
        <v>1589</v>
      </c>
      <c r="P126" s="10">
        <v>1993</v>
      </c>
      <c r="Q126" s="10" t="s">
        <v>201</v>
      </c>
      <c r="R126" s="10">
        <v>0</v>
      </c>
      <c r="S126" s="10">
        <v>1</v>
      </c>
      <c r="T126" s="10">
        <v>0</v>
      </c>
      <c r="U126" s="10">
        <v>183</v>
      </c>
      <c r="V126" s="10">
        <v>1</v>
      </c>
      <c r="W126" s="10">
        <v>112</v>
      </c>
      <c r="X126" s="10">
        <v>1</v>
      </c>
      <c r="Y126" s="10">
        <v>364</v>
      </c>
    </row>
    <row r="127" spans="1:25">
      <c r="A127" s="10">
        <v>142</v>
      </c>
      <c r="B127" s="10">
        <v>805</v>
      </c>
      <c r="C127" s="10">
        <f t="shared" si="2"/>
        <v>270</v>
      </c>
      <c r="D127" s="10">
        <f t="shared" si="3"/>
        <v>285</v>
      </c>
      <c r="E127" s="10">
        <v>681</v>
      </c>
      <c r="F127" s="10">
        <v>11</v>
      </c>
      <c r="G127" s="10">
        <v>4</v>
      </c>
      <c r="H127" s="10">
        <v>39</v>
      </c>
      <c r="I127" s="10">
        <v>70</v>
      </c>
      <c r="J127" s="10">
        <v>161</v>
      </c>
      <c r="K127" s="10">
        <v>703</v>
      </c>
      <c r="L127" s="10">
        <v>626</v>
      </c>
      <c r="M127" s="10">
        <v>144</v>
      </c>
      <c r="N127" s="10">
        <v>421</v>
      </c>
      <c r="O127" s="10">
        <v>316</v>
      </c>
      <c r="P127" s="10">
        <v>790</v>
      </c>
      <c r="Q127" s="10" t="s">
        <v>201</v>
      </c>
      <c r="R127" s="10">
        <v>0</v>
      </c>
      <c r="S127" s="10">
        <v>1</v>
      </c>
      <c r="T127" s="10">
        <v>0</v>
      </c>
      <c r="U127" s="10">
        <v>110</v>
      </c>
      <c r="V127" s="10">
        <v>1</v>
      </c>
      <c r="W127" s="10">
        <v>77</v>
      </c>
      <c r="X127" s="10">
        <v>1</v>
      </c>
      <c r="Y127" s="10">
        <v>114</v>
      </c>
    </row>
    <row r="128" spans="1:25">
      <c r="A128" s="10">
        <v>143</v>
      </c>
      <c r="B128" s="10">
        <v>2342</v>
      </c>
      <c r="C128" s="10">
        <f t="shared" si="2"/>
        <v>526</v>
      </c>
      <c r="D128" s="10">
        <f t="shared" si="3"/>
        <v>544</v>
      </c>
      <c r="E128" s="10">
        <v>2243</v>
      </c>
      <c r="F128" s="10">
        <v>10</v>
      </c>
      <c r="G128" s="10">
        <v>8</v>
      </c>
      <c r="H128" s="10">
        <v>35</v>
      </c>
      <c r="I128" s="10">
        <v>46</v>
      </c>
      <c r="J128" s="10">
        <v>445</v>
      </c>
      <c r="K128" s="10">
        <v>2272</v>
      </c>
      <c r="L128" s="10">
        <v>2269</v>
      </c>
      <c r="M128" s="10">
        <v>105</v>
      </c>
      <c r="N128" s="10">
        <v>1530</v>
      </c>
      <c r="O128" s="10">
        <v>1351</v>
      </c>
      <c r="P128" s="10">
        <v>2434</v>
      </c>
      <c r="Q128" s="10" t="s">
        <v>201</v>
      </c>
      <c r="R128" s="10">
        <v>0</v>
      </c>
      <c r="S128" s="10">
        <v>1</v>
      </c>
      <c r="T128" s="10">
        <v>0</v>
      </c>
      <c r="U128" s="10">
        <v>621</v>
      </c>
      <c r="V128" s="10">
        <v>1</v>
      </c>
      <c r="W128" s="10">
        <v>77</v>
      </c>
      <c r="X128" s="10">
        <v>1</v>
      </c>
      <c r="Y128" s="10">
        <v>330</v>
      </c>
    </row>
    <row r="129" spans="1:25">
      <c r="A129" s="10">
        <v>144</v>
      </c>
      <c r="B129" s="10">
        <v>1705</v>
      </c>
      <c r="C129" s="10">
        <f t="shared" si="2"/>
        <v>476</v>
      </c>
      <c r="D129" s="10">
        <f t="shared" si="3"/>
        <v>495</v>
      </c>
      <c r="E129" s="10">
        <v>1555</v>
      </c>
      <c r="F129" s="10">
        <v>11</v>
      </c>
      <c r="G129" s="10">
        <v>8</v>
      </c>
      <c r="H129" s="10">
        <v>57</v>
      </c>
      <c r="I129" s="10">
        <v>74</v>
      </c>
      <c r="J129" s="10">
        <v>345</v>
      </c>
      <c r="K129" s="10">
        <v>1374</v>
      </c>
      <c r="L129" s="10">
        <v>2330</v>
      </c>
      <c r="M129" s="10">
        <v>189</v>
      </c>
      <c r="N129" s="10">
        <v>931</v>
      </c>
      <c r="O129" s="10">
        <v>517</v>
      </c>
      <c r="P129" s="10">
        <v>1263</v>
      </c>
      <c r="Q129" s="10" t="s">
        <v>201</v>
      </c>
      <c r="R129" s="10">
        <v>0</v>
      </c>
      <c r="S129" s="10">
        <v>1</v>
      </c>
      <c r="T129" s="10">
        <v>0</v>
      </c>
      <c r="U129" s="10">
        <v>73</v>
      </c>
      <c r="V129" s="10">
        <v>1</v>
      </c>
      <c r="W129" s="10">
        <v>73</v>
      </c>
      <c r="X129" s="10">
        <v>0</v>
      </c>
      <c r="Y129" s="10">
        <v>218</v>
      </c>
    </row>
    <row r="130" spans="1:25">
      <c r="A130" s="10">
        <v>145</v>
      </c>
      <c r="B130" s="10">
        <v>5336</v>
      </c>
      <c r="C130" s="10">
        <f t="shared" ref="C130:C193" si="4">J130+H130+I130</f>
        <v>1191</v>
      </c>
      <c r="D130" s="10">
        <f t="shared" ref="D130:D193" si="5">F130+G130+H130+I130+J130</f>
        <v>1203</v>
      </c>
      <c r="E130" s="10">
        <v>5263</v>
      </c>
      <c r="F130" s="10">
        <v>8</v>
      </c>
      <c r="G130" s="10">
        <v>4</v>
      </c>
      <c r="H130" s="10">
        <v>30</v>
      </c>
      <c r="I130" s="10">
        <v>31</v>
      </c>
      <c r="J130" s="10">
        <v>1130</v>
      </c>
      <c r="K130" s="10">
        <v>5250</v>
      </c>
      <c r="L130" s="10">
        <v>5124</v>
      </c>
      <c r="M130" s="10">
        <v>77</v>
      </c>
      <c r="N130" s="10">
        <v>4060</v>
      </c>
      <c r="O130" s="10">
        <v>4529</v>
      </c>
      <c r="P130" s="10">
        <v>5965</v>
      </c>
      <c r="Q130" s="10" t="s">
        <v>201</v>
      </c>
      <c r="R130" s="10">
        <v>0</v>
      </c>
      <c r="S130" s="10">
        <v>1</v>
      </c>
      <c r="T130" s="10">
        <v>0</v>
      </c>
      <c r="U130" s="10">
        <v>183</v>
      </c>
      <c r="V130" s="10">
        <v>1</v>
      </c>
      <c r="W130" s="10">
        <v>91</v>
      </c>
      <c r="X130" s="10">
        <v>1</v>
      </c>
      <c r="Y130" s="10">
        <v>1116</v>
      </c>
    </row>
    <row r="131" spans="1:25">
      <c r="A131" s="10">
        <v>146</v>
      </c>
      <c r="B131" s="10">
        <v>2248</v>
      </c>
      <c r="C131" s="10">
        <f t="shared" si="4"/>
        <v>517</v>
      </c>
      <c r="D131" s="10">
        <f t="shared" si="5"/>
        <v>539</v>
      </c>
      <c r="E131" s="10">
        <v>2146</v>
      </c>
      <c r="F131" s="10">
        <v>14</v>
      </c>
      <c r="G131" s="10">
        <v>8</v>
      </c>
      <c r="H131" s="10">
        <v>25</v>
      </c>
      <c r="I131" s="10">
        <v>55</v>
      </c>
      <c r="J131" s="10">
        <v>437</v>
      </c>
      <c r="K131" s="10">
        <v>1894</v>
      </c>
      <c r="L131" s="10">
        <v>1896</v>
      </c>
      <c r="M131" s="10">
        <v>196</v>
      </c>
      <c r="N131" s="10">
        <v>1124</v>
      </c>
      <c r="O131" s="10">
        <v>1381</v>
      </c>
      <c r="P131" s="10">
        <v>1675</v>
      </c>
      <c r="Q131" s="10" t="s">
        <v>201</v>
      </c>
      <c r="R131" s="10">
        <v>0</v>
      </c>
      <c r="S131" s="10">
        <v>1</v>
      </c>
      <c r="T131" s="10">
        <v>0</v>
      </c>
      <c r="U131" s="10">
        <v>146</v>
      </c>
      <c r="V131" s="10">
        <v>1</v>
      </c>
      <c r="W131" s="10">
        <v>84</v>
      </c>
      <c r="X131" s="10">
        <v>1</v>
      </c>
      <c r="Y131" s="10">
        <v>307</v>
      </c>
    </row>
    <row r="132" spans="1:25">
      <c r="A132" s="10">
        <v>147</v>
      </c>
      <c r="B132" s="10">
        <v>3047</v>
      </c>
      <c r="C132" s="10">
        <f t="shared" si="4"/>
        <v>702</v>
      </c>
      <c r="D132" s="10">
        <f t="shared" si="5"/>
        <v>723</v>
      </c>
      <c r="E132" s="10">
        <v>2941</v>
      </c>
      <c r="F132" s="10">
        <v>9</v>
      </c>
      <c r="G132" s="10">
        <v>12</v>
      </c>
      <c r="H132" s="10">
        <v>33</v>
      </c>
      <c r="I132" s="10">
        <v>52</v>
      </c>
      <c r="J132" s="10">
        <v>617</v>
      </c>
      <c r="K132" s="10">
        <v>2904</v>
      </c>
      <c r="L132" s="10">
        <v>2904</v>
      </c>
      <c r="M132" s="10">
        <v>150</v>
      </c>
      <c r="N132" s="10">
        <v>1728</v>
      </c>
      <c r="O132" s="10">
        <v>6941</v>
      </c>
      <c r="P132" s="10">
        <v>2744</v>
      </c>
      <c r="Q132" s="10" t="s">
        <v>201</v>
      </c>
      <c r="R132" s="10">
        <v>0</v>
      </c>
      <c r="S132" s="10">
        <v>1</v>
      </c>
      <c r="T132" s="10">
        <v>0</v>
      </c>
      <c r="U132" s="10">
        <v>256</v>
      </c>
      <c r="V132" s="10">
        <v>1</v>
      </c>
      <c r="W132" s="10">
        <v>161</v>
      </c>
      <c r="X132" s="10">
        <v>1</v>
      </c>
      <c r="Y132" s="10">
        <v>484</v>
      </c>
    </row>
    <row r="133" spans="1:25">
      <c r="A133" s="10">
        <v>148</v>
      </c>
      <c r="B133" s="10">
        <v>627</v>
      </c>
      <c r="C133" s="10">
        <f t="shared" si="4"/>
        <v>104</v>
      </c>
      <c r="D133" s="10">
        <f t="shared" si="5"/>
        <v>108</v>
      </c>
      <c r="E133" s="10">
        <v>584</v>
      </c>
      <c r="F133" s="10">
        <v>3</v>
      </c>
      <c r="G133" s="10">
        <v>1</v>
      </c>
      <c r="H133" s="10">
        <v>12</v>
      </c>
      <c r="I133" s="10">
        <v>27</v>
      </c>
      <c r="J133" s="10">
        <v>65</v>
      </c>
      <c r="K133" s="10">
        <v>595</v>
      </c>
      <c r="L133" s="10">
        <v>510</v>
      </c>
      <c r="M133" s="10">
        <v>91</v>
      </c>
      <c r="N133" s="10">
        <v>56</v>
      </c>
      <c r="O133" s="10">
        <v>59</v>
      </c>
      <c r="P133" s="10">
        <v>434</v>
      </c>
      <c r="Q133" s="10" t="s">
        <v>201</v>
      </c>
      <c r="R133" s="10">
        <v>0</v>
      </c>
      <c r="S133" s="10">
        <v>1</v>
      </c>
      <c r="T133" s="10">
        <v>0</v>
      </c>
      <c r="U133" s="10">
        <v>183</v>
      </c>
      <c r="V133" s="10">
        <v>1</v>
      </c>
      <c r="W133" s="10">
        <v>77</v>
      </c>
      <c r="X133" s="10">
        <v>1</v>
      </c>
      <c r="Y133" s="10">
        <v>3</v>
      </c>
    </row>
    <row r="134" spans="1:25">
      <c r="A134" s="10">
        <v>149</v>
      </c>
      <c r="B134" s="10">
        <v>457</v>
      </c>
      <c r="C134" s="10">
        <f t="shared" si="4"/>
        <v>166</v>
      </c>
      <c r="D134" s="10">
        <f t="shared" si="5"/>
        <v>189</v>
      </c>
      <c r="E134" s="10">
        <v>329</v>
      </c>
      <c r="F134" s="10">
        <v>16</v>
      </c>
      <c r="G134" s="10">
        <v>7</v>
      </c>
      <c r="H134" s="10">
        <v>29</v>
      </c>
      <c r="I134" s="10">
        <v>76</v>
      </c>
      <c r="J134" s="10">
        <v>61</v>
      </c>
      <c r="K134" s="10">
        <v>190</v>
      </c>
      <c r="L134" s="10">
        <v>91</v>
      </c>
      <c r="M134" s="10">
        <v>181</v>
      </c>
      <c r="N134" s="10">
        <v>18</v>
      </c>
      <c r="O134" s="10">
        <v>52</v>
      </c>
      <c r="P134" s="10">
        <v>273</v>
      </c>
      <c r="Q134" s="10" t="s">
        <v>201</v>
      </c>
      <c r="R134" s="10">
        <v>0</v>
      </c>
      <c r="S134" s="10">
        <v>1</v>
      </c>
      <c r="T134" s="10">
        <v>0</v>
      </c>
      <c r="U134" s="10">
        <v>438</v>
      </c>
      <c r="V134" s="10">
        <v>1</v>
      </c>
      <c r="W134" s="10">
        <v>77</v>
      </c>
      <c r="X134" s="10">
        <v>1</v>
      </c>
      <c r="Y134" s="10">
        <v>3</v>
      </c>
    </row>
    <row r="135" spans="1:25">
      <c r="A135" s="10">
        <v>150</v>
      </c>
      <c r="B135" s="10">
        <v>1003</v>
      </c>
      <c r="C135" s="10">
        <f t="shared" si="4"/>
        <v>323</v>
      </c>
      <c r="D135" s="10">
        <f t="shared" si="5"/>
        <v>354</v>
      </c>
      <c r="E135" s="10">
        <v>788</v>
      </c>
      <c r="F135" s="10">
        <v>23</v>
      </c>
      <c r="G135" s="10">
        <v>8</v>
      </c>
      <c r="H135" s="10">
        <v>50</v>
      </c>
      <c r="I135" s="10">
        <v>134</v>
      </c>
      <c r="J135" s="10">
        <v>139</v>
      </c>
      <c r="K135" s="10">
        <v>763</v>
      </c>
      <c r="L135" s="10">
        <v>745</v>
      </c>
      <c r="M135" s="10">
        <v>236</v>
      </c>
      <c r="N135" s="10">
        <v>390</v>
      </c>
      <c r="O135" s="10">
        <v>563</v>
      </c>
      <c r="P135" s="10">
        <v>865</v>
      </c>
      <c r="Q135" s="10" t="s">
        <v>196</v>
      </c>
      <c r="R135" s="10">
        <v>0</v>
      </c>
      <c r="S135" s="10">
        <v>1</v>
      </c>
      <c r="T135" s="10">
        <v>0</v>
      </c>
      <c r="U135" s="10">
        <v>292</v>
      </c>
      <c r="V135" s="10">
        <v>1</v>
      </c>
      <c r="W135" s="10">
        <v>21</v>
      </c>
      <c r="X135" s="10">
        <v>1</v>
      </c>
      <c r="Y135" s="10">
        <v>98</v>
      </c>
    </row>
    <row r="136" spans="1:25">
      <c r="A136" s="10">
        <v>151</v>
      </c>
      <c r="B136" s="10">
        <v>592</v>
      </c>
      <c r="C136" s="10">
        <f t="shared" si="4"/>
        <v>233</v>
      </c>
      <c r="D136" s="10">
        <f t="shared" si="5"/>
        <v>251</v>
      </c>
      <c r="E136" s="10">
        <v>453</v>
      </c>
      <c r="F136" s="10">
        <v>14</v>
      </c>
      <c r="G136" s="10">
        <v>4</v>
      </c>
      <c r="H136" s="10">
        <v>41</v>
      </c>
      <c r="I136" s="10">
        <v>80</v>
      </c>
      <c r="J136" s="10">
        <v>112</v>
      </c>
      <c r="K136" s="10">
        <v>156</v>
      </c>
      <c r="L136" s="10">
        <v>77</v>
      </c>
      <c r="M136" s="10">
        <v>225</v>
      </c>
      <c r="N136" s="10">
        <v>12</v>
      </c>
      <c r="O136" s="10">
        <v>77</v>
      </c>
      <c r="P136" s="10">
        <v>271</v>
      </c>
      <c r="Q136" s="10" t="s">
        <v>201</v>
      </c>
      <c r="R136" s="10">
        <v>0</v>
      </c>
      <c r="S136" s="10">
        <v>1</v>
      </c>
      <c r="T136" s="10">
        <v>0</v>
      </c>
      <c r="U136" s="10">
        <v>292</v>
      </c>
      <c r="V136" s="10">
        <v>1</v>
      </c>
      <c r="W136" s="10">
        <v>84</v>
      </c>
      <c r="X136" s="10">
        <v>1</v>
      </c>
      <c r="Y136" s="10">
        <v>3</v>
      </c>
    </row>
    <row r="137" spans="1:25">
      <c r="A137" s="10">
        <v>152</v>
      </c>
      <c r="B137" s="10">
        <v>2258</v>
      </c>
      <c r="C137" s="10">
        <f t="shared" si="4"/>
        <v>775</v>
      </c>
      <c r="D137" s="10">
        <f t="shared" si="5"/>
        <v>867</v>
      </c>
      <c r="E137" s="10">
        <v>1479</v>
      </c>
      <c r="F137" s="10">
        <v>55</v>
      </c>
      <c r="G137" s="10">
        <v>37</v>
      </c>
      <c r="H137" s="10">
        <v>269</v>
      </c>
      <c r="I137" s="10">
        <v>418</v>
      </c>
      <c r="J137" s="10">
        <v>88</v>
      </c>
      <c r="K137" s="10">
        <v>488</v>
      </c>
      <c r="L137" s="10">
        <v>601</v>
      </c>
      <c r="M137" s="10">
        <v>961</v>
      </c>
      <c r="N137" s="10">
        <v>23</v>
      </c>
      <c r="O137" s="10">
        <v>147</v>
      </c>
      <c r="P137" s="10">
        <v>634</v>
      </c>
      <c r="Q137" s="10" t="s">
        <v>201</v>
      </c>
      <c r="R137" s="10">
        <v>0</v>
      </c>
      <c r="S137" s="10">
        <v>1</v>
      </c>
      <c r="T137" s="10">
        <v>0</v>
      </c>
      <c r="U137" s="10">
        <v>146</v>
      </c>
      <c r="V137" s="10">
        <v>1</v>
      </c>
      <c r="W137" s="10">
        <v>91</v>
      </c>
      <c r="X137" s="10">
        <v>1</v>
      </c>
      <c r="Y137" s="10">
        <v>1</v>
      </c>
    </row>
    <row r="138" spans="1:25">
      <c r="A138" s="10">
        <v>153</v>
      </c>
      <c r="B138" s="10">
        <v>8219</v>
      </c>
      <c r="C138" s="10">
        <f t="shared" si="4"/>
        <v>1863</v>
      </c>
      <c r="D138" s="10">
        <f t="shared" si="5"/>
        <v>1884</v>
      </c>
      <c r="E138" s="10">
        <v>8082</v>
      </c>
      <c r="F138" s="10">
        <v>9</v>
      </c>
      <c r="G138" s="10">
        <v>12</v>
      </c>
      <c r="H138" s="10">
        <v>42</v>
      </c>
      <c r="I138" s="10">
        <v>74</v>
      </c>
      <c r="J138" s="10">
        <v>1747</v>
      </c>
      <c r="K138" s="10">
        <v>7812</v>
      </c>
      <c r="L138" s="10">
        <v>7784</v>
      </c>
      <c r="M138" s="10">
        <v>189</v>
      </c>
      <c r="N138" s="10">
        <v>5758</v>
      </c>
      <c r="O138" s="10">
        <v>6974</v>
      </c>
      <c r="P138" s="10">
        <v>7812</v>
      </c>
      <c r="Q138" s="10" t="s">
        <v>192</v>
      </c>
      <c r="R138" s="10">
        <v>0</v>
      </c>
      <c r="S138" s="10">
        <v>1</v>
      </c>
      <c r="T138" s="10">
        <v>0</v>
      </c>
      <c r="U138" s="10">
        <v>438</v>
      </c>
      <c r="V138" s="10">
        <v>1</v>
      </c>
      <c r="W138" s="10">
        <v>63</v>
      </c>
      <c r="X138" s="10">
        <v>1</v>
      </c>
      <c r="Y138" s="10">
        <v>1625</v>
      </c>
    </row>
    <row r="139" spans="1:25">
      <c r="A139" s="10">
        <v>154</v>
      </c>
      <c r="B139" s="10">
        <v>1805</v>
      </c>
      <c r="C139" s="10">
        <f t="shared" si="4"/>
        <v>562</v>
      </c>
      <c r="D139" s="10">
        <f t="shared" si="5"/>
        <v>618</v>
      </c>
      <c r="E139" s="10">
        <v>1458</v>
      </c>
      <c r="F139" s="10">
        <v>33</v>
      </c>
      <c r="G139" s="10">
        <v>23</v>
      </c>
      <c r="H139" s="10">
        <v>114</v>
      </c>
      <c r="I139" s="10">
        <v>177</v>
      </c>
      <c r="J139" s="10">
        <v>271</v>
      </c>
      <c r="K139" s="10">
        <v>1635</v>
      </c>
      <c r="L139" s="10">
        <v>2446</v>
      </c>
      <c r="M139" s="10">
        <v>374</v>
      </c>
      <c r="N139" s="10">
        <v>105</v>
      </c>
      <c r="O139" s="10">
        <v>213</v>
      </c>
      <c r="P139" s="10">
        <v>995</v>
      </c>
      <c r="Q139" s="10" t="s">
        <v>196</v>
      </c>
      <c r="R139" s="10">
        <v>0</v>
      </c>
      <c r="S139" s="10">
        <v>1</v>
      </c>
      <c r="T139" s="10">
        <v>0</v>
      </c>
      <c r="U139" s="10">
        <v>365</v>
      </c>
      <c r="V139" s="10">
        <v>1</v>
      </c>
      <c r="W139" s="10">
        <v>98</v>
      </c>
      <c r="X139" s="10">
        <v>1</v>
      </c>
      <c r="Y139" s="10">
        <v>19</v>
      </c>
    </row>
    <row r="140" spans="1:25">
      <c r="A140" s="10">
        <v>155</v>
      </c>
      <c r="B140" s="10">
        <v>1900</v>
      </c>
      <c r="C140" s="10">
        <f t="shared" si="4"/>
        <v>497</v>
      </c>
      <c r="D140" s="10">
        <f t="shared" si="5"/>
        <v>521</v>
      </c>
      <c r="E140" s="10">
        <v>1713</v>
      </c>
      <c r="F140" s="10">
        <v>14</v>
      </c>
      <c r="G140" s="10">
        <v>10</v>
      </c>
      <c r="H140" s="10">
        <v>58</v>
      </c>
      <c r="I140" s="10">
        <v>105</v>
      </c>
      <c r="J140" s="10">
        <v>334</v>
      </c>
      <c r="K140" s="10">
        <v>1304</v>
      </c>
      <c r="L140" s="10">
        <v>1242</v>
      </c>
      <c r="M140" s="10">
        <v>298</v>
      </c>
      <c r="N140" s="10">
        <v>852</v>
      </c>
      <c r="O140" s="10">
        <v>1223</v>
      </c>
      <c r="P140" s="10">
        <v>1414</v>
      </c>
      <c r="Q140" s="10" t="s">
        <v>201</v>
      </c>
      <c r="R140" s="10">
        <v>0</v>
      </c>
      <c r="S140" s="10">
        <v>1</v>
      </c>
      <c r="T140" s="10">
        <v>0</v>
      </c>
      <c r="U140" s="10">
        <v>73</v>
      </c>
      <c r="V140" s="10">
        <v>1</v>
      </c>
      <c r="W140" s="10">
        <v>56</v>
      </c>
      <c r="X140" s="10">
        <v>1</v>
      </c>
      <c r="Y140" s="10">
        <v>250</v>
      </c>
    </row>
    <row r="141" spans="1:25">
      <c r="A141" s="10">
        <v>156</v>
      </c>
      <c r="B141" s="10">
        <v>1647</v>
      </c>
      <c r="C141" s="10">
        <f t="shared" si="4"/>
        <v>361</v>
      </c>
      <c r="D141" s="10">
        <f t="shared" si="5"/>
        <v>383</v>
      </c>
      <c r="E141" s="10">
        <v>1558</v>
      </c>
      <c r="F141" s="10">
        <v>16</v>
      </c>
      <c r="G141" s="10">
        <v>6</v>
      </c>
      <c r="H141" s="10">
        <v>35</v>
      </c>
      <c r="I141" s="10">
        <v>32</v>
      </c>
      <c r="J141" s="10">
        <v>294</v>
      </c>
      <c r="K141" s="10">
        <v>1572</v>
      </c>
      <c r="L141" s="10">
        <v>1586</v>
      </c>
      <c r="M141" s="10">
        <v>88</v>
      </c>
      <c r="N141" s="10">
        <v>1028</v>
      </c>
      <c r="O141" s="10">
        <v>3451</v>
      </c>
      <c r="P141" s="10">
        <v>1974</v>
      </c>
      <c r="Q141" s="10" t="s">
        <v>201</v>
      </c>
      <c r="R141" s="10">
        <v>0</v>
      </c>
      <c r="S141" s="10">
        <v>1</v>
      </c>
      <c r="T141" s="10">
        <v>0</v>
      </c>
      <c r="U141" s="10">
        <v>219</v>
      </c>
      <c r="V141" s="10">
        <v>1</v>
      </c>
      <c r="W141" s="10">
        <v>70</v>
      </c>
      <c r="X141" s="10">
        <v>1</v>
      </c>
      <c r="Y141" s="10">
        <v>278</v>
      </c>
    </row>
    <row r="142" spans="1:25">
      <c r="A142" s="10">
        <v>157</v>
      </c>
      <c r="B142" s="10">
        <v>5024</v>
      </c>
      <c r="C142" s="10">
        <f t="shared" si="4"/>
        <v>1117</v>
      </c>
      <c r="D142" s="10">
        <f t="shared" si="5"/>
        <v>1137</v>
      </c>
      <c r="E142" s="10">
        <v>4929</v>
      </c>
      <c r="F142" s="10">
        <v>11</v>
      </c>
      <c r="G142" s="10">
        <v>9</v>
      </c>
      <c r="H142" s="10">
        <v>28</v>
      </c>
      <c r="I142" s="10">
        <v>47</v>
      </c>
      <c r="J142" s="10">
        <v>1042</v>
      </c>
      <c r="K142" s="10">
        <v>4918</v>
      </c>
      <c r="L142" s="10">
        <v>4908</v>
      </c>
      <c r="M142" s="10">
        <v>97</v>
      </c>
      <c r="N142" s="10">
        <v>3585</v>
      </c>
      <c r="O142" s="10">
        <v>4083</v>
      </c>
      <c r="P142" s="10">
        <v>5137</v>
      </c>
      <c r="Q142" s="10" t="s">
        <v>192</v>
      </c>
      <c r="R142" s="10">
        <v>0</v>
      </c>
      <c r="S142" s="10">
        <v>1</v>
      </c>
      <c r="T142" s="10">
        <v>0</v>
      </c>
      <c r="U142" s="10">
        <v>986</v>
      </c>
      <c r="V142" s="10">
        <v>1</v>
      </c>
      <c r="W142" s="10">
        <v>84</v>
      </c>
      <c r="X142" s="10">
        <v>1</v>
      </c>
      <c r="Y142" s="10">
        <v>1026</v>
      </c>
    </row>
    <row r="143" spans="1:25">
      <c r="A143" s="10">
        <v>158</v>
      </c>
      <c r="B143" s="10">
        <v>370</v>
      </c>
      <c r="C143" s="10">
        <f t="shared" si="4"/>
        <v>95</v>
      </c>
      <c r="D143" s="10">
        <f t="shared" si="5"/>
        <v>109</v>
      </c>
      <c r="E143" s="10">
        <v>296</v>
      </c>
      <c r="F143" s="10">
        <v>8</v>
      </c>
      <c r="G143" s="10">
        <v>6</v>
      </c>
      <c r="H143" s="10">
        <v>22</v>
      </c>
      <c r="I143" s="10">
        <v>38</v>
      </c>
      <c r="J143" s="10">
        <v>35</v>
      </c>
      <c r="K143" s="10">
        <v>290</v>
      </c>
      <c r="L143" s="10">
        <v>321</v>
      </c>
      <c r="M143" s="10">
        <v>82</v>
      </c>
      <c r="N143" s="10">
        <v>136</v>
      </c>
      <c r="O143" s="10">
        <v>875</v>
      </c>
      <c r="P143" s="10">
        <v>772</v>
      </c>
      <c r="Q143" s="10" t="s">
        <v>201</v>
      </c>
      <c r="R143" s="10">
        <v>0</v>
      </c>
      <c r="S143" s="10">
        <v>1</v>
      </c>
      <c r="T143" s="10">
        <v>0</v>
      </c>
      <c r="U143" s="10">
        <v>438</v>
      </c>
      <c r="V143" s="10">
        <v>1</v>
      </c>
      <c r="W143" s="10">
        <v>203</v>
      </c>
      <c r="X143" s="10">
        <v>1</v>
      </c>
      <c r="Y143" s="10">
        <v>49</v>
      </c>
    </row>
    <row r="144" spans="1:25">
      <c r="A144" s="10">
        <v>159</v>
      </c>
      <c r="B144" s="10">
        <v>3164</v>
      </c>
      <c r="C144" s="10">
        <f t="shared" si="4"/>
        <v>2125</v>
      </c>
      <c r="D144" s="10">
        <f t="shared" si="5"/>
        <v>2468</v>
      </c>
      <c r="E144" s="10">
        <v>788</v>
      </c>
      <c r="F144" s="10">
        <v>172</v>
      </c>
      <c r="G144" s="10">
        <v>171</v>
      </c>
      <c r="H144" s="10">
        <v>453</v>
      </c>
      <c r="I144" s="10">
        <v>1580</v>
      </c>
      <c r="J144" s="10">
        <v>92</v>
      </c>
      <c r="K144" s="10">
        <v>599</v>
      </c>
      <c r="L144" s="10">
        <v>936</v>
      </c>
      <c r="M144" s="10">
        <v>2411</v>
      </c>
      <c r="N144" s="10">
        <v>295</v>
      </c>
      <c r="O144" s="10">
        <v>341</v>
      </c>
      <c r="P144" s="10">
        <v>970</v>
      </c>
      <c r="Q144" s="10" t="s">
        <v>192</v>
      </c>
      <c r="R144" s="10">
        <v>0</v>
      </c>
      <c r="S144" s="10">
        <v>1</v>
      </c>
      <c r="T144" s="10">
        <v>0</v>
      </c>
      <c r="U144" s="10">
        <v>767</v>
      </c>
      <c r="V144" s="10">
        <v>1</v>
      </c>
      <c r="W144" s="10">
        <v>154</v>
      </c>
      <c r="X144" s="10">
        <v>1</v>
      </c>
      <c r="Y144" s="10">
        <v>70</v>
      </c>
    </row>
    <row r="145" spans="1:25">
      <c r="A145" s="10">
        <v>176</v>
      </c>
      <c r="B145" s="10">
        <v>1776</v>
      </c>
      <c r="C145" s="10">
        <f t="shared" si="4"/>
        <v>1029</v>
      </c>
      <c r="D145" s="10">
        <f t="shared" si="5"/>
        <v>1161</v>
      </c>
      <c r="E145" s="10">
        <v>832</v>
      </c>
      <c r="F145" s="10">
        <v>39</v>
      </c>
      <c r="G145" s="10">
        <v>93</v>
      </c>
      <c r="H145" s="10">
        <v>80</v>
      </c>
      <c r="I145" s="10">
        <v>732</v>
      </c>
      <c r="J145" s="10">
        <v>217</v>
      </c>
      <c r="K145" s="10">
        <v>825</v>
      </c>
      <c r="L145" s="10">
        <v>823</v>
      </c>
      <c r="M145" s="10">
        <v>946</v>
      </c>
      <c r="N145" s="10">
        <v>587</v>
      </c>
      <c r="O145" s="10">
        <v>1067</v>
      </c>
      <c r="P145" s="10">
        <v>1286</v>
      </c>
      <c r="Q145" s="10" t="s">
        <v>201</v>
      </c>
      <c r="R145" s="10">
        <v>0</v>
      </c>
      <c r="S145" s="10">
        <v>1</v>
      </c>
      <c r="T145" s="10">
        <v>1</v>
      </c>
      <c r="U145" s="10">
        <v>1632</v>
      </c>
      <c r="V145" s="10">
        <v>0</v>
      </c>
      <c r="W145" s="10">
        <v>538</v>
      </c>
      <c r="X145" s="10">
        <v>1</v>
      </c>
      <c r="Y145" s="10">
        <v>216</v>
      </c>
    </row>
    <row r="146" spans="1:25">
      <c r="A146" s="10">
        <v>177</v>
      </c>
      <c r="B146" s="10">
        <v>2033</v>
      </c>
      <c r="C146" s="10">
        <f t="shared" si="4"/>
        <v>1039</v>
      </c>
      <c r="D146" s="10">
        <f t="shared" si="5"/>
        <v>1113</v>
      </c>
      <c r="E146" s="10">
        <v>1286</v>
      </c>
      <c r="F146" s="10">
        <v>40</v>
      </c>
      <c r="G146" s="10">
        <v>34</v>
      </c>
      <c r="H146" s="10">
        <v>92</v>
      </c>
      <c r="I146" s="10">
        <v>581</v>
      </c>
      <c r="J146" s="10">
        <v>366</v>
      </c>
      <c r="K146" s="10">
        <v>1137</v>
      </c>
      <c r="L146" s="10">
        <v>1147</v>
      </c>
      <c r="M146" s="10">
        <v>776</v>
      </c>
      <c r="N146" s="10">
        <v>265</v>
      </c>
      <c r="O146" s="10">
        <v>120</v>
      </c>
      <c r="P146" s="10">
        <v>673</v>
      </c>
      <c r="Q146" s="10" t="s">
        <v>201</v>
      </c>
      <c r="R146" s="10">
        <v>0</v>
      </c>
      <c r="S146" s="10">
        <v>1</v>
      </c>
      <c r="T146" s="10">
        <v>0</v>
      </c>
      <c r="U146" s="10">
        <v>100</v>
      </c>
      <c r="V146" s="10">
        <v>1</v>
      </c>
      <c r="W146" s="10">
        <v>76</v>
      </c>
      <c r="X146" s="10">
        <v>1</v>
      </c>
      <c r="Y146" s="10">
        <v>362</v>
      </c>
    </row>
    <row r="147" spans="1:25">
      <c r="A147" s="10">
        <v>178</v>
      </c>
      <c r="B147" s="10">
        <v>2080</v>
      </c>
      <c r="C147" s="10">
        <f t="shared" si="4"/>
        <v>633</v>
      </c>
      <c r="D147" s="10">
        <f t="shared" si="5"/>
        <v>678</v>
      </c>
      <c r="E147" s="10">
        <v>1756</v>
      </c>
      <c r="F147" s="10">
        <v>23</v>
      </c>
      <c r="G147" s="10">
        <v>22</v>
      </c>
      <c r="H147" s="10">
        <v>56</v>
      </c>
      <c r="I147" s="10">
        <v>223</v>
      </c>
      <c r="J147" s="10">
        <v>354</v>
      </c>
      <c r="K147" s="10">
        <v>1599</v>
      </c>
      <c r="L147" s="10">
        <v>1508</v>
      </c>
      <c r="M147" s="10">
        <v>372</v>
      </c>
      <c r="N147" s="10">
        <v>870</v>
      </c>
      <c r="O147" s="10">
        <v>1630</v>
      </c>
      <c r="P147" s="10">
        <v>1665</v>
      </c>
      <c r="Q147" s="10" t="s">
        <v>192</v>
      </c>
      <c r="R147" s="10">
        <v>0</v>
      </c>
      <c r="S147" s="10">
        <v>1</v>
      </c>
      <c r="T147" s="10">
        <v>1</v>
      </c>
      <c r="U147" s="10">
        <v>987</v>
      </c>
      <c r="V147" s="10">
        <v>0</v>
      </c>
      <c r="W147" s="10">
        <v>646</v>
      </c>
      <c r="X147" s="10">
        <v>1</v>
      </c>
      <c r="Y147" s="10">
        <v>326</v>
      </c>
    </row>
    <row r="148" spans="1:25">
      <c r="A148" s="10">
        <v>179</v>
      </c>
      <c r="B148" s="10">
        <v>570</v>
      </c>
      <c r="C148" s="10">
        <f t="shared" si="4"/>
        <v>188</v>
      </c>
      <c r="D148" s="10">
        <f t="shared" si="5"/>
        <v>195</v>
      </c>
      <c r="E148" s="10">
        <v>518</v>
      </c>
      <c r="F148" s="10">
        <v>2</v>
      </c>
      <c r="G148" s="10">
        <v>5</v>
      </c>
      <c r="H148" s="10">
        <v>13</v>
      </c>
      <c r="I148" s="10">
        <v>32</v>
      </c>
      <c r="J148" s="10">
        <v>143</v>
      </c>
      <c r="K148" s="10">
        <v>515</v>
      </c>
      <c r="L148" s="10">
        <v>571</v>
      </c>
      <c r="M148" s="10">
        <v>50</v>
      </c>
      <c r="N148" s="10">
        <v>325</v>
      </c>
      <c r="O148" s="10">
        <v>154</v>
      </c>
      <c r="P148" s="10">
        <v>790</v>
      </c>
      <c r="Q148" s="10" t="s">
        <v>201</v>
      </c>
      <c r="R148" s="10">
        <v>0</v>
      </c>
      <c r="S148" s="10">
        <v>1</v>
      </c>
      <c r="T148" s="10">
        <v>0</v>
      </c>
      <c r="U148" s="10">
        <v>161</v>
      </c>
      <c r="V148" s="10">
        <v>1</v>
      </c>
      <c r="W148" s="10">
        <v>77</v>
      </c>
      <c r="X148" s="10">
        <v>1</v>
      </c>
      <c r="Y148" s="10">
        <v>147</v>
      </c>
    </row>
    <row r="149" spans="1:25">
      <c r="A149" s="10">
        <v>180</v>
      </c>
      <c r="B149" s="10">
        <v>905</v>
      </c>
      <c r="C149" s="10">
        <f t="shared" si="4"/>
        <v>308</v>
      </c>
      <c r="D149" s="10">
        <f t="shared" si="5"/>
        <v>333</v>
      </c>
      <c r="E149" s="10">
        <v>750</v>
      </c>
      <c r="F149" s="10">
        <v>16</v>
      </c>
      <c r="G149" s="10">
        <v>9</v>
      </c>
      <c r="H149" s="10">
        <v>39</v>
      </c>
      <c r="I149" s="10">
        <v>91</v>
      </c>
      <c r="J149" s="10">
        <v>178</v>
      </c>
      <c r="K149" s="10">
        <v>670</v>
      </c>
      <c r="L149" s="10">
        <v>624</v>
      </c>
      <c r="M149" s="10">
        <v>186</v>
      </c>
      <c r="N149" s="10">
        <v>374</v>
      </c>
      <c r="O149" s="10">
        <v>437</v>
      </c>
      <c r="P149" s="10">
        <v>824</v>
      </c>
      <c r="Q149" s="10" t="s">
        <v>268</v>
      </c>
      <c r="R149" s="10">
        <v>0</v>
      </c>
      <c r="S149" s="10">
        <v>1</v>
      </c>
      <c r="T149" s="10">
        <v>1</v>
      </c>
      <c r="U149" s="10">
        <v>1050</v>
      </c>
      <c r="V149" s="10">
        <v>0</v>
      </c>
      <c r="W149" s="10">
        <v>721</v>
      </c>
      <c r="X149" s="10">
        <v>1</v>
      </c>
      <c r="Y149" s="10">
        <v>143</v>
      </c>
    </row>
    <row r="150" spans="1:25">
      <c r="A150" s="10">
        <v>181</v>
      </c>
      <c r="B150" s="10">
        <v>1838</v>
      </c>
      <c r="C150" s="10">
        <f t="shared" si="4"/>
        <v>651</v>
      </c>
      <c r="D150" s="10">
        <f t="shared" si="5"/>
        <v>686</v>
      </c>
      <c r="E150" s="10">
        <v>1438</v>
      </c>
      <c r="F150" s="10">
        <v>25</v>
      </c>
      <c r="G150" s="10">
        <v>10</v>
      </c>
      <c r="H150" s="10">
        <v>90</v>
      </c>
      <c r="I150" s="10">
        <v>275</v>
      </c>
      <c r="J150" s="10">
        <v>286</v>
      </c>
      <c r="K150" s="10">
        <v>1370</v>
      </c>
      <c r="L150" s="10">
        <v>1295</v>
      </c>
      <c r="M150" s="10">
        <v>414</v>
      </c>
      <c r="N150" s="10">
        <v>966</v>
      </c>
      <c r="O150" s="10">
        <v>2877</v>
      </c>
      <c r="P150" s="10">
        <v>1730</v>
      </c>
      <c r="Q150" s="10" t="s">
        <v>201</v>
      </c>
      <c r="R150" s="10">
        <v>0</v>
      </c>
      <c r="S150" s="10">
        <v>1</v>
      </c>
      <c r="T150" s="10">
        <v>0</v>
      </c>
      <c r="U150" s="10">
        <v>140</v>
      </c>
      <c r="V150" s="10">
        <v>1</v>
      </c>
      <c r="W150" s="10">
        <v>73</v>
      </c>
      <c r="X150" s="10">
        <v>1</v>
      </c>
      <c r="Y150" s="10">
        <v>244</v>
      </c>
    </row>
    <row r="151" spans="1:25">
      <c r="A151" s="10">
        <v>182</v>
      </c>
      <c r="B151" s="10">
        <v>2575</v>
      </c>
      <c r="C151" s="10">
        <f t="shared" si="4"/>
        <v>817</v>
      </c>
      <c r="D151" s="10">
        <f t="shared" si="5"/>
        <v>876</v>
      </c>
      <c r="E151" s="10">
        <v>2215</v>
      </c>
      <c r="F151" s="10">
        <v>30</v>
      </c>
      <c r="G151" s="10">
        <v>29</v>
      </c>
      <c r="H151" s="10">
        <v>76</v>
      </c>
      <c r="I151" s="10">
        <v>225</v>
      </c>
      <c r="J151" s="10">
        <v>516</v>
      </c>
      <c r="K151" s="10">
        <v>2110</v>
      </c>
      <c r="L151" s="10">
        <v>2063</v>
      </c>
      <c r="M151" s="10">
        <v>377</v>
      </c>
      <c r="N151" s="10">
        <v>1522</v>
      </c>
      <c r="O151" s="10">
        <v>1694</v>
      </c>
      <c r="P151" s="10">
        <v>2345</v>
      </c>
      <c r="Q151" s="10" t="s">
        <v>201</v>
      </c>
      <c r="R151" s="10">
        <v>0</v>
      </c>
      <c r="S151" s="10">
        <v>1</v>
      </c>
      <c r="T151" s="10">
        <v>0</v>
      </c>
      <c r="U151" s="10">
        <v>360</v>
      </c>
      <c r="V151" s="10">
        <v>1</v>
      </c>
      <c r="W151" s="10">
        <v>111</v>
      </c>
      <c r="X151" s="10">
        <v>1</v>
      </c>
      <c r="Y151" s="10">
        <v>506</v>
      </c>
    </row>
    <row r="152" spans="1:25">
      <c r="A152" s="10">
        <v>183</v>
      </c>
      <c r="B152" s="10">
        <v>2183</v>
      </c>
      <c r="C152" s="10">
        <f t="shared" si="4"/>
        <v>1612</v>
      </c>
      <c r="D152" s="10">
        <f t="shared" si="5"/>
        <v>1763</v>
      </c>
      <c r="E152" s="10">
        <v>569</v>
      </c>
      <c r="F152" s="10">
        <v>74</v>
      </c>
      <c r="G152" s="10">
        <v>77</v>
      </c>
      <c r="H152" s="10">
        <v>150</v>
      </c>
      <c r="I152" s="10">
        <v>1313</v>
      </c>
      <c r="J152" s="10">
        <v>149</v>
      </c>
      <c r="K152" s="10">
        <v>339</v>
      </c>
      <c r="L152" s="10">
        <v>153</v>
      </c>
      <c r="M152" s="10">
        <v>1687</v>
      </c>
      <c r="N152" s="10">
        <v>133</v>
      </c>
      <c r="O152" s="10">
        <v>982</v>
      </c>
      <c r="P152" s="10">
        <v>945</v>
      </c>
      <c r="Q152" s="10" t="s">
        <v>201</v>
      </c>
      <c r="R152" s="10">
        <v>0</v>
      </c>
      <c r="S152" s="10">
        <v>1</v>
      </c>
      <c r="T152" s="10">
        <v>0</v>
      </c>
      <c r="U152" s="10">
        <v>288</v>
      </c>
      <c r="V152" s="10">
        <v>1</v>
      </c>
      <c r="W152" s="10">
        <v>77</v>
      </c>
      <c r="X152" s="10">
        <v>1</v>
      </c>
      <c r="Y152" s="10">
        <v>39</v>
      </c>
    </row>
    <row r="153" spans="1:25">
      <c r="A153" s="10">
        <v>184</v>
      </c>
      <c r="B153" s="10">
        <v>2588</v>
      </c>
      <c r="C153" s="10">
        <f t="shared" si="4"/>
        <v>1292</v>
      </c>
      <c r="D153" s="10">
        <f t="shared" si="5"/>
        <v>1358</v>
      </c>
      <c r="E153" s="10">
        <v>1766</v>
      </c>
      <c r="F153" s="10">
        <v>34</v>
      </c>
      <c r="G153" s="10">
        <v>32</v>
      </c>
      <c r="H153" s="10">
        <v>98</v>
      </c>
      <c r="I153" s="10">
        <v>658</v>
      </c>
      <c r="J153" s="10">
        <v>536</v>
      </c>
      <c r="K153" s="10">
        <v>1551</v>
      </c>
      <c r="L153" s="10">
        <v>2124</v>
      </c>
      <c r="M153" s="10">
        <v>860</v>
      </c>
      <c r="N153" s="10">
        <v>472</v>
      </c>
      <c r="O153" s="10">
        <v>124</v>
      </c>
      <c r="P153" s="10">
        <v>780</v>
      </c>
      <c r="Q153" s="10" t="s">
        <v>201</v>
      </c>
      <c r="R153" s="10">
        <v>0</v>
      </c>
      <c r="S153" s="10">
        <v>1</v>
      </c>
      <c r="T153" s="10">
        <v>1</v>
      </c>
      <c r="U153" s="10">
        <v>1048</v>
      </c>
      <c r="V153" s="10">
        <v>1</v>
      </c>
      <c r="W153" s="10">
        <v>969</v>
      </c>
      <c r="X153" s="10">
        <v>1</v>
      </c>
      <c r="Y153" s="10">
        <v>535</v>
      </c>
    </row>
    <row r="154" spans="1:25">
      <c r="A154" s="10">
        <v>185</v>
      </c>
      <c r="B154" s="10">
        <v>1041</v>
      </c>
      <c r="C154" s="10">
        <f t="shared" si="4"/>
        <v>651</v>
      </c>
      <c r="D154" s="10">
        <f t="shared" si="5"/>
        <v>722</v>
      </c>
      <c r="E154" s="10">
        <v>362</v>
      </c>
      <c r="F154" s="10">
        <v>33</v>
      </c>
      <c r="G154" s="10">
        <v>38</v>
      </c>
      <c r="H154" s="10">
        <v>92</v>
      </c>
      <c r="I154" s="10">
        <v>516</v>
      </c>
      <c r="J154" s="10">
        <v>43</v>
      </c>
      <c r="K154" s="10">
        <v>263</v>
      </c>
      <c r="L154" s="10">
        <v>178</v>
      </c>
      <c r="M154" s="10">
        <v>721</v>
      </c>
      <c r="N154" s="10">
        <v>100</v>
      </c>
      <c r="O154" s="10">
        <v>5940</v>
      </c>
      <c r="P154" s="10">
        <v>944</v>
      </c>
      <c r="Q154" s="10" t="s">
        <v>201</v>
      </c>
      <c r="R154" s="10">
        <v>0</v>
      </c>
      <c r="S154" s="10">
        <v>1</v>
      </c>
      <c r="T154" s="10">
        <v>0</v>
      </c>
      <c r="U154" s="10">
        <v>237</v>
      </c>
      <c r="V154" s="10">
        <v>1</v>
      </c>
      <c r="W154" s="10">
        <v>237</v>
      </c>
      <c r="X154" s="10">
        <v>0</v>
      </c>
      <c r="Y154" s="10">
        <v>26</v>
      </c>
    </row>
    <row r="155" spans="1:25">
      <c r="A155" s="10">
        <v>186</v>
      </c>
      <c r="B155" s="10">
        <v>2506</v>
      </c>
      <c r="C155" s="10">
        <f t="shared" si="4"/>
        <v>1708</v>
      </c>
      <c r="D155" s="10">
        <f t="shared" si="5"/>
        <v>1876</v>
      </c>
      <c r="E155" s="10">
        <v>858</v>
      </c>
      <c r="F155" s="10">
        <v>60</v>
      </c>
      <c r="G155" s="10">
        <v>108</v>
      </c>
      <c r="H155" s="10">
        <v>163</v>
      </c>
      <c r="I155" s="10">
        <v>1317</v>
      </c>
      <c r="J155" s="10">
        <v>228</v>
      </c>
      <c r="K155" s="10">
        <v>558</v>
      </c>
      <c r="L155" s="10">
        <v>418</v>
      </c>
      <c r="M155" s="10">
        <v>1754</v>
      </c>
      <c r="N155" s="10">
        <v>132</v>
      </c>
      <c r="O155" s="10">
        <v>52</v>
      </c>
      <c r="P155" s="10">
        <v>366</v>
      </c>
      <c r="Q155" s="10" t="s">
        <v>584</v>
      </c>
      <c r="R155" s="10">
        <v>0</v>
      </c>
      <c r="S155" s="10">
        <v>1</v>
      </c>
      <c r="T155" s="10">
        <v>1</v>
      </c>
      <c r="U155" s="10">
        <v>1047</v>
      </c>
      <c r="V155" s="10">
        <v>0</v>
      </c>
      <c r="W155" s="10">
        <v>690</v>
      </c>
      <c r="X155" s="10">
        <v>1</v>
      </c>
      <c r="Y155" s="10">
        <v>106</v>
      </c>
    </row>
    <row r="156" spans="1:25">
      <c r="A156" s="10">
        <v>187</v>
      </c>
      <c r="B156" s="10">
        <v>286</v>
      </c>
      <c r="C156" s="10">
        <f t="shared" si="4"/>
        <v>60</v>
      </c>
      <c r="D156" s="10">
        <f t="shared" si="5"/>
        <v>78</v>
      </c>
      <c r="E156" s="10">
        <v>225</v>
      </c>
      <c r="F156" s="10">
        <v>8</v>
      </c>
      <c r="G156" s="10">
        <v>10</v>
      </c>
      <c r="H156" s="10">
        <v>12</v>
      </c>
      <c r="I156" s="10">
        <v>31</v>
      </c>
      <c r="J156" s="10">
        <v>17</v>
      </c>
      <c r="K156" s="10">
        <v>215</v>
      </c>
      <c r="L156" s="10">
        <v>249</v>
      </c>
      <c r="M156" s="10">
        <v>60</v>
      </c>
      <c r="N156" s="10">
        <v>116</v>
      </c>
      <c r="O156" s="10">
        <v>240</v>
      </c>
      <c r="P156" s="10">
        <v>634</v>
      </c>
      <c r="Q156" s="10" t="s">
        <v>192</v>
      </c>
      <c r="R156" s="10">
        <v>0</v>
      </c>
      <c r="S156" s="10">
        <v>1</v>
      </c>
      <c r="T156" s="10">
        <v>0</v>
      </c>
      <c r="U156" s="10">
        <v>250</v>
      </c>
      <c r="V156" s="10">
        <v>1</v>
      </c>
      <c r="W156" s="10">
        <v>137</v>
      </c>
      <c r="X156" s="10">
        <v>1</v>
      </c>
      <c r="Y156" s="10">
        <v>18</v>
      </c>
    </row>
    <row r="157" spans="1:25">
      <c r="A157" s="10">
        <v>188</v>
      </c>
      <c r="B157" s="10">
        <v>10266</v>
      </c>
      <c r="C157" s="10">
        <f t="shared" si="4"/>
        <v>7644</v>
      </c>
      <c r="D157" s="10">
        <f t="shared" si="5"/>
        <v>8505</v>
      </c>
      <c r="E157" s="10">
        <v>2312</v>
      </c>
      <c r="F157" s="10">
        <v>247</v>
      </c>
      <c r="G157" s="10">
        <v>614</v>
      </c>
      <c r="H157" s="10">
        <v>690</v>
      </c>
      <c r="I157" s="10">
        <v>6403</v>
      </c>
      <c r="J157" s="10">
        <v>551</v>
      </c>
      <c r="K157" s="10">
        <v>1330</v>
      </c>
      <c r="L157" s="10">
        <v>1190</v>
      </c>
      <c r="M157" s="10">
        <v>8175</v>
      </c>
      <c r="N157" s="10">
        <v>956</v>
      </c>
      <c r="O157" s="10">
        <v>1114</v>
      </c>
      <c r="P157" s="10">
        <v>1520</v>
      </c>
      <c r="Q157" s="10" t="s">
        <v>192</v>
      </c>
      <c r="R157" s="10">
        <v>0</v>
      </c>
      <c r="S157" s="10">
        <v>1</v>
      </c>
      <c r="T157" s="10">
        <v>0</v>
      </c>
      <c r="U157" s="10">
        <v>83</v>
      </c>
      <c r="V157" s="10">
        <v>1</v>
      </c>
      <c r="W157" s="10">
        <v>19</v>
      </c>
      <c r="X157" s="10">
        <v>1</v>
      </c>
      <c r="Y157" s="10">
        <v>239</v>
      </c>
    </row>
    <row r="158" spans="1:25">
      <c r="A158" s="10">
        <v>189</v>
      </c>
      <c r="B158" s="10">
        <v>8669</v>
      </c>
      <c r="C158" s="10">
        <f t="shared" si="4"/>
        <v>2149</v>
      </c>
      <c r="D158" s="10">
        <f t="shared" si="5"/>
        <v>2173</v>
      </c>
      <c r="E158" s="10">
        <v>8463</v>
      </c>
      <c r="F158" s="10">
        <v>15</v>
      </c>
      <c r="G158" s="10">
        <v>9</v>
      </c>
      <c r="H158" s="10">
        <v>52</v>
      </c>
      <c r="I158" s="10">
        <v>130</v>
      </c>
      <c r="J158" s="10">
        <v>1967</v>
      </c>
      <c r="K158" s="10">
        <v>8331</v>
      </c>
      <c r="L158" s="10">
        <v>8507</v>
      </c>
      <c r="M158" s="10">
        <v>237</v>
      </c>
      <c r="N158" s="10">
        <v>5446</v>
      </c>
      <c r="O158" s="10">
        <v>2819</v>
      </c>
      <c r="P158" s="10">
        <v>6373</v>
      </c>
      <c r="Q158" s="10" t="s">
        <v>201</v>
      </c>
      <c r="R158" s="10">
        <v>0</v>
      </c>
      <c r="S158" s="10">
        <v>1</v>
      </c>
      <c r="T158" s="10">
        <v>0</v>
      </c>
      <c r="U158" s="10">
        <v>790</v>
      </c>
      <c r="V158" s="10">
        <v>0</v>
      </c>
      <c r="W158" s="10">
        <v>126</v>
      </c>
      <c r="X158" s="10">
        <v>1</v>
      </c>
      <c r="Y158" s="10">
        <v>2021</v>
      </c>
    </row>
    <row r="159" spans="1:25">
      <c r="A159" s="10">
        <v>190</v>
      </c>
      <c r="B159" s="10">
        <v>23135</v>
      </c>
      <c r="C159" s="10">
        <f t="shared" si="4"/>
        <v>6255</v>
      </c>
      <c r="D159" s="10">
        <f t="shared" si="5"/>
        <v>6278</v>
      </c>
      <c r="E159" s="10">
        <v>22977</v>
      </c>
      <c r="F159" s="10">
        <v>19</v>
      </c>
      <c r="G159" s="10">
        <v>4</v>
      </c>
      <c r="H159" s="10">
        <v>62</v>
      </c>
      <c r="I159" s="10">
        <v>73</v>
      </c>
      <c r="J159" s="10">
        <v>6120</v>
      </c>
      <c r="K159" s="10">
        <v>22558</v>
      </c>
      <c r="L159" s="10">
        <v>21836</v>
      </c>
      <c r="M159" s="10">
        <v>159</v>
      </c>
      <c r="N159" s="10">
        <v>17844</v>
      </c>
      <c r="O159" s="10">
        <v>17200</v>
      </c>
      <c r="P159" s="10">
        <v>23030</v>
      </c>
      <c r="Q159" s="10" t="s">
        <v>192</v>
      </c>
      <c r="R159" s="10">
        <v>0</v>
      </c>
      <c r="S159" s="10">
        <v>1</v>
      </c>
      <c r="T159" s="10">
        <v>0</v>
      </c>
      <c r="U159" s="10">
        <v>320</v>
      </c>
      <c r="V159" s="10">
        <v>1</v>
      </c>
      <c r="W159" s="10">
        <v>73</v>
      </c>
      <c r="X159" s="10">
        <v>1</v>
      </c>
      <c r="Y159" s="10">
        <v>5854</v>
      </c>
    </row>
    <row r="160" spans="1:25">
      <c r="A160" s="10">
        <v>191</v>
      </c>
      <c r="B160" s="10">
        <v>1172</v>
      </c>
      <c r="C160" s="10">
        <f t="shared" si="4"/>
        <v>306</v>
      </c>
      <c r="D160" s="10">
        <f t="shared" si="5"/>
        <v>312</v>
      </c>
      <c r="E160" s="10">
        <v>1152</v>
      </c>
      <c r="F160" s="10">
        <v>3</v>
      </c>
      <c r="G160" s="10">
        <v>3</v>
      </c>
      <c r="H160" s="10">
        <v>4</v>
      </c>
      <c r="I160" s="10">
        <v>10</v>
      </c>
      <c r="J160" s="10">
        <v>292</v>
      </c>
      <c r="K160" s="10">
        <v>1159</v>
      </c>
      <c r="L160" s="10">
        <v>1258</v>
      </c>
      <c r="M160" s="10">
        <v>21</v>
      </c>
      <c r="N160" s="10">
        <v>795</v>
      </c>
      <c r="O160" s="10">
        <v>1909</v>
      </c>
      <c r="P160" s="10">
        <v>1562</v>
      </c>
      <c r="Q160" s="10" t="s">
        <v>201</v>
      </c>
      <c r="R160" s="10">
        <v>0</v>
      </c>
      <c r="S160" s="10">
        <v>1</v>
      </c>
      <c r="T160" s="10">
        <v>1</v>
      </c>
      <c r="U160" s="10">
        <v>301</v>
      </c>
      <c r="V160" s="10">
        <v>1</v>
      </c>
      <c r="W160" s="10">
        <v>52</v>
      </c>
      <c r="X160" s="10">
        <v>1</v>
      </c>
      <c r="Y160" s="10">
        <v>300</v>
      </c>
    </row>
    <row r="161" spans="1:25">
      <c r="A161" s="10">
        <v>192</v>
      </c>
      <c r="B161" s="10">
        <v>721</v>
      </c>
      <c r="C161" s="10">
        <f t="shared" si="4"/>
        <v>300</v>
      </c>
      <c r="D161" s="10">
        <f t="shared" si="5"/>
        <v>334</v>
      </c>
      <c r="E161" s="10">
        <v>533</v>
      </c>
      <c r="F161" s="10">
        <v>25</v>
      </c>
      <c r="G161" s="10">
        <v>9</v>
      </c>
      <c r="H161" s="10">
        <v>50</v>
      </c>
      <c r="I161" s="10">
        <v>104</v>
      </c>
      <c r="J161" s="10">
        <v>146</v>
      </c>
      <c r="K161" s="10">
        <v>383</v>
      </c>
      <c r="L161" s="10">
        <v>370</v>
      </c>
      <c r="M161" s="10">
        <v>223</v>
      </c>
      <c r="N161" s="10">
        <v>188</v>
      </c>
      <c r="O161" s="10">
        <v>3222</v>
      </c>
      <c r="P161" s="10">
        <v>974</v>
      </c>
      <c r="Q161" s="10" t="s">
        <v>201</v>
      </c>
      <c r="R161" s="10">
        <v>0</v>
      </c>
      <c r="S161" s="10">
        <v>1</v>
      </c>
      <c r="T161" s="10">
        <v>0</v>
      </c>
      <c r="U161" s="10">
        <v>145</v>
      </c>
      <c r="V161" s="10">
        <v>1</v>
      </c>
      <c r="W161" s="10">
        <v>74</v>
      </c>
      <c r="X161" s="10">
        <v>1</v>
      </c>
      <c r="Y161" s="10">
        <v>62</v>
      </c>
    </row>
    <row r="162" spans="1:25">
      <c r="A162" s="10">
        <v>193</v>
      </c>
      <c r="B162" s="10">
        <v>3798</v>
      </c>
      <c r="C162" s="10">
        <f t="shared" si="4"/>
        <v>1173</v>
      </c>
      <c r="D162" s="10">
        <f t="shared" si="5"/>
        <v>1241</v>
      </c>
      <c r="E162" s="10">
        <v>3330</v>
      </c>
      <c r="F162" s="10">
        <v>37</v>
      </c>
      <c r="G162" s="10">
        <v>31</v>
      </c>
      <c r="H162" s="10">
        <v>101</v>
      </c>
      <c r="I162" s="10">
        <v>299</v>
      </c>
      <c r="J162" s="10">
        <v>773</v>
      </c>
      <c r="K162" s="10">
        <v>2993</v>
      </c>
      <c r="L162" s="10">
        <v>2859</v>
      </c>
      <c r="M162" s="10">
        <v>556</v>
      </c>
      <c r="N162" s="10">
        <v>2235</v>
      </c>
      <c r="O162" s="10">
        <v>2162</v>
      </c>
      <c r="P162" s="10">
        <v>2885</v>
      </c>
      <c r="Q162" s="10" t="s">
        <v>201</v>
      </c>
      <c r="R162" s="10">
        <v>0</v>
      </c>
      <c r="S162" s="10">
        <v>1</v>
      </c>
      <c r="T162" s="10">
        <v>1</v>
      </c>
      <c r="U162" s="10">
        <v>914</v>
      </c>
      <c r="V162" s="10">
        <v>0</v>
      </c>
      <c r="W162" s="10">
        <v>182</v>
      </c>
      <c r="X162" s="10">
        <v>1</v>
      </c>
      <c r="Y162" s="10">
        <v>662</v>
      </c>
    </row>
    <row r="163" spans="1:25">
      <c r="A163" s="10">
        <v>194</v>
      </c>
      <c r="B163" s="10">
        <v>1419</v>
      </c>
      <c r="C163" s="10">
        <f t="shared" si="4"/>
        <v>696</v>
      </c>
      <c r="D163" s="10">
        <f t="shared" si="5"/>
        <v>766</v>
      </c>
      <c r="E163" s="10">
        <v>855</v>
      </c>
      <c r="F163" s="10">
        <v>34</v>
      </c>
      <c r="G163" s="10">
        <v>36</v>
      </c>
      <c r="H163" s="10">
        <v>92</v>
      </c>
      <c r="I163" s="10">
        <v>402</v>
      </c>
      <c r="J163" s="10">
        <v>202</v>
      </c>
      <c r="K163" s="10">
        <v>644</v>
      </c>
      <c r="L163" s="10">
        <v>525</v>
      </c>
      <c r="M163" s="10">
        <v>640</v>
      </c>
      <c r="N163" s="10">
        <v>356</v>
      </c>
      <c r="O163" s="10">
        <v>456</v>
      </c>
      <c r="P163" s="10">
        <v>807</v>
      </c>
      <c r="Q163" s="10" t="s">
        <v>201</v>
      </c>
      <c r="R163" s="10">
        <v>0</v>
      </c>
      <c r="S163" s="10">
        <v>1</v>
      </c>
      <c r="T163" s="10">
        <v>0</v>
      </c>
      <c r="U163" s="10">
        <v>313</v>
      </c>
      <c r="V163" s="10">
        <v>1</v>
      </c>
      <c r="W163" s="10">
        <v>120</v>
      </c>
      <c r="X163" s="10">
        <v>1</v>
      </c>
      <c r="Y163" s="10">
        <v>113</v>
      </c>
    </row>
    <row r="164" spans="1:25">
      <c r="A164" s="10">
        <v>195</v>
      </c>
      <c r="B164" s="10">
        <v>1356</v>
      </c>
      <c r="C164" s="10">
        <f t="shared" si="4"/>
        <v>413</v>
      </c>
      <c r="D164" s="10">
        <f t="shared" si="5"/>
        <v>445</v>
      </c>
      <c r="E164" s="10">
        <v>1206</v>
      </c>
      <c r="F164" s="10">
        <v>27</v>
      </c>
      <c r="G164" s="10">
        <v>5</v>
      </c>
      <c r="H164" s="10">
        <v>84</v>
      </c>
      <c r="I164" s="10">
        <v>34</v>
      </c>
      <c r="J164" s="10">
        <v>295</v>
      </c>
      <c r="K164" s="10">
        <v>1391</v>
      </c>
      <c r="L164" s="10">
        <v>1153</v>
      </c>
      <c r="M164" s="10">
        <v>153</v>
      </c>
      <c r="N164" s="10">
        <v>937</v>
      </c>
      <c r="O164" s="10">
        <v>1083</v>
      </c>
      <c r="P164" s="10">
        <v>1588</v>
      </c>
      <c r="Q164" s="10" t="s">
        <v>584</v>
      </c>
      <c r="R164" s="10">
        <v>0</v>
      </c>
      <c r="S164" s="10">
        <v>1</v>
      </c>
      <c r="T164" s="10">
        <v>0</v>
      </c>
      <c r="U164" s="10">
        <v>808</v>
      </c>
      <c r="V164" s="10">
        <v>0</v>
      </c>
      <c r="W164" s="10">
        <v>108</v>
      </c>
      <c r="X164" s="10">
        <v>1</v>
      </c>
      <c r="Y164" s="10">
        <v>290</v>
      </c>
    </row>
    <row r="165" spans="1:25">
      <c r="A165" s="10">
        <v>196</v>
      </c>
      <c r="B165" s="10">
        <v>39197</v>
      </c>
      <c r="C165" s="10">
        <f t="shared" si="4"/>
        <v>29662</v>
      </c>
      <c r="D165" s="10">
        <f t="shared" si="5"/>
        <v>38083</v>
      </c>
      <c r="E165" s="10">
        <v>1230</v>
      </c>
      <c r="F165" s="10">
        <v>2938</v>
      </c>
      <c r="G165" s="10">
        <v>5483</v>
      </c>
      <c r="H165" s="10">
        <v>5931</v>
      </c>
      <c r="I165" s="10">
        <v>23615</v>
      </c>
      <c r="J165" s="10">
        <v>116</v>
      </c>
      <c r="K165" s="10">
        <v>435</v>
      </c>
      <c r="L165" s="10">
        <v>785</v>
      </c>
      <c r="M165" s="10">
        <v>38294</v>
      </c>
      <c r="N165" s="10">
        <v>145</v>
      </c>
      <c r="O165" s="10">
        <v>434</v>
      </c>
      <c r="P165" s="10">
        <v>1080</v>
      </c>
      <c r="Q165" s="10" t="s">
        <v>201</v>
      </c>
      <c r="R165" s="10">
        <v>0</v>
      </c>
      <c r="S165" s="10">
        <v>1</v>
      </c>
      <c r="T165" s="10">
        <v>0</v>
      </c>
      <c r="U165" s="10">
        <v>122</v>
      </c>
      <c r="V165" s="10">
        <v>1</v>
      </c>
      <c r="W165" s="10">
        <v>84</v>
      </c>
      <c r="X165" s="10">
        <v>1</v>
      </c>
      <c r="Y165" s="10">
        <v>36</v>
      </c>
    </row>
    <row r="166" spans="1:25">
      <c r="A166" s="10">
        <v>197</v>
      </c>
      <c r="B166" s="10">
        <v>3364</v>
      </c>
      <c r="C166" s="10">
        <f t="shared" si="4"/>
        <v>1297</v>
      </c>
      <c r="D166" s="10">
        <f t="shared" si="5"/>
        <v>1415</v>
      </c>
      <c r="E166" s="10">
        <v>2456</v>
      </c>
      <c r="F166" s="10">
        <v>63</v>
      </c>
      <c r="G166" s="10">
        <v>55</v>
      </c>
      <c r="H166" s="10">
        <v>141</v>
      </c>
      <c r="I166" s="10">
        <v>649</v>
      </c>
      <c r="J166" s="10">
        <v>507</v>
      </c>
      <c r="K166" s="10">
        <v>2285</v>
      </c>
      <c r="L166" s="10">
        <v>2274</v>
      </c>
      <c r="M166" s="10">
        <v>947</v>
      </c>
      <c r="N166" s="10">
        <v>1671</v>
      </c>
      <c r="O166" s="10">
        <v>1862</v>
      </c>
      <c r="P166" s="10">
        <v>2375</v>
      </c>
      <c r="Q166" s="10" t="s">
        <v>201</v>
      </c>
      <c r="R166" s="10">
        <v>0</v>
      </c>
      <c r="S166" s="10">
        <v>1</v>
      </c>
      <c r="T166" s="10">
        <v>1</v>
      </c>
      <c r="U166" s="10">
        <v>853</v>
      </c>
      <c r="V166" s="10">
        <v>1</v>
      </c>
      <c r="W166" s="10">
        <v>544</v>
      </c>
      <c r="X166" s="10">
        <v>1</v>
      </c>
      <c r="Y166" s="10">
        <v>496</v>
      </c>
    </row>
    <row r="167" spans="1:25">
      <c r="A167" s="10">
        <v>198</v>
      </c>
      <c r="B167" s="10">
        <v>3568</v>
      </c>
      <c r="C167" s="10">
        <f t="shared" si="4"/>
        <v>1695</v>
      </c>
      <c r="D167" s="10">
        <f t="shared" si="5"/>
        <v>1962</v>
      </c>
      <c r="E167" s="10">
        <v>1983</v>
      </c>
      <c r="F167" s="10">
        <v>139</v>
      </c>
      <c r="G167" s="10">
        <v>128</v>
      </c>
      <c r="H167" s="10">
        <v>295</v>
      </c>
      <c r="I167" s="10">
        <v>1023</v>
      </c>
      <c r="J167" s="10">
        <v>377</v>
      </c>
      <c r="K167" s="10">
        <v>1865</v>
      </c>
      <c r="L167" s="10">
        <v>1986</v>
      </c>
      <c r="M167" s="10">
        <v>1613</v>
      </c>
      <c r="N167" s="10">
        <v>1291</v>
      </c>
      <c r="O167" s="10">
        <v>3120</v>
      </c>
      <c r="P167" s="10">
        <v>2317</v>
      </c>
      <c r="Q167" s="10" t="s">
        <v>192</v>
      </c>
      <c r="R167" s="10">
        <v>0</v>
      </c>
      <c r="S167" s="10">
        <v>1</v>
      </c>
      <c r="T167" s="10">
        <v>0</v>
      </c>
      <c r="U167" s="10">
        <v>146</v>
      </c>
      <c r="V167" s="10">
        <v>1</v>
      </c>
      <c r="W167" s="10">
        <v>67</v>
      </c>
      <c r="X167" s="10">
        <v>1</v>
      </c>
      <c r="Y167" s="10">
        <v>374</v>
      </c>
    </row>
    <row r="168" spans="1:25">
      <c r="A168" s="10">
        <v>199</v>
      </c>
      <c r="B168" s="10">
        <v>5504</v>
      </c>
      <c r="C168" s="10">
        <f t="shared" si="4"/>
        <v>2773</v>
      </c>
      <c r="D168" s="10">
        <f t="shared" si="5"/>
        <v>3162</v>
      </c>
      <c r="E168" s="10">
        <v>2901</v>
      </c>
      <c r="F168" s="10">
        <v>229</v>
      </c>
      <c r="G168" s="10">
        <v>160</v>
      </c>
      <c r="H168" s="10">
        <v>566</v>
      </c>
      <c r="I168" s="10">
        <v>1648</v>
      </c>
      <c r="J168" s="10">
        <v>559</v>
      </c>
      <c r="K168" s="10">
        <v>2104</v>
      </c>
      <c r="L168" s="10">
        <v>2109</v>
      </c>
      <c r="M168" s="10">
        <v>2779</v>
      </c>
      <c r="N168" s="10">
        <v>1294</v>
      </c>
      <c r="O168" s="10">
        <v>1718</v>
      </c>
      <c r="P168" s="10">
        <v>2238</v>
      </c>
      <c r="Q168" s="10" t="s">
        <v>192</v>
      </c>
      <c r="R168" s="10">
        <v>0</v>
      </c>
      <c r="S168" s="10">
        <v>1</v>
      </c>
      <c r="T168" s="10">
        <v>1</v>
      </c>
      <c r="U168" s="10">
        <v>641</v>
      </c>
      <c r="V168" s="10">
        <v>0</v>
      </c>
      <c r="W168" s="10">
        <v>187</v>
      </c>
      <c r="X168" s="10">
        <v>1</v>
      </c>
      <c r="Y168" s="10">
        <v>370</v>
      </c>
    </row>
    <row r="169" spans="1:25">
      <c r="A169" s="10">
        <v>200</v>
      </c>
      <c r="B169" s="10">
        <v>1606</v>
      </c>
      <c r="C169" s="10">
        <f t="shared" si="4"/>
        <v>830</v>
      </c>
      <c r="D169" s="10">
        <f t="shared" si="5"/>
        <v>919</v>
      </c>
      <c r="E169" s="10">
        <v>844</v>
      </c>
      <c r="F169" s="10">
        <v>48</v>
      </c>
      <c r="G169" s="10">
        <v>41</v>
      </c>
      <c r="H169" s="10">
        <v>122</v>
      </c>
      <c r="I169" s="10">
        <v>551</v>
      </c>
      <c r="J169" s="10">
        <v>157</v>
      </c>
      <c r="K169" s="10">
        <v>598</v>
      </c>
      <c r="L169" s="10">
        <v>503</v>
      </c>
      <c r="M169" s="10">
        <v>835</v>
      </c>
      <c r="N169" s="10">
        <v>335</v>
      </c>
      <c r="O169" s="10">
        <v>4282</v>
      </c>
      <c r="P169" s="10">
        <v>1116</v>
      </c>
      <c r="Q169" s="10" t="s">
        <v>201</v>
      </c>
      <c r="R169" s="10">
        <v>0</v>
      </c>
      <c r="S169" s="10">
        <v>1</v>
      </c>
      <c r="T169" s="10">
        <v>0</v>
      </c>
      <c r="U169" s="10">
        <v>332</v>
      </c>
      <c r="V169" s="10">
        <v>1</v>
      </c>
      <c r="W169" s="10">
        <v>84</v>
      </c>
      <c r="X169" s="10">
        <v>1</v>
      </c>
      <c r="Y169" s="10">
        <v>103</v>
      </c>
    </row>
    <row r="170" spans="1:25">
      <c r="A170" s="10">
        <v>201</v>
      </c>
      <c r="B170" s="10">
        <v>1205</v>
      </c>
      <c r="C170" s="10">
        <f t="shared" si="4"/>
        <v>553</v>
      </c>
      <c r="D170" s="10">
        <f t="shared" si="5"/>
        <v>625</v>
      </c>
      <c r="E170" s="10">
        <v>690</v>
      </c>
      <c r="F170" s="10">
        <v>51</v>
      </c>
      <c r="G170" s="10">
        <v>21</v>
      </c>
      <c r="H170" s="10">
        <v>119</v>
      </c>
      <c r="I170" s="10">
        <v>324</v>
      </c>
      <c r="J170" s="10">
        <v>110</v>
      </c>
      <c r="K170" s="10">
        <v>507</v>
      </c>
      <c r="L170" s="10">
        <v>429</v>
      </c>
      <c r="M170" s="10">
        <v>572</v>
      </c>
      <c r="N170" s="10">
        <v>230</v>
      </c>
      <c r="O170" s="10">
        <v>2129</v>
      </c>
      <c r="P170" s="10">
        <v>908</v>
      </c>
      <c r="Q170" s="10" t="s">
        <v>201</v>
      </c>
      <c r="R170" s="10">
        <v>0</v>
      </c>
      <c r="S170" s="10">
        <v>1</v>
      </c>
      <c r="T170" s="10">
        <v>0</v>
      </c>
      <c r="U170" s="10">
        <v>113</v>
      </c>
      <c r="V170" s="10">
        <v>1</v>
      </c>
      <c r="W170" s="10">
        <v>81</v>
      </c>
      <c r="X170" s="10">
        <v>1</v>
      </c>
      <c r="Y170" s="10">
        <v>76</v>
      </c>
    </row>
    <row r="171" spans="1:25">
      <c r="A171" s="10">
        <v>202</v>
      </c>
      <c r="B171" s="10">
        <v>1350</v>
      </c>
      <c r="C171" s="10">
        <f t="shared" si="4"/>
        <v>628</v>
      </c>
      <c r="D171" s="10">
        <f t="shared" si="5"/>
        <v>661</v>
      </c>
      <c r="E171" s="10">
        <v>984</v>
      </c>
      <c r="F171" s="10">
        <v>17</v>
      </c>
      <c r="G171" s="10">
        <v>16</v>
      </c>
      <c r="H171" s="10">
        <v>72</v>
      </c>
      <c r="I171" s="10">
        <v>261</v>
      </c>
      <c r="J171" s="10">
        <v>295</v>
      </c>
      <c r="K171" s="10">
        <v>580</v>
      </c>
      <c r="L171" s="10">
        <v>514</v>
      </c>
      <c r="M171" s="10">
        <v>473</v>
      </c>
      <c r="N171" s="10">
        <v>341</v>
      </c>
      <c r="O171" s="10">
        <v>490</v>
      </c>
      <c r="P171" s="10">
        <v>836</v>
      </c>
      <c r="Q171" s="10" t="s">
        <v>192</v>
      </c>
      <c r="R171" s="10">
        <v>0</v>
      </c>
      <c r="S171" s="10">
        <v>1</v>
      </c>
      <c r="T171" s="10">
        <v>0</v>
      </c>
      <c r="U171" s="10">
        <v>539</v>
      </c>
      <c r="V171" s="10">
        <v>0</v>
      </c>
      <c r="W171" s="10">
        <v>68</v>
      </c>
      <c r="X171" s="10">
        <v>1</v>
      </c>
      <c r="Y171" s="10">
        <v>89</v>
      </c>
    </row>
    <row r="172" spans="1:25">
      <c r="A172" s="10">
        <v>203</v>
      </c>
      <c r="B172" s="10">
        <v>1025</v>
      </c>
      <c r="C172" s="10">
        <f t="shared" si="4"/>
        <v>430</v>
      </c>
      <c r="D172" s="10">
        <f t="shared" si="5"/>
        <v>475</v>
      </c>
      <c r="E172" s="10">
        <v>671</v>
      </c>
      <c r="F172" s="10">
        <v>27</v>
      </c>
      <c r="G172" s="10">
        <v>18</v>
      </c>
      <c r="H172" s="10">
        <v>53</v>
      </c>
      <c r="I172" s="10">
        <v>256</v>
      </c>
      <c r="J172" s="10">
        <v>121</v>
      </c>
      <c r="K172" s="10">
        <v>699</v>
      </c>
      <c r="L172" s="10">
        <v>535</v>
      </c>
      <c r="M172" s="10">
        <v>375</v>
      </c>
      <c r="N172" s="10">
        <v>398</v>
      </c>
      <c r="O172" s="10">
        <v>536</v>
      </c>
      <c r="P172" s="10">
        <v>915</v>
      </c>
      <c r="Q172" s="10" t="s">
        <v>584</v>
      </c>
      <c r="R172" s="10">
        <v>0</v>
      </c>
      <c r="S172" s="10">
        <v>1</v>
      </c>
      <c r="T172" s="10">
        <v>0</v>
      </c>
      <c r="U172" s="10">
        <v>732</v>
      </c>
      <c r="V172" s="10">
        <v>1</v>
      </c>
      <c r="W172" s="10">
        <v>104</v>
      </c>
      <c r="X172" s="10">
        <v>1</v>
      </c>
      <c r="Y172" s="10">
        <v>106</v>
      </c>
    </row>
    <row r="173" spans="1:25">
      <c r="A173" s="10">
        <v>204</v>
      </c>
      <c r="B173" s="10">
        <v>1898</v>
      </c>
      <c r="C173" s="10">
        <f t="shared" si="4"/>
        <v>920</v>
      </c>
      <c r="D173" s="10">
        <f t="shared" si="5"/>
        <v>1020</v>
      </c>
      <c r="E173" s="10">
        <v>1130</v>
      </c>
      <c r="F173" s="10">
        <v>43</v>
      </c>
      <c r="G173" s="10">
        <v>57</v>
      </c>
      <c r="H173" s="10">
        <v>114</v>
      </c>
      <c r="I173" s="10">
        <v>554</v>
      </c>
      <c r="J173" s="10">
        <v>252</v>
      </c>
      <c r="K173" s="10">
        <v>959</v>
      </c>
      <c r="L173" s="10">
        <v>817</v>
      </c>
      <c r="M173" s="10">
        <v>836</v>
      </c>
      <c r="N173" s="10">
        <v>592</v>
      </c>
      <c r="O173" s="10">
        <v>2866</v>
      </c>
      <c r="P173" s="10">
        <v>1264</v>
      </c>
      <c r="Q173" s="10" t="s">
        <v>201</v>
      </c>
      <c r="R173" s="10">
        <v>0</v>
      </c>
      <c r="S173" s="10">
        <v>1</v>
      </c>
      <c r="T173" s="10">
        <v>0</v>
      </c>
      <c r="U173" s="10">
        <v>45</v>
      </c>
      <c r="V173" s="10">
        <v>1</v>
      </c>
      <c r="W173" s="10">
        <v>17</v>
      </c>
      <c r="X173" s="10">
        <v>1</v>
      </c>
      <c r="Y173" s="10">
        <v>183</v>
      </c>
    </row>
    <row r="174" spans="1:25">
      <c r="A174" s="10">
        <v>205</v>
      </c>
      <c r="B174" s="10">
        <v>10543</v>
      </c>
      <c r="C174" s="10">
        <f t="shared" si="4"/>
        <v>7635</v>
      </c>
      <c r="D174" s="10">
        <f t="shared" si="5"/>
        <v>9160</v>
      </c>
      <c r="E174" s="10">
        <v>1722</v>
      </c>
      <c r="F174" s="10">
        <v>478</v>
      </c>
      <c r="G174" s="10">
        <v>1047</v>
      </c>
      <c r="H174" s="10">
        <v>1021</v>
      </c>
      <c r="I174" s="10">
        <v>6275</v>
      </c>
      <c r="J174" s="10">
        <v>339</v>
      </c>
      <c r="K174" s="10">
        <v>430</v>
      </c>
      <c r="L174" s="10">
        <v>660</v>
      </c>
      <c r="M174" s="10">
        <v>9048</v>
      </c>
      <c r="N174" s="10">
        <v>74</v>
      </c>
      <c r="O174" s="10">
        <v>120</v>
      </c>
      <c r="P174" s="10">
        <v>596</v>
      </c>
      <c r="Q174" s="10" t="s">
        <v>201</v>
      </c>
      <c r="R174" s="10">
        <v>0</v>
      </c>
      <c r="S174" s="10">
        <v>1</v>
      </c>
      <c r="T174" s="10">
        <v>0</v>
      </c>
      <c r="U174" s="10">
        <v>257</v>
      </c>
      <c r="V174" s="10">
        <v>1</v>
      </c>
      <c r="W174" s="10">
        <v>195</v>
      </c>
      <c r="X174" s="10">
        <v>1</v>
      </c>
      <c r="Y174" s="10">
        <v>89</v>
      </c>
    </row>
    <row r="175" spans="1:25">
      <c r="A175" s="10">
        <v>206</v>
      </c>
      <c r="B175" s="10">
        <v>6849</v>
      </c>
      <c r="C175" s="10">
        <f t="shared" si="4"/>
        <v>4285</v>
      </c>
      <c r="D175" s="10">
        <f t="shared" si="5"/>
        <v>4732</v>
      </c>
      <c r="E175" s="10">
        <v>3643</v>
      </c>
      <c r="F175" s="10">
        <v>183</v>
      </c>
      <c r="G175" s="10">
        <v>264</v>
      </c>
      <c r="H175" s="10">
        <v>374</v>
      </c>
      <c r="I175" s="10">
        <v>2385</v>
      </c>
      <c r="J175" s="10">
        <v>1526</v>
      </c>
      <c r="K175" s="10">
        <v>2879</v>
      </c>
      <c r="L175" s="10">
        <v>5144</v>
      </c>
      <c r="M175" s="10">
        <v>3257</v>
      </c>
      <c r="N175" s="10">
        <v>2338</v>
      </c>
      <c r="O175" s="10">
        <v>574</v>
      </c>
      <c r="P175" s="10">
        <v>2711</v>
      </c>
      <c r="Q175" s="10" t="s">
        <v>201</v>
      </c>
      <c r="R175" s="10">
        <v>0</v>
      </c>
      <c r="S175" s="10">
        <v>1</v>
      </c>
      <c r="T175" s="10">
        <v>1</v>
      </c>
      <c r="U175" s="10">
        <v>676</v>
      </c>
      <c r="V175" s="10">
        <v>0</v>
      </c>
      <c r="W175" s="10">
        <v>187</v>
      </c>
      <c r="X175" s="10">
        <v>1</v>
      </c>
      <c r="Y175" s="10">
        <v>1967</v>
      </c>
    </row>
    <row r="176" spans="1:25">
      <c r="A176" s="10">
        <v>207</v>
      </c>
      <c r="B176" s="10">
        <v>6626</v>
      </c>
      <c r="C176" s="10">
        <f t="shared" si="4"/>
        <v>4913</v>
      </c>
      <c r="D176" s="10">
        <f t="shared" si="5"/>
        <v>5641</v>
      </c>
      <c r="E176" s="10">
        <v>1308</v>
      </c>
      <c r="F176" s="10">
        <v>253</v>
      </c>
      <c r="G176" s="10">
        <v>475</v>
      </c>
      <c r="H176" s="10">
        <v>581</v>
      </c>
      <c r="I176" s="10">
        <v>4009</v>
      </c>
      <c r="J176" s="10">
        <v>323</v>
      </c>
      <c r="K176" s="10">
        <v>886</v>
      </c>
      <c r="L176" s="10">
        <v>865</v>
      </c>
      <c r="M176" s="10">
        <v>5459</v>
      </c>
      <c r="N176" s="10">
        <v>322</v>
      </c>
      <c r="O176" s="10">
        <v>247</v>
      </c>
      <c r="P176" s="10">
        <v>879</v>
      </c>
      <c r="Q176" s="10" t="s">
        <v>192</v>
      </c>
      <c r="R176" s="10">
        <v>0</v>
      </c>
      <c r="S176" s="10">
        <v>1</v>
      </c>
      <c r="T176" s="10">
        <v>0</v>
      </c>
      <c r="U176" s="10">
        <v>542</v>
      </c>
      <c r="V176" s="10">
        <v>1</v>
      </c>
      <c r="W176" s="10">
        <v>134</v>
      </c>
      <c r="X176" s="10">
        <v>1</v>
      </c>
      <c r="Y176" s="10">
        <v>203</v>
      </c>
    </row>
    <row r="177" spans="1:25">
      <c r="A177" s="10">
        <v>208</v>
      </c>
      <c r="B177" s="10">
        <v>3108</v>
      </c>
      <c r="C177" s="10">
        <f t="shared" si="4"/>
        <v>2312</v>
      </c>
      <c r="D177" s="10">
        <f t="shared" si="5"/>
        <v>2661</v>
      </c>
      <c r="E177" s="10">
        <v>678</v>
      </c>
      <c r="F177" s="10">
        <v>308</v>
      </c>
      <c r="G177" s="10">
        <v>41</v>
      </c>
      <c r="H177" s="10">
        <v>684</v>
      </c>
      <c r="I177" s="10">
        <v>1397</v>
      </c>
      <c r="J177" s="10">
        <v>231</v>
      </c>
      <c r="K177" s="10">
        <v>765</v>
      </c>
      <c r="L177" s="10">
        <v>520</v>
      </c>
      <c r="M177" s="10">
        <v>2434</v>
      </c>
      <c r="N177" s="10">
        <v>672</v>
      </c>
      <c r="O177" s="10">
        <v>609</v>
      </c>
      <c r="P177" s="10">
        <v>1155</v>
      </c>
      <c r="Q177" s="10" t="s">
        <v>201</v>
      </c>
      <c r="R177" s="10">
        <v>0</v>
      </c>
      <c r="S177" s="10">
        <v>1</v>
      </c>
      <c r="T177" s="10">
        <v>0</v>
      </c>
      <c r="U177" s="10">
        <v>81</v>
      </c>
      <c r="V177" s="10">
        <v>1</v>
      </c>
      <c r="W177" s="10">
        <v>73</v>
      </c>
      <c r="X177" s="10">
        <v>1</v>
      </c>
      <c r="Y177" s="10">
        <v>131</v>
      </c>
    </row>
    <row r="178" spans="1:25">
      <c r="A178" s="10">
        <v>209</v>
      </c>
      <c r="B178" s="10">
        <v>20691</v>
      </c>
      <c r="C178" s="10">
        <f t="shared" si="4"/>
        <v>10271</v>
      </c>
      <c r="D178" s="10">
        <f t="shared" si="5"/>
        <v>11222</v>
      </c>
      <c r="E178" s="10">
        <v>13771</v>
      </c>
      <c r="F178" s="10">
        <v>270</v>
      </c>
      <c r="G178" s="10">
        <v>681</v>
      </c>
      <c r="H178" s="10">
        <v>657</v>
      </c>
      <c r="I178" s="10">
        <v>5312</v>
      </c>
      <c r="J178" s="10">
        <v>4302</v>
      </c>
      <c r="K178" s="10">
        <v>12910</v>
      </c>
      <c r="L178" s="10">
        <v>15737</v>
      </c>
      <c r="M178" s="10">
        <v>6993</v>
      </c>
      <c r="N178" s="10">
        <v>10128</v>
      </c>
      <c r="O178" s="10">
        <v>5828</v>
      </c>
      <c r="P178" s="10">
        <v>11223</v>
      </c>
      <c r="Q178" s="10" t="s">
        <v>201</v>
      </c>
      <c r="R178" s="10">
        <v>0</v>
      </c>
      <c r="S178" s="10">
        <v>1</v>
      </c>
      <c r="T178" s="10">
        <v>1</v>
      </c>
      <c r="U178" s="10">
        <v>1478</v>
      </c>
      <c r="V178" s="10">
        <v>1</v>
      </c>
      <c r="W178" s="10">
        <v>581</v>
      </c>
      <c r="X178" s="10">
        <v>1</v>
      </c>
      <c r="Y178" s="10">
        <v>4738</v>
      </c>
    </row>
    <row r="179" spans="1:25">
      <c r="A179" s="10">
        <v>210</v>
      </c>
      <c r="B179" s="10">
        <v>6569</v>
      </c>
      <c r="C179" s="10">
        <f t="shared" si="4"/>
        <v>2660</v>
      </c>
      <c r="D179" s="10">
        <f t="shared" si="5"/>
        <v>2835</v>
      </c>
      <c r="E179" s="10">
        <v>5130</v>
      </c>
      <c r="F179" s="10">
        <v>58</v>
      </c>
      <c r="G179" s="10">
        <v>117</v>
      </c>
      <c r="H179" s="10">
        <v>138</v>
      </c>
      <c r="I179" s="10">
        <v>1126</v>
      </c>
      <c r="J179" s="10">
        <v>1396</v>
      </c>
      <c r="K179" s="10">
        <v>5033</v>
      </c>
      <c r="L179" s="10">
        <v>4976</v>
      </c>
      <c r="M179" s="10">
        <v>1457</v>
      </c>
      <c r="N179" s="10">
        <v>4165</v>
      </c>
      <c r="O179" s="10">
        <v>5789</v>
      </c>
      <c r="P179" s="10">
        <v>5690</v>
      </c>
      <c r="Q179" s="10" t="s">
        <v>201</v>
      </c>
      <c r="R179" s="10">
        <v>0</v>
      </c>
      <c r="S179" s="10">
        <v>1</v>
      </c>
      <c r="T179" s="10">
        <v>0</v>
      </c>
      <c r="U179" s="10">
        <v>99</v>
      </c>
      <c r="V179" s="10">
        <v>1</v>
      </c>
      <c r="W179" s="10">
        <v>46</v>
      </c>
      <c r="X179" s="10">
        <v>1</v>
      </c>
      <c r="Y179" s="10">
        <v>1306</v>
      </c>
    </row>
    <row r="180" spans="1:25">
      <c r="A180" s="10">
        <v>211</v>
      </c>
      <c r="B180" s="10">
        <v>775</v>
      </c>
      <c r="C180" s="10">
        <f t="shared" si="4"/>
        <v>303</v>
      </c>
      <c r="D180" s="10">
        <f t="shared" si="5"/>
        <v>337</v>
      </c>
      <c r="E180" s="10">
        <v>482</v>
      </c>
      <c r="F180" s="10">
        <v>23</v>
      </c>
      <c r="G180" s="10">
        <v>11</v>
      </c>
      <c r="H180" s="10">
        <v>98</v>
      </c>
      <c r="I180" s="10">
        <v>161</v>
      </c>
      <c r="J180" s="10">
        <v>44</v>
      </c>
      <c r="K180" s="10">
        <v>436</v>
      </c>
      <c r="L180" s="10">
        <v>424</v>
      </c>
      <c r="M180" s="10">
        <v>297</v>
      </c>
      <c r="N180" s="10">
        <v>133</v>
      </c>
      <c r="O180" s="10">
        <v>186</v>
      </c>
      <c r="P180" s="10">
        <v>676</v>
      </c>
      <c r="Q180" s="10" t="s">
        <v>201</v>
      </c>
      <c r="R180" s="10">
        <v>0</v>
      </c>
      <c r="S180" s="10">
        <v>1</v>
      </c>
      <c r="T180" s="10">
        <v>0</v>
      </c>
      <c r="U180" s="10">
        <v>163</v>
      </c>
      <c r="V180" s="10">
        <v>1</v>
      </c>
      <c r="W180" s="10">
        <v>84</v>
      </c>
      <c r="X180" s="10">
        <v>1</v>
      </c>
      <c r="Y180" s="10">
        <v>50</v>
      </c>
    </row>
    <row r="181" spans="1:25">
      <c r="A181" s="10">
        <v>212</v>
      </c>
      <c r="B181" s="10">
        <v>4701</v>
      </c>
      <c r="C181" s="10">
        <f t="shared" si="4"/>
        <v>2651</v>
      </c>
      <c r="D181" s="10">
        <f t="shared" si="5"/>
        <v>2881</v>
      </c>
      <c r="E181" s="10">
        <v>2489</v>
      </c>
      <c r="F181" s="10">
        <v>98</v>
      </c>
      <c r="G181" s="10">
        <v>132</v>
      </c>
      <c r="H181" s="10">
        <v>240</v>
      </c>
      <c r="I181" s="10">
        <v>1742</v>
      </c>
      <c r="J181" s="10">
        <v>669</v>
      </c>
      <c r="K181" s="10">
        <v>1413</v>
      </c>
      <c r="L181" s="10">
        <v>1319</v>
      </c>
      <c r="M181" s="10">
        <v>2471</v>
      </c>
      <c r="N181" s="10">
        <v>1029</v>
      </c>
      <c r="O181" s="10">
        <v>1310</v>
      </c>
      <c r="P181" s="10">
        <v>1555</v>
      </c>
      <c r="Q181" s="10" t="s">
        <v>201</v>
      </c>
      <c r="R181" s="10">
        <v>0</v>
      </c>
      <c r="S181" s="10">
        <v>1</v>
      </c>
      <c r="T181" s="10">
        <v>0</v>
      </c>
      <c r="U181" s="10">
        <v>492</v>
      </c>
      <c r="V181" s="10">
        <v>1</v>
      </c>
      <c r="W181" s="10">
        <v>114</v>
      </c>
      <c r="X181" s="10">
        <v>1</v>
      </c>
      <c r="Y181" s="10">
        <v>251</v>
      </c>
    </row>
    <row r="182" spans="1:25">
      <c r="A182" s="10">
        <v>213</v>
      </c>
      <c r="B182" s="10">
        <v>9451</v>
      </c>
      <c r="C182" s="10">
        <f t="shared" si="4"/>
        <v>5711</v>
      </c>
      <c r="D182" s="10">
        <f t="shared" si="5"/>
        <v>6539</v>
      </c>
      <c r="E182" s="10">
        <v>3811</v>
      </c>
      <c r="F182" s="10">
        <v>250</v>
      </c>
      <c r="G182" s="10">
        <v>578</v>
      </c>
      <c r="H182" s="10">
        <v>545</v>
      </c>
      <c r="I182" s="10">
        <v>4267</v>
      </c>
      <c r="J182" s="10">
        <v>899</v>
      </c>
      <c r="K182" s="10">
        <v>3486</v>
      </c>
      <c r="L182" s="10">
        <v>3525</v>
      </c>
      <c r="M182" s="10">
        <v>5735</v>
      </c>
      <c r="N182" s="10">
        <v>2829</v>
      </c>
      <c r="O182" s="10">
        <v>4016</v>
      </c>
      <c r="P182" s="10">
        <v>3821</v>
      </c>
      <c r="Q182" s="10" t="s">
        <v>201</v>
      </c>
      <c r="R182" s="10">
        <v>0</v>
      </c>
      <c r="S182" s="10">
        <v>1</v>
      </c>
      <c r="T182" s="10">
        <v>0</v>
      </c>
      <c r="U182" s="10">
        <v>153</v>
      </c>
      <c r="V182" s="10">
        <v>1</v>
      </c>
      <c r="W182" s="10">
        <v>90</v>
      </c>
      <c r="X182" s="10">
        <v>1</v>
      </c>
      <c r="Y182" s="10">
        <v>832</v>
      </c>
    </row>
    <row r="183" spans="1:25">
      <c r="A183" s="10">
        <v>214</v>
      </c>
      <c r="B183" s="10">
        <v>3128</v>
      </c>
      <c r="C183" s="10">
        <f t="shared" si="4"/>
        <v>1806</v>
      </c>
      <c r="D183" s="10">
        <f t="shared" si="5"/>
        <v>1933</v>
      </c>
      <c r="E183" s="10">
        <v>1720</v>
      </c>
      <c r="F183" s="10">
        <v>46</v>
      </c>
      <c r="G183" s="10">
        <v>81</v>
      </c>
      <c r="H183" s="10">
        <v>138</v>
      </c>
      <c r="I183" s="10">
        <v>1143</v>
      </c>
      <c r="J183" s="10">
        <v>525</v>
      </c>
      <c r="K183" s="10">
        <v>1708</v>
      </c>
      <c r="L183" s="10">
        <v>1705</v>
      </c>
      <c r="M183" s="10">
        <v>1435</v>
      </c>
      <c r="N183" s="10">
        <v>839</v>
      </c>
      <c r="O183" s="10">
        <v>284</v>
      </c>
      <c r="P183" s="10">
        <v>1273</v>
      </c>
      <c r="Q183" s="10" t="s">
        <v>196</v>
      </c>
      <c r="R183" s="10">
        <v>0</v>
      </c>
      <c r="S183" s="10">
        <v>1</v>
      </c>
      <c r="T183" s="10">
        <v>0</v>
      </c>
      <c r="U183" s="10">
        <v>224</v>
      </c>
      <c r="V183" s="10">
        <v>1</v>
      </c>
      <c r="W183" s="10">
        <v>120</v>
      </c>
      <c r="X183" s="10">
        <v>1</v>
      </c>
      <c r="Y183" s="10">
        <v>544</v>
      </c>
    </row>
    <row r="184" spans="1:25">
      <c r="A184" s="10">
        <v>215</v>
      </c>
      <c r="B184" s="10">
        <v>16729</v>
      </c>
      <c r="C184" s="10">
        <f t="shared" si="4"/>
        <v>12525</v>
      </c>
      <c r="D184" s="10">
        <f t="shared" si="5"/>
        <v>14049</v>
      </c>
      <c r="E184" s="10">
        <v>4674</v>
      </c>
      <c r="F184" s="10">
        <v>561</v>
      </c>
      <c r="G184" s="10">
        <v>963</v>
      </c>
      <c r="H184" s="10">
        <v>1273</v>
      </c>
      <c r="I184" s="10">
        <v>9258</v>
      </c>
      <c r="J184" s="10">
        <v>1994</v>
      </c>
      <c r="K184" s="10">
        <v>1056</v>
      </c>
      <c r="L184" s="10">
        <v>911</v>
      </c>
      <c r="M184" s="10">
        <v>12816</v>
      </c>
      <c r="N184" s="10">
        <v>549</v>
      </c>
      <c r="O184" s="10">
        <v>820</v>
      </c>
      <c r="P184" s="10">
        <v>1039</v>
      </c>
      <c r="Q184" s="10" t="s">
        <v>201</v>
      </c>
      <c r="R184" s="10">
        <v>0</v>
      </c>
      <c r="S184" s="10">
        <v>1</v>
      </c>
      <c r="T184" s="10">
        <v>0</v>
      </c>
      <c r="U184" s="10">
        <v>84</v>
      </c>
      <c r="V184" s="10">
        <v>1</v>
      </c>
      <c r="W184" s="10">
        <v>48</v>
      </c>
      <c r="X184" s="10">
        <v>1</v>
      </c>
      <c r="Y184" s="10">
        <v>127</v>
      </c>
    </row>
    <row r="185" spans="1:25">
      <c r="A185" s="10">
        <v>216</v>
      </c>
      <c r="B185" s="10">
        <v>1465</v>
      </c>
      <c r="C185" s="10">
        <f t="shared" si="4"/>
        <v>492</v>
      </c>
      <c r="D185" s="10">
        <f t="shared" si="5"/>
        <v>529</v>
      </c>
      <c r="E185" s="10">
        <v>1169</v>
      </c>
      <c r="F185" s="10">
        <v>26</v>
      </c>
      <c r="G185" s="10">
        <v>11</v>
      </c>
      <c r="H185" s="10">
        <v>64</v>
      </c>
      <c r="I185" s="10">
        <v>195</v>
      </c>
      <c r="J185" s="10">
        <v>233</v>
      </c>
      <c r="K185" s="10">
        <v>1103</v>
      </c>
      <c r="L185" s="10">
        <v>1057</v>
      </c>
      <c r="M185" s="10">
        <v>315</v>
      </c>
      <c r="N185" s="10">
        <v>710</v>
      </c>
      <c r="O185" s="10">
        <v>4215</v>
      </c>
      <c r="P185" s="10">
        <v>1479</v>
      </c>
      <c r="Q185" s="10" t="s">
        <v>201</v>
      </c>
      <c r="R185" s="10">
        <v>0</v>
      </c>
      <c r="S185" s="10">
        <v>1</v>
      </c>
      <c r="T185" s="10">
        <v>0</v>
      </c>
      <c r="U185" s="10">
        <v>50</v>
      </c>
      <c r="V185" s="10">
        <v>1</v>
      </c>
      <c r="W185" s="10">
        <v>31</v>
      </c>
      <c r="X185" s="10">
        <v>1</v>
      </c>
      <c r="Y185" s="10">
        <v>237</v>
      </c>
    </row>
    <row r="186" spans="1:25">
      <c r="A186" s="10">
        <v>217</v>
      </c>
      <c r="B186" s="10">
        <v>12103</v>
      </c>
      <c r="C186" s="10">
        <f t="shared" si="4"/>
        <v>8245</v>
      </c>
      <c r="D186" s="10">
        <f t="shared" si="5"/>
        <v>9326</v>
      </c>
      <c r="E186" s="10">
        <v>4102</v>
      </c>
      <c r="F186" s="10">
        <v>298</v>
      </c>
      <c r="G186" s="10">
        <v>783</v>
      </c>
      <c r="H186" s="10">
        <v>761</v>
      </c>
      <c r="I186" s="10">
        <v>6159</v>
      </c>
      <c r="J186" s="10">
        <v>1325</v>
      </c>
      <c r="K186" s="10">
        <v>3415</v>
      </c>
      <c r="L186" s="10">
        <v>4779</v>
      </c>
      <c r="M186" s="10">
        <v>8124</v>
      </c>
      <c r="N186" s="10">
        <v>1983</v>
      </c>
      <c r="O186" s="10">
        <v>1404</v>
      </c>
      <c r="P186" s="10">
        <v>2526</v>
      </c>
      <c r="Q186" s="10" t="s">
        <v>201</v>
      </c>
      <c r="R186" s="10">
        <v>0</v>
      </c>
      <c r="S186" s="10">
        <v>1</v>
      </c>
      <c r="T186" s="10">
        <v>0</v>
      </c>
      <c r="U186" s="10">
        <v>204</v>
      </c>
      <c r="V186" s="10">
        <v>1</v>
      </c>
      <c r="W186" s="10">
        <v>106</v>
      </c>
      <c r="X186" s="10">
        <v>1</v>
      </c>
      <c r="Y186" s="10">
        <v>1439</v>
      </c>
    </row>
    <row r="187" spans="1:25">
      <c r="A187" s="10">
        <v>218</v>
      </c>
      <c r="B187" s="10">
        <v>13337</v>
      </c>
      <c r="C187" s="10">
        <f t="shared" si="4"/>
        <v>10445</v>
      </c>
      <c r="D187" s="10">
        <f t="shared" si="5"/>
        <v>12483</v>
      </c>
      <c r="E187" s="10">
        <v>1085</v>
      </c>
      <c r="F187" s="10">
        <v>550</v>
      </c>
      <c r="G187" s="10">
        <v>1488</v>
      </c>
      <c r="H187" s="10">
        <v>1196</v>
      </c>
      <c r="I187" s="10">
        <v>9018</v>
      </c>
      <c r="J187" s="10">
        <v>231</v>
      </c>
      <c r="K187" s="10">
        <v>680</v>
      </c>
      <c r="L187" s="10">
        <v>542</v>
      </c>
      <c r="M187" s="10">
        <v>12380</v>
      </c>
      <c r="N187" s="10">
        <v>386</v>
      </c>
      <c r="O187" s="10">
        <v>1219</v>
      </c>
      <c r="P187" s="10">
        <v>989</v>
      </c>
      <c r="Q187" s="10" t="s">
        <v>201</v>
      </c>
      <c r="R187" s="10">
        <v>0</v>
      </c>
      <c r="S187" s="10">
        <v>1</v>
      </c>
      <c r="T187" s="10">
        <v>0</v>
      </c>
      <c r="U187" s="10">
        <v>86</v>
      </c>
      <c r="V187" s="10">
        <v>1</v>
      </c>
      <c r="W187" s="10">
        <v>53</v>
      </c>
      <c r="X187" s="10">
        <v>1</v>
      </c>
      <c r="Y187" s="10">
        <v>108</v>
      </c>
    </row>
    <row r="188" spans="1:25">
      <c r="A188" s="10">
        <v>219</v>
      </c>
      <c r="B188" s="10">
        <v>22855</v>
      </c>
      <c r="C188" s="10">
        <f t="shared" si="4"/>
        <v>15886</v>
      </c>
      <c r="D188" s="10">
        <f t="shared" si="5"/>
        <v>17655</v>
      </c>
      <c r="E188" s="10">
        <v>8994</v>
      </c>
      <c r="F188" s="10">
        <v>557</v>
      </c>
      <c r="G188" s="10">
        <v>1212</v>
      </c>
      <c r="H188" s="10">
        <v>1477</v>
      </c>
      <c r="I188" s="10">
        <v>10615</v>
      </c>
      <c r="J188" s="10">
        <v>3794</v>
      </c>
      <c r="K188" s="10">
        <v>1820</v>
      </c>
      <c r="L188" s="10">
        <v>1942</v>
      </c>
      <c r="M188" s="10">
        <v>15367</v>
      </c>
      <c r="N188" s="10">
        <v>1252</v>
      </c>
      <c r="O188" s="10">
        <v>1538</v>
      </c>
      <c r="P188" s="10">
        <v>1794</v>
      </c>
      <c r="Q188" s="10" t="s">
        <v>192</v>
      </c>
      <c r="R188" s="10">
        <v>0</v>
      </c>
      <c r="S188" s="10">
        <v>1</v>
      </c>
      <c r="T188" s="10">
        <v>0</v>
      </c>
      <c r="U188" s="10">
        <v>842</v>
      </c>
      <c r="V188" s="10">
        <v>0</v>
      </c>
      <c r="W188" s="10">
        <v>100</v>
      </c>
      <c r="X188" s="10">
        <v>1</v>
      </c>
      <c r="Y188" s="10">
        <v>223</v>
      </c>
    </row>
    <row r="189" spans="1:25">
      <c r="A189" s="10">
        <v>220</v>
      </c>
      <c r="B189" s="10">
        <v>8397</v>
      </c>
      <c r="C189" s="10">
        <f t="shared" si="4"/>
        <v>2165</v>
      </c>
      <c r="D189" s="10">
        <f t="shared" si="5"/>
        <v>2196</v>
      </c>
      <c r="E189" s="10">
        <v>8139</v>
      </c>
      <c r="F189" s="10">
        <v>23</v>
      </c>
      <c r="G189" s="10">
        <v>8</v>
      </c>
      <c r="H189" s="10">
        <v>76</v>
      </c>
      <c r="I189" s="10">
        <v>151</v>
      </c>
      <c r="J189" s="10">
        <v>1938</v>
      </c>
      <c r="K189" s="10">
        <v>7858</v>
      </c>
      <c r="L189" s="10">
        <v>7904</v>
      </c>
      <c r="M189" s="10">
        <v>289</v>
      </c>
      <c r="N189" s="10">
        <v>5876</v>
      </c>
      <c r="O189" s="10">
        <v>5884</v>
      </c>
      <c r="P189" s="10">
        <v>7792</v>
      </c>
      <c r="Q189" s="10" t="s">
        <v>192</v>
      </c>
      <c r="R189" s="10">
        <v>0</v>
      </c>
      <c r="S189" s="10">
        <v>1</v>
      </c>
      <c r="T189" s="10">
        <v>0</v>
      </c>
      <c r="U189" s="10">
        <v>811</v>
      </c>
      <c r="V189" s="10">
        <v>1</v>
      </c>
      <c r="W189" s="10">
        <v>84</v>
      </c>
      <c r="X189" s="10">
        <v>1</v>
      </c>
      <c r="Y189" s="10">
        <v>1897</v>
      </c>
    </row>
    <row r="190" spans="1:25">
      <c r="A190" s="10">
        <v>221</v>
      </c>
      <c r="B190" s="10">
        <v>9446</v>
      </c>
      <c r="C190" s="10">
        <f t="shared" si="4"/>
        <v>7161</v>
      </c>
      <c r="D190" s="10">
        <f t="shared" si="5"/>
        <v>8299</v>
      </c>
      <c r="E190" s="10">
        <v>2020</v>
      </c>
      <c r="F190" s="10">
        <v>389</v>
      </c>
      <c r="G190" s="10">
        <v>749</v>
      </c>
      <c r="H190" s="10">
        <v>812</v>
      </c>
      <c r="I190" s="10">
        <v>5476</v>
      </c>
      <c r="J190" s="10">
        <v>873</v>
      </c>
      <c r="K190" s="10">
        <v>385</v>
      </c>
      <c r="L190" s="10">
        <v>173</v>
      </c>
      <c r="M190" s="10">
        <v>7812</v>
      </c>
      <c r="N190" s="10">
        <v>159</v>
      </c>
      <c r="O190" s="10">
        <v>569</v>
      </c>
      <c r="P190" s="10">
        <v>633</v>
      </c>
      <c r="Q190" s="10" t="s">
        <v>201</v>
      </c>
      <c r="R190" s="10">
        <v>0</v>
      </c>
      <c r="S190" s="10">
        <v>1</v>
      </c>
      <c r="T190" s="10">
        <v>0</v>
      </c>
      <c r="U190" s="10">
        <v>152</v>
      </c>
      <c r="V190" s="10">
        <v>1</v>
      </c>
      <c r="W190" s="10">
        <v>81</v>
      </c>
      <c r="X190" s="10">
        <v>1</v>
      </c>
      <c r="Y190" s="10">
        <v>31</v>
      </c>
    </row>
    <row r="191" spans="1:25">
      <c r="A191" s="10">
        <v>222</v>
      </c>
      <c r="B191" s="10">
        <v>6967</v>
      </c>
      <c r="C191" s="10">
        <f t="shared" si="4"/>
        <v>5361</v>
      </c>
      <c r="D191" s="10">
        <f t="shared" si="5"/>
        <v>6258</v>
      </c>
      <c r="E191" s="10">
        <v>810</v>
      </c>
      <c r="F191" s="10">
        <v>299</v>
      </c>
      <c r="G191" s="10">
        <v>598</v>
      </c>
      <c r="H191" s="10">
        <v>689</v>
      </c>
      <c r="I191" s="10">
        <v>4571</v>
      </c>
      <c r="J191" s="10">
        <v>101</v>
      </c>
      <c r="K191" s="10">
        <v>373</v>
      </c>
      <c r="L191" s="10">
        <v>339</v>
      </c>
      <c r="M191" s="10">
        <v>6263</v>
      </c>
      <c r="N191" s="10">
        <v>150</v>
      </c>
      <c r="O191" s="10">
        <v>2995</v>
      </c>
      <c r="P191" s="10">
        <v>987</v>
      </c>
      <c r="Q191" s="10" t="s">
        <v>201</v>
      </c>
      <c r="R191" s="10">
        <v>0</v>
      </c>
      <c r="S191" s="10">
        <v>1</v>
      </c>
      <c r="T191" s="10">
        <v>0</v>
      </c>
      <c r="U191" s="10">
        <v>211</v>
      </c>
      <c r="V191" s="10">
        <v>1</v>
      </c>
      <c r="W191" s="10">
        <v>78</v>
      </c>
      <c r="X191" s="10">
        <v>1</v>
      </c>
      <c r="Y191" s="10">
        <v>50</v>
      </c>
    </row>
    <row r="192" spans="1:25">
      <c r="A192" s="10">
        <v>223</v>
      </c>
      <c r="B192" s="10">
        <v>11598</v>
      </c>
      <c r="C192" s="10">
        <f t="shared" si="4"/>
        <v>8362</v>
      </c>
      <c r="D192" s="10">
        <f t="shared" si="5"/>
        <v>9311</v>
      </c>
      <c r="E192" s="10">
        <v>4325</v>
      </c>
      <c r="F192" s="10">
        <v>381</v>
      </c>
      <c r="G192" s="10">
        <v>568</v>
      </c>
      <c r="H192" s="10">
        <v>853</v>
      </c>
      <c r="I192" s="10">
        <v>5471</v>
      </c>
      <c r="J192" s="10">
        <v>2038</v>
      </c>
      <c r="K192" s="10">
        <v>611</v>
      </c>
      <c r="L192" s="10">
        <v>406</v>
      </c>
      <c r="M192" s="10">
        <v>8070</v>
      </c>
      <c r="N192" s="10">
        <v>252</v>
      </c>
      <c r="O192" s="10">
        <v>273</v>
      </c>
      <c r="P192" s="10">
        <v>606</v>
      </c>
      <c r="Q192" s="10" t="s">
        <v>201</v>
      </c>
      <c r="R192" s="10">
        <v>0</v>
      </c>
      <c r="S192" s="10">
        <v>1</v>
      </c>
      <c r="T192" s="10">
        <v>0</v>
      </c>
      <c r="U192" s="10">
        <v>749</v>
      </c>
      <c r="V192" s="10">
        <v>0</v>
      </c>
      <c r="W192" s="10">
        <v>76</v>
      </c>
      <c r="X192" s="10">
        <v>1</v>
      </c>
      <c r="Y192" s="10">
        <v>47</v>
      </c>
    </row>
    <row r="193" spans="1:25">
      <c r="A193" s="10">
        <v>224</v>
      </c>
      <c r="B193" s="10">
        <v>19276</v>
      </c>
      <c r="C193" s="10">
        <f t="shared" si="4"/>
        <v>14679</v>
      </c>
      <c r="D193" s="10">
        <f t="shared" si="5"/>
        <v>18287</v>
      </c>
      <c r="E193" s="10">
        <v>1835</v>
      </c>
      <c r="F193" s="10">
        <v>1397</v>
      </c>
      <c r="G193" s="10">
        <v>2211</v>
      </c>
      <c r="H193" s="10">
        <v>2585</v>
      </c>
      <c r="I193" s="10">
        <v>11248</v>
      </c>
      <c r="J193" s="10">
        <v>846</v>
      </c>
      <c r="K193" s="10">
        <v>367</v>
      </c>
      <c r="L193" s="10">
        <v>244</v>
      </c>
      <c r="M193" s="10">
        <v>17763</v>
      </c>
      <c r="N193" s="10">
        <v>321</v>
      </c>
      <c r="O193" s="10">
        <v>296</v>
      </c>
      <c r="P193" s="10">
        <v>721</v>
      </c>
      <c r="Q193" s="10" t="s">
        <v>201</v>
      </c>
      <c r="R193" s="10">
        <v>0</v>
      </c>
      <c r="S193" s="10">
        <v>1</v>
      </c>
      <c r="T193" s="10">
        <v>0</v>
      </c>
      <c r="U193" s="10">
        <v>115</v>
      </c>
      <c r="V193" s="10">
        <v>1</v>
      </c>
      <c r="W193" s="10">
        <v>95</v>
      </c>
      <c r="X193" s="10">
        <v>1</v>
      </c>
      <c r="Y193" s="10">
        <v>25</v>
      </c>
    </row>
    <row r="194" spans="1:25">
      <c r="A194" s="10">
        <v>225</v>
      </c>
      <c r="B194" s="10">
        <v>6838</v>
      </c>
      <c r="C194" s="10">
        <f t="shared" ref="C194:C257" si="6">J194+H194+I194</f>
        <v>5383</v>
      </c>
      <c r="D194" s="10">
        <f t="shared" ref="D194:D257" si="7">F194+G194+H194+I194+J194</f>
        <v>6478</v>
      </c>
      <c r="E194" s="10">
        <v>552</v>
      </c>
      <c r="F194" s="10">
        <v>453</v>
      </c>
      <c r="G194" s="10">
        <v>642</v>
      </c>
      <c r="H194" s="10">
        <v>806</v>
      </c>
      <c r="I194" s="10">
        <v>4385</v>
      </c>
      <c r="J194" s="10">
        <v>192</v>
      </c>
      <c r="K194" s="10">
        <v>471</v>
      </c>
      <c r="L194" s="10">
        <v>116</v>
      </c>
      <c r="M194" s="10">
        <v>6358</v>
      </c>
      <c r="N194" s="10">
        <v>218</v>
      </c>
      <c r="O194" s="10">
        <v>298</v>
      </c>
      <c r="P194" s="10">
        <v>727</v>
      </c>
      <c r="Q194" s="10" t="s">
        <v>201</v>
      </c>
      <c r="R194" s="10">
        <v>0</v>
      </c>
      <c r="S194" s="10">
        <v>1</v>
      </c>
      <c r="T194" s="10">
        <v>0</v>
      </c>
      <c r="U194" s="10">
        <v>77</v>
      </c>
      <c r="V194" s="10">
        <v>1</v>
      </c>
      <c r="W194" s="10">
        <v>76</v>
      </c>
      <c r="X194" s="10">
        <v>1</v>
      </c>
      <c r="Y194" s="10">
        <v>16</v>
      </c>
    </row>
    <row r="195" spans="1:25">
      <c r="A195" s="10">
        <v>226</v>
      </c>
      <c r="B195" s="10">
        <v>3974</v>
      </c>
      <c r="C195" s="10">
        <f t="shared" si="6"/>
        <v>3069</v>
      </c>
      <c r="D195" s="10">
        <f t="shared" si="7"/>
        <v>3539</v>
      </c>
      <c r="E195" s="10">
        <v>486</v>
      </c>
      <c r="F195" s="10">
        <v>157</v>
      </c>
      <c r="G195" s="10">
        <v>313</v>
      </c>
      <c r="H195" s="10">
        <v>382</v>
      </c>
      <c r="I195" s="10">
        <v>2636</v>
      </c>
      <c r="J195" s="10">
        <v>51</v>
      </c>
      <c r="K195" s="10">
        <v>427</v>
      </c>
      <c r="L195" s="10">
        <v>264</v>
      </c>
      <c r="M195" s="10">
        <v>3553</v>
      </c>
      <c r="N195" s="10">
        <v>131</v>
      </c>
      <c r="O195" s="10">
        <v>323</v>
      </c>
      <c r="P195" s="10">
        <v>630</v>
      </c>
      <c r="Q195" s="10" t="s">
        <v>201</v>
      </c>
      <c r="R195" s="10">
        <v>0</v>
      </c>
      <c r="S195" s="10">
        <v>1</v>
      </c>
      <c r="T195" s="10">
        <v>0</v>
      </c>
      <c r="U195" s="10">
        <v>408</v>
      </c>
      <c r="V195" s="10">
        <v>1</v>
      </c>
      <c r="W195" s="10">
        <v>84</v>
      </c>
      <c r="X195" s="10">
        <v>1</v>
      </c>
      <c r="Y195" s="10">
        <v>35</v>
      </c>
    </row>
    <row r="196" spans="1:25">
      <c r="A196" s="10">
        <v>227</v>
      </c>
      <c r="B196" s="10">
        <v>12671</v>
      </c>
      <c r="C196" s="10">
        <f t="shared" si="6"/>
        <v>9739</v>
      </c>
      <c r="D196" s="10">
        <f t="shared" si="7"/>
        <v>11400</v>
      </c>
      <c r="E196" s="10">
        <v>1653</v>
      </c>
      <c r="F196" s="10">
        <v>515</v>
      </c>
      <c r="G196" s="10">
        <v>1146</v>
      </c>
      <c r="H196" s="10">
        <v>1130</v>
      </c>
      <c r="I196" s="10">
        <v>8227</v>
      </c>
      <c r="J196" s="10">
        <v>382</v>
      </c>
      <c r="K196" s="10">
        <v>1004</v>
      </c>
      <c r="L196" s="10">
        <v>899</v>
      </c>
      <c r="M196" s="10">
        <v>11221</v>
      </c>
      <c r="N196" s="10">
        <v>669</v>
      </c>
      <c r="O196" s="10">
        <v>4476</v>
      </c>
      <c r="P196" s="10">
        <v>1594</v>
      </c>
      <c r="Q196" s="10" t="s">
        <v>201</v>
      </c>
      <c r="R196" s="10">
        <v>0</v>
      </c>
      <c r="S196" s="10">
        <v>1</v>
      </c>
      <c r="T196" s="10">
        <v>0</v>
      </c>
      <c r="U196" s="10">
        <v>67</v>
      </c>
      <c r="V196" s="10">
        <v>1</v>
      </c>
      <c r="W196" s="10">
        <v>67</v>
      </c>
      <c r="X196" s="10">
        <v>0</v>
      </c>
      <c r="Y196" s="10">
        <v>191</v>
      </c>
    </row>
    <row r="197" spans="1:25">
      <c r="A197" s="10">
        <v>228</v>
      </c>
      <c r="B197" s="10">
        <v>1275</v>
      </c>
      <c r="C197" s="10">
        <f t="shared" si="6"/>
        <v>402</v>
      </c>
      <c r="D197" s="10">
        <f t="shared" si="7"/>
        <v>430</v>
      </c>
      <c r="E197" s="10">
        <v>1077</v>
      </c>
      <c r="F197" s="10">
        <v>18</v>
      </c>
      <c r="G197" s="10">
        <v>10</v>
      </c>
      <c r="H197" s="10">
        <v>40</v>
      </c>
      <c r="I197" s="10">
        <v>130</v>
      </c>
      <c r="J197" s="10">
        <v>232</v>
      </c>
      <c r="K197" s="10">
        <v>999</v>
      </c>
      <c r="L197" s="10">
        <v>954</v>
      </c>
      <c r="M197" s="10">
        <v>221</v>
      </c>
      <c r="N197" s="10">
        <v>691</v>
      </c>
      <c r="O197" s="10">
        <v>853</v>
      </c>
      <c r="P197" s="10">
        <v>1366</v>
      </c>
      <c r="Q197" s="10" t="s">
        <v>201</v>
      </c>
      <c r="R197" s="10">
        <v>0</v>
      </c>
      <c r="S197" s="10">
        <v>1</v>
      </c>
      <c r="T197" s="10">
        <v>0</v>
      </c>
      <c r="U197" s="10">
        <v>205</v>
      </c>
      <c r="V197" s="10">
        <v>1</v>
      </c>
      <c r="W197" s="10">
        <v>85</v>
      </c>
      <c r="X197" s="10">
        <v>1</v>
      </c>
      <c r="Y197" s="10">
        <v>212</v>
      </c>
    </row>
    <row r="198" spans="1:25">
      <c r="A198" s="10">
        <v>229</v>
      </c>
      <c r="B198" s="10">
        <v>8220</v>
      </c>
      <c r="C198" s="10">
        <f t="shared" si="6"/>
        <v>6689</v>
      </c>
      <c r="D198" s="10">
        <f t="shared" si="7"/>
        <v>7615</v>
      </c>
      <c r="E198" s="10">
        <v>890</v>
      </c>
      <c r="F198" s="10">
        <v>261</v>
      </c>
      <c r="G198" s="10">
        <v>665</v>
      </c>
      <c r="H198" s="10">
        <v>531</v>
      </c>
      <c r="I198" s="10">
        <v>5873</v>
      </c>
      <c r="J198" s="10">
        <v>285</v>
      </c>
      <c r="K198" s="10">
        <v>797</v>
      </c>
      <c r="L198" s="10">
        <v>708</v>
      </c>
      <c r="M198" s="10">
        <v>7382</v>
      </c>
      <c r="N198" s="10">
        <v>577</v>
      </c>
      <c r="O198" s="10">
        <v>526</v>
      </c>
      <c r="P198" s="10">
        <v>1037</v>
      </c>
      <c r="Q198" s="10" t="s">
        <v>201</v>
      </c>
      <c r="R198" s="10">
        <v>0</v>
      </c>
      <c r="S198" s="10">
        <v>1</v>
      </c>
      <c r="T198" s="10">
        <v>0</v>
      </c>
      <c r="U198" s="10">
        <v>108</v>
      </c>
      <c r="V198" s="10">
        <v>1</v>
      </c>
      <c r="W198" s="10">
        <v>97</v>
      </c>
      <c r="X198" s="10">
        <v>1</v>
      </c>
      <c r="Y198" s="10">
        <v>189</v>
      </c>
    </row>
    <row r="199" spans="1:25">
      <c r="A199" s="10">
        <v>230</v>
      </c>
      <c r="B199" s="10">
        <v>22208</v>
      </c>
      <c r="C199" s="10">
        <f t="shared" si="6"/>
        <v>17343</v>
      </c>
      <c r="D199" s="10">
        <f t="shared" si="7"/>
        <v>20878</v>
      </c>
      <c r="E199" s="10">
        <v>2050</v>
      </c>
      <c r="F199" s="10">
        <v>1247</v>
      </c>
      <c r="G199" s="10">
        <v>2288</v>
      </c>
      <c r="H199" s="10">
        <v>2339</v>
      </c>
      <c r="I199" s="10">
        <v>14284</v>
      </c>
      <c r="J199" s="10">
        <v>720</v>
      </c>
      <c r="K199" s="10">
        <v>747</v>
      </c>
      <c r="L199" s="10">
        <v>313</v>
      </c>
      <c r="M199" s="10">
        <v>20544</v>
      </c>
      <c r="N199" s="10">
        <v>232</v>
      </c>
      <c r="O199" s="10">
        <v>367</v>
      </c>
      <c r="P199" s="10">
        <v>808</v>
      </c>
      <c r="Q199" s="10" t="s">
        <v>196</v>
      </c>
      <c r="R199" s="10">
        <v>0</v>
      </c>
      <c r="S199" s="10">
        <v>1</v>
      </c>
      <c r="T199" s="10">
        <v>0</v>
      </c>
      <c r="U199" s="10">
        <v>466</v>
      </c>
      <c r="V199" s="10">
        <v>1</v>
      </c>
      <c r="W199" s="10">
        <v>85</v>
      </c>
      <c r="X199" s="10">
        <v>1</v>
      </c>
      <c r="Y199" s="10">
        <v>73</v>
      </c>
    </row>
    <row r="200" spans="1:25">
      <c r="A200" s="10">
        <v>231</v>
      </c>
      <c r="B200" s="10">
        <v>2439</v>
      </c>
      <c r="C200" s="10">
        <f t="shared" si="6"/>
        <v>901</v>
      </c>
      <c r="D200" s="10">
        <f t="shared" si="7"/>
        <v>934</v>
      </c>
      <c r="E200" s="10">
        <v>2169</v>
      </c>
      <c r="F200" s="10">
        <v>17</v>
      </c>
      <c r="G200" s="10">
        <v>16</v>
      </c>
      <c r="H200" s="10">
        <v>33</v>
      </c>
      <c r="I200" s="10">
        <v>204</v>
      </c>
      <c r="J200" s="10">
        <v>664</v>
      </c>
      <c r="K200" s="10">
        <v>2166</v>
      </c>
      <c r="L200" s="10">
        <v>2156</v>
      </c>
      <c r="M200" s="10">
        <v>278</v>
      </c>
      <c r="N200" s="10">
        <v>1624</v>
      </c>
      <c r="O200" s="10">
        <v>1268</v>
      </c>
      <c r="P200" s="10">
        <v>2123</v>
      </c>
      <c r="Q200" s="10" t="s">
        <v>196</v>
      </c>
      <c r="R200" s="10">
        <v>0</v>
      </c>
      <c r="S200" s="10">
        <v>1</v>
      </c>
      <c r="T200" s="10">
        <v>1</v>
      </c>
      <c r="U200" s="10">
        <v>688</v>
      </c>
      <c r="V200" s="10">
        <v>0</v>
      </c>
      <c r="W200" s="10">
        <v>134</v>
      </c>
      <c r="X200" s="10">
        <v>1</v>
      </c>
      <c r="Y200" s="10">
        <v>584</v>
      </c>
    </row>
    <row r="201" spans="1:25">
      <c r="A201" s="10">
        <v>232</v>
      </c>
      <c r="B201" s="10">
        <v>690</v>
      </c>
      <c r="C201" s="10">
        <f t="shared" si="6"/>
        <v>281</v>
      </c>
      <c r="D201" s="10">
        <f t="shared" si="7"/>
        <v>312</v>
      </c>
      <c r="E201" s="10">
        <v>453</v>
      </c>
      <c r="F201" s="10">
        <v>16</v>
      </c>
      <c r="G201" s="10">
        <v>15</v>
      </c>
      <c r="H201" s="10">
        <v>43</v>
      </c>
      <c r="I201" s="10">
        <v>163</v>
      </c>
      <c r="J201" s="10">
        <v>75</v>
      </c>
      <c r="K201" s="10">
        <v>490</v>
      </c>
      <c r="L201" s="10">
        <v>559</v>
      </c>
      <c r="M201" s="10">
        <v>238</v>
      </c>
      <c r="N201" s="10">
        <v>267</v>
      </c>
      <c r="O201" s="10">
        <v>305</v>
      </c>
      <c r="P201" s="10">
        <v>850</v>
      </c>
      <c r="Q201" s="10" t="s">
        <v>196</v>
      </c>
      <c r="R201" s="10">
        <v>0</v>
      </c>
      <c r="S201" s="10">
        <v>1</v>
      </c>
      <c r="T201" s="10">
        <v>0</v>
      </c>
      <c r="U201" s="10">
        <v>90</v>
      </c>
      <c r="V201" s="10">
        <v>1</v>
      </c>
      <c r="W201" s="10">
        <v>90</v>
      </c>
      <c r="X201" s="10">
        <v>0</v>
      </c>
      <c r="Y201" s="10">
        <v>96</v>
      </c>
    </row>
    <row r="202" spans="1:25">
      <c r="A202" s="10">
        <v>233</v>
      </c>
      <c r="B202" s="10">
        <v>391</v>
      </c>
      <c r="C202" s="10">
        <f t="shared" si="6"/>
        <v>167</v>
      </c>
      <c r="D202" s="10">
        <f t="shared" si="7"/>
        <v>183</v>
      </c>
      <c r="E202" s="10">
        <v>248</v>
      </c>
      <c r="F202" s="10">
        <v>10</v>
      </c>
      <c r="G202" s="10">
        <v>6</v>
      </c>
      <c r="H202" s="10">
        <v>33</v>
      </c>
      <c r="I202" s="10">
        <v>94</v>
      </c>
      <c r="J202" s="10">
        <v>40</v>
      </c>
      <c r="K202" s="10">
        <v>285</v>
      </c>
      <c r="L202" s="10">
        <v>208</v>
      </c>
      <c r="M202" s="10">
        <v>158</v>
      </c>
      <c r="N202" s="10">
        <v>122</v>
      </c>
      <c r="O202" s="10">
        <v>155</v>
      </c>
      <c r="P202" s="10">
        <v>605</v>
      </c>
      <c r="Q202" s="10" t="s">
        <v>584</v>
      </c>
      <c r="R202" s="10">
        <v>0</v>
      </c>
      <c r="S202" s="10">
        <v>1</v>
      </c>
      <c r="T202" s="10">
        <v>0</v>
      </c>
      <c r="U202" s="10">
        <v>798</v>
      </c>
      <c r="V202" s="10">
        <v>0</v>
      </c>
      <c r="W202" s="10">
        <v>112</v>
      </c>
      <c r="X202" s="10">
        <v>1</v>
      </c>
      <c r="Y202" s="10">
        <v>31</v>
      </c>
    </row>
    <row r="203" spans="1:25">
      <c r="A203" s="10">
        <v>234</v>
      </c>
      <c r="B203" s="10">
        <v>2652</v>
      </c>
      <c r="C203" s="10">
        <f t="shared" si="6"/>
        <v>726</v>
      </c>
      <c r="D203" s="10">
        <f t="shared" si="7"/>
        <v>759</v>
      </c>
      <c r="E203" s="10">
        <v>2375</v>
      </c>
      <c r="F203" s="10">
        <v>15</v>
      </c>
      <c r="G203" s="10">
        <v>18</v>
      </c>
      <c r="H203" s="10">
        <v>64</v>
      </c>
      <c r="I203" s="10">
        <v>180</v>
      </c>
      <c r="J203" s="10">
        <v>482</v>
      </c>
      <c r="K203" s="10">
        <v>2246</v>
      </c>
      <c r="L203" s="10">
        <v>2218</v>
      </c>
      <c r="M203" s="10">
        <v>299</v>
      </c>
      <c r="N203" s="10">
        <v>1685</v>
      </c>
      <c r="O203" s="10">
        <v>1483</v>
      </c>
      <c r="P203" s="10">
        <v>2494</v>
      </c>
      <c r="Q203" s="10" t="s">
        <v>201</v>
      </c>
      <c r="R203" s="10">
        <v>0</v>
      </c>
      <c r="S203" s="10">
        <v>1</v>
      </c>
      <c r="T203" s="10">
        <v>0</v>
      </c>
      <c r="U203" s="10">
        <v>175</v>
      </c>
      <c r="V203" s="10">
        <v>1</v>
      </c>
      <c r="W203" s="10">
        <v>21</v>
      </c>
      <c r="X203" s="10">
        <v>1</v>
      </c>
      <c r="Y203" s="10">
        <v>476</v>
      </c>
    </row>
    <row r="204" spans="1:25">
      <c r="A204" s="10">
        <v>235</v>
      </c>
      <c r="B204" s="10">
        <v>4990</v>
      </c>
      <c r="C204" s="10">
        <f t="shared" si="6"/>
        <v>1408</v>
      </c>
      <c r="D204" s="10">
        <f t="shared" si="7"/>
        <v>1435</v>
      </c>
      <c r="E204" s="10">
        <v>4794</v>
      </c>
      <c r="F204" s="10">
        <v>18</v>
      </c>
      <c r="G204" s="10">
        <v>9</v>
      </c>
      <c r="H204" s="10">
        <v>49</v>
      </c>
      <c r="I204" s="10">
        <v>120</v>
      </c>
      <c r="J204" s="10">
        <v>1239</v>
      </c>
      <c r="K204" s="10">
        <v>4593</v>
      </c>
      <c r="L204" s="10">
        <v>5672</v>
      </c>
      <c r="M204" s="10">
        <v>221</v>
      </c>
      <c r="N204" s="10">
        <v>1751</v>
      </c>
      <c r="O204" s="10">
        <v>462</v>
      </c>
      <c r="P204" s="10">
        <v>2123</v>
      </c>
      <c r="Q204" s="10" t="s">
        <v>201</v>
      </c>
      <c r="R204" s="10">
        <v>0</v>
      </c>
      <c r="S204" s="10">
        <v>1</v>
      </c>
      <c r="T204" s="10">
        <v>1</v>
      </c>
      <c r="U204" s="10">
        <v>676</v>
      </c>
      <c r="V204" s="10">
        <v>1</v>
      </c>
      <c r="W204" s="10">
        <v>558</v>
      </c>
      <c r="X204" s="10">
        <v>1</v>
      </c>
      <c r="Y204" s="10">
        <v>1333</v>
      </c>
    </row>
    <row r="205" spans="1:25">
      <c r="A205" s="10">
        <v>236</v>
      </c>
      <c r="B205" s="10">
        <v>592</v>
      </c>
      <c r="C205" s="10">
        <f t="shared" si="6"/>
        <v>295</v>
      </c>
      <c r="D205" s="10">
        <f t="shared" si="7"/>
        <v>330</v>
      </c>
      <c r="E205" s="10">
        <v>316</v>
      </c>
      <c r="F205" s="10">
        <v>19</v>
      </c>
      <c r="G205" s="10">
        <v>16</v>
      </c>
      <c r="H205" s="10">
        <v>64</v>
      </c>
      <c r="I205" s="10">
        <v>177</v>
      </c>
      <c r="J205" s="10">
        <v>54</v>
      </c>
      <c r="K205" s="10">
        <v>209</v>
      </c>
      <c r="L205" s="10">
        <v>146</v>
      </c>
      <c r="M205" s="10">
        <v>289</v>
      </c>
      <c r="N205" s="10">
        <v>84</v>
      </c>
      <c r="O205" s="10">
        <v>433</v>
      </c>
      <c r="P205" s="10">
        <v>412</v>
      </c>
      <c r="Q205" s="10" t="s">
        <v>192</v>
      </c>
      <c r="R205" s="10">
        <v>0</v>
      </c>
      <c r="S205" s="10">
        <v>1</v>
      </c>
      <c r="T205" s="10">
        <v>1</v>
      </c>
      <c r="U205" s="10">
        <v>971</v>
      </c>
      <c r="V205" s="10">
        <v>0</v>
      </c>
      <c r="W205" s="10">
        <v>658</v>
      </c>
      <c r="X205" s="10">
        <v>1</v>
      </c>
      <c r="Y205" s="10">
        <v>29</v>
      </c>
    </row>
    <row r="206" spans="1:25">
      <c r="A206" s="10">
        <v>237</v>
      </c>
      <c r="B206" s="10">
        <v>4358</v>
      </c>
      <c r="C206" s="10">
        <f t="shared" si="6"/>
        <v>3578</v>
      </c>
      <c r="D206" s="10">
        <f t="shared" si="7"/>
        <v>3965</v>
      </c>
      <c r="E206" s="10">
        <v>490</v>
      </c>
      <c r="F206" s="10">
        <v>97</v>
      </c>
      <c r="G206" s="10">
        <v>290</v>
      </c>
      <c r="H206" s="10">
        <v>271</v>
      </c>
      <c r="I206" s="10">
        <v>3210</v>
      </c>
      <c r="J206" s="10">
        <v>97</v>
      </c>
      <c r="K206" s="10">
        <v>277</v>
      </c>
      <c r="L206" s="10">
        <v>271</v>
      </c>
      <c r="M206" s="10">
        <v>3895</v>
      </c>
      <c r="N206" s="10">
        <v>163</v>
      </c>
      <c r="O206" s="10">
        <v>1071</v>
      </c>
      <c r="P206" s="10">
        <v>755</v>
      </c>
      <c r="Q206" s="10" t="s">
        <v>201</v>
      </c>
      <c r="R206" s="10">
        <v>0</v>
      </c>
      <c r="S206" s="10">
        <v>1</v>
      </c>
      <c r="T206" s="10">
        <v>0</v>
      </c>
      <c r="U206" s="10">
        <v>325</v>
      </c>
      <c r="V206" s="10">
        <v>1</v>
      </c>
      <c r="W206" s="10">
        <v>67</v>
      </c>
      <c r="X206" s="10">
        <v>1</v>
      </c>
      <c r="Y206" s="10">
        <v>43</v>
      </c>
    </row>
    <row r="207" spans="1:25">
      <c r="A207" s="10">
        <v>238</v>
      </c>
      <c r="B207" s="10">
        <v>730</v>
      </c>
      <c r="C207" s="10">
        <f t="shared" si="6"/>
        <v>425</v>
      </c>
      <c r="D207" s="10">
        <f t="shared" si="7"/>
        <v>465</v>
      </c>
      <c r="E207" s="10">
        <v>313</v>
      </c>
      <c r="F207" s="10">
        <v>16</v>
      </c>
      <c r="G207" s="10">
        <v>24</v>
      </c>
      <c r="H207" s="10">
        <v>56</v>
      </c>
      <c r="I207" s="10">
        <v>321</v>
      </c>
      <c r="J207" s="10">
        <v>48</v>
      </c>
      <c r="K207" s="10">
        <v>290</v>
      </c>
      <c r="L207" s="10">
        <v>228</v>
      </c>
      <c r="M207" s="10">
        <v>432</v>
      </c>
      <c r="N207" s="10">
        <v>117</v>
      </c>
      <c r="O207" s="10">
        <v>237</v>
      </c>
      <c r="P207" s="10">
        <v>566</v>
      </c>
      <c r="Q207" s="10" t="s">
        <v>201</v>
      </c>
      <c r="R207" s="10">
        <v>0</v>
      </c>
      <c r="S207" s="10">
        <v>1</v>
      </c>
      <c r="T207" s="10">
        <v>0</v>
      </c>
      <c r="U207" s="10">
        <v>1379</v>
      </c>
      <c r="V207" s="10">
        <v>0</v>
      </c>
      <c r="W207" s="10">
        <v>139</v>
      </c>
      <c r="X207" s="10">
        <v>1</v>
      </c>
      <c r="Y207" s="10">
        <v>32</v>
      </c>
    </row>
    <row r="208" spans="1:25">
      <c r="A208" s="10">
        <v>239</v>
      </c>
      <c r="B208" s="10">
        <v>8127</v>
      </c>
      <c r="C208" s="10">
        <f t="shared" si="6"/>
        <v>3192</v>
      </c>
      <c r="D208" s="10">
        <f t="shared" si="7"/>
        <v>3307</v>
      </c>
      <c r="E208" s="10">
        <v>6844</v>
      </c>
      <c r="F208" s="10">
        <v>35</v>
      </c>
      <c r="G208" s="10">
        <v>80</v>
      </c>
      <c r="H208" s="10">
        <v>104</v>
      </c>
      <c r="I208" s="10">
        <v>1064</v>
      </c>
      <c r="J208" s="10">
        <v>2024</v>
      </c>
      <c r="K208" s="10">
        <v>2158</v>
      </c>
      <c r="L208" s="10">
        <v>3442</v>
      </c>
      <c r="M208" s="10">
        <v>1302</v>
      </c>
      <c r="N208" s="10">
        <v>1517</v>
      </c>
      <c r="O208" s="10">
        <v>5653</v>
      </c>
      <c r="P208" s="10">
        <v>10184</v>
      </c>
      <c r="Q208" s="10" t="s">
        <v>201</v>
      </c>
      <c r="R208" s="10">
        <v>0</v>
      </c>
      <c r="S208" s="10">
        <v>1</v>
      </c>
      <c r="T208" s="10">
        <v>0</v>
      </c>
      <c r="U208" s="10">
        <v>1184</v>
      </c>
      <c r="V208" s="10">
        <v>1</v>
      </c>
      <c r="W208" s="10">
        <v>77</v>
      </c>
      <c r="X208" s="10">
        <v>1</v>
      </c>
      <c r="Y208" s="10">
        <v>633</v>
      </c>
    </row>
    <row r="209" spans="1:25">
      <c r="A209" s="10">
        <v>240</v>
      </c>
      <c r="B209" s="10">
        <v>2647</v>
      </c>
      <c r="C209" s="10">
        <f t="shared" si="6"/>
        <v>941</v>
      </c>
      <c r="D209" s="10">
        <f t="shared" si="7"/>
        <v>968</v>
      </c>
      <c r="E209" s="10">
        <v>2368</v>
      </c>
      <c r="F209" s="10">
        <v>16</v>
      </c>
      <c r="G209" s="10">
        <v>11</v>
      </c>
      <c r="H209" s="10">
        <v>44</v>
      </c>
      <c r="I209" s="10">
        <v>208</v>
      </c>
      <c r="J209" s="10">
        <v>689</v>
      </c>
      <c r="K209" s="10">
        <v>580</v>
      </c>
      <c r="L209" s="10">
        <v>527</v>
      </c>
      <c r="M209" s="10">
        <v>285</v>
      </c>
      <c r="N209" s="10">
        <v>323</v>
      </c>
      <c r="O209" s="10">
        <v>2662</v>
      </c>
      <c r="P209" s="10">
        <v>3109</v>
      </c>
      <c r="Q209" s="10" t="s">
        <v>201</v>
      </c>
      <c r="R209" s="10">
        <v>0</v>
      </c>
      <c r="S209" s="10">
        <v>1</v>
      </c>
      <c r="T209" s="10">
        <v>1</v>
      </c>
      <c r="U209" s="10">
        <v>1326</v>
      </c>
      <c r="V209" s="10">
        <v>0</v>
      </c>
      <c r="W209" s="10">
        <v>341</v>
      </c>
      <c r="X209" s="10">
        <v>1</v>
      </c>
      <c r="Y209" s="10">
        <v>41</v>
      </c>
    </row>
    <row r="210" spans="1:25">
      <c r="A210" s="10">
        <v>241</v>
      </c>
      <c r="B210" s="10">
        <v>6860</v>
      </c>
      <c r="C210" s="10">
        <f t="shared" si="6"/>
        <v>3803</v>
      </c>
      <c r="D210" s="10">
        <f t="shared" si="7"/>
        <v>4376</v>
      </c>
      <c r="E210" s="10">
        <v>3187</v>
      </c>
      <c r="F210" s="10">
        <v>223</v>
      </c>
      <c r="G210" s="10">
        <v>350</v>
      </c>
      <c r="H210" s="10">
        <v>521</v>
      </c>
      <c r="I210" s="10">
        <v>2579</v>
      </c>
      <c r="J210" s="10">
        <v>703</v>
      </c>
      <c r="K210" s="10">
        <v>2858</v>
      </c>
      <c r="L210" s="10">
        <v>3067</v>
      </c>
      <c r="M210" s="10">
        <v>3714</v>
      </c>
      <c r="N210" s="10">
        <v>2343</v>
      </c>
      <c r="O210" s="10">
        <v>2636</v>
      </c>
      <c r="P210" s="10">
        <v>3617</v>
      </c>
      <c r="Q210" s="10" t="s">
        <v>201</v>
      </c>
      <c r="R210" s="10">
        <v>0</v>
      </c>
      <c r="S210" s="10">
        <v>1</v>
      </c>
      <c r="T210" s="10">
        <v>0</v>
      </c>
      <c r="U210" s="10">
        <v>147</v>
      </c>
      <c r="V210" s="10">
        <v>1</v>
      </c>
      <c r="W210" s="10">
        <v>70</v>
      </c>
      <c r="X210" s="10">
        <v>1</v>
      </c>
      <c r="Y210" s="10">
        <v>667</v>
      </c>
    </row>
    <row r="211" spans="1:25">
      <c r="A211" s="10">
        <v>242</v>
      </c>
      <c r="B211" s="10">
        <v>1782</v>
      </c>
      <c r="C211" s="10">
        <f t="shared" si="6"/>
        <v>913</v>
      </c>
      <c r="D211" s="10">
        <f t="shared" si="7"/>
        <v>981</v>
      </c>
      <c r="E211" s="10">
        <v>1052</v>
      </c>
      <c r="F211" s="10">
        <v>22</v>
      </c>
      <c r="G211" s="10">
        <v>46</v>
      </c>
      <c r="H211" s="10">
        <v>73</v>
      </c>
      <c r="I211" s="10">
        <v>589</v>
      </c>
      <c r="J211" s="10">
        <v>251</v>
      </c>
      <c r="K211" s="10">
        <v>336</v>
      </c>
      <c r="L211" s="10">
        <v>252</v>
      </c>
      <c r="M211" s="10">
        <v>737</v>
      </c>
      <c r="N211" s="10">
        <v>153</v>
      </c>
      <c r="O211" s="10">
        <v>1946</v>
      </c>
      <c r="P211" s="10">
        <v>1650</v>
      </c>
      <c r="Q211" s="10" t="s">
        <v>201</v>
      </c>
      <c r="R211" s="10">
        <v>0</v>
      </c>
      <c r="S211" s="10">
        <v>1</v>
      </c>
      <c r="T211" s="10">
        <v>0</v>
      </c>
      <c r="U211" s="10">
        <v>211</v>
      </c>
      <c r="V211" s="10">
        <v>1</v>
      </c>
      <c r="W211" s="10">
        <v>211</v>
      </c>
      <c r="X211" s="10">
        <v>0</v>
      </c>
      <c r="Y211" s="10">
        <v>14</v>
      </c>
    </row>
    <row r="212" spans="1:25">
      <c r="A212" s="10">
        <v>243</v>
      </c>
      <c r="B212" s="10">
        <v>418</v>
      </c>
      <c r="C212" s="10">
        <f t="shared" si="6"/>
        <v>181</v>
      </c>
      <c r="D212" s="10">
        <f t="shared" si="7"/>
        <v>210</v>
      </c>
      <c r="E212" s="10">
        <v>216</v>
      </c>
      <c r="F212" s="10">
        <v>21</v>
      </c>
      <c r="G212" s="10">
        <v>8</v>
      </c>
      <c r="H212" s="10">
        <v>34</v>
      </c>
      <c r="I212" s="10">
        <v>139</v>
      </c>
      <c r="J212" s="10">
        <v>8</v>
      </c>
      <c r="K212" s="10">
        <v>245</v>
      </c>
      <c r="L212" s="10">
        <v>240</v>
      </c>
      <c r="M212" s="10">
        <v>208</v>
      </c>
      <c r="N212" s="10">
        <v>70</v>
      </c>
      <c r="O212" s="10">
        <v>1666</v>
      </c>
      <c r="P212" s="10">
        <v>453</v>
      </c>
      <c r="Q212" s="10" t="s">
        <v>201</v>
      </c>
      <c r="R212" s="10">
        <v>0</v>
      </c>
      <c r="S212" s="10">
        <v>1</v>
      </c>
      <c r="T212" s="10">
        <v>0</v>
      </c>
      <c r="U212" s="10">
        <v>54</v>
      </c>
      <c r="V212" s="10">
        <v>1</v>
      </c>
      <c r="W212" s="10">
        <v>41</v>
      </c>
      <c r="X212" s="10">
        <v>1</v>
      </c>
      <c r="Y212" s="10">
        <v>7</v>
      </c>
    </row>
    <row r="213" spans="1:25">
      <c r="A213" s="10">
        <v>244</v>
      </c>
      <c r="B213" s="10">
        <v>898</v>
      </c>
      <c r="C213" s="10">
        <f t="shared" si="6"/>
        <v>282</v>
      </c>
      <c r="D213" s="10">
        <f t="shared" si="7"/>
        <v>310</v>
      </c>
      <c r="E213" s="10">
        <v>729</v>
      </c>
      <c r="F213" s="10">
        <v>16</v>
      </c>
      <c r="G213" s="10">
        <v>12</v>
      </c>
      <c r="H213" s="10">
        <v>26</v>
      </c>
      <c r="I213" s="10">
        <v>115</v>
      </c>
      <c r="J213" s="10">
        <v>141</v>
      </c>
      <c r="K213" s="10">
        <v>712</v>
      </c>
      <c r="L213" s="10">
        <v>701</v>
      </c>
      <c r="M213" s="10">
        <v>172</v>
      </c>
      <c r="N213" s="10">
        <v>431</v>
      </c>
      <c r="O213" s="10">
        <v>1740</v>
      </c>
      <c r="P213" s="10">
        <v>1123</v>
      </c>
      <c r="Q213" s="10" t="s">
        <v>201</v>
      </c>
      <c r="R213" s="10">
        <v>0</v>
      </c>
      <c r="S213" s="10">
        <v>1</v>
      </c>
      <c r="T213" s="10">
        <v>0</v>
      </c>
      <c r="U213" s="10">
        <v>70</v>
      </c>
      <c r="V213" s="10">
        <v>1</v>
      </c>
      <c r="W213" s="10">
        <v>23</v>
      </c>
      <c r="X213" s="10">
        <v>1</v>
      </c>
      <c r="Y213" s="10">
        <v>120</v>
      </c>
    </row>
    <row r="214" spans="1:25">
      <c r="A214" s="10">
        <v>245</v>
      </c>
      <c r="B214" s="10">
        <v>6218</v>
      </c>
      <c r="C214" s="10">
        <f t="shared" si="6"/>
        <v>2131</v>
      </c>
      <c r="D214" s="10">
        <f t="shared" si="7"/>
        <v>2143</v>
      </c>
      <c r="E214" s="10">
        <v>6166</v>
      </c>
      <c r="F214" s="10">
        <v>9</v>
      </c>
      <c r="G214" s="10">
        <v>3</v>
      </c>
      <c r="H214" s="10">
        <v>19</v>
      </c>
      <c r="I214" s="10">
        <v>21</v>
      </c>
      <c r="J214" s="10">
        <v>2091</v>
      </c>
      <c r="K214" s="10">
        <v>6023</v>
      </c>
      <c r="L214" s="10">
        <v>6475</v>
      </c>
      <c r="M214" s="10">
        <v>54</v>
      </c>
      <c r="N214" s="10">
        <v>3244</v>
      </c>
      <c r="O214" s="10">
        <v>421</v>
      </c>
      <c r="P214" s="10">
        <v>3951</v>
      </c>
      <c r="Q214" s="10" t="s">
        <v>201</v>
      </c>
      <c r="R214" s="10">
        <v>0</v>
      </c>
      <c r="S214" s="10">
        <v>1</v>
      </c>
      <c r="T214" s="10">
        <v>1</v>
      </c>
      <c r="U214" s="10">
        <v>1539</v>
      </c>
      <c r="V214" s="10">
        <v>0</v>
      </c>
      <c r="W214" s="10">
        <v>302</v>
      </c>
      <c r="X214" s="10">
        <v>1</v>
      </c>
      <c r="Y214" s="10">
        <v>2425</v>
      </c>
    </row>
    <row r="215" spans="1:25">
      <c r="A215" s="10">
        <v>246</v>
      </c>
      <c r="B215" s="10">
        <v>6689</v>
      </c>
      <c r="C215" s="10">
        <f t="shared" si="6"/>
        <v>5429</v>
      </c>
      <c r="D215" s="10">
        <f t="shared" si="7"/>
        <v>6222</v>
      </c>
      <c r="E215" s="10">
        <v>627</v>
      </c>
      <c r="F215" s="10">
        <v>228</v>
      </c>
      <c r="G215" s="10">
        <v>565</v>
      </c>
      <c r="H215" s="10">
        <v>499</v>
      </c>
      <c r="I215" s="10">
        <v>4770</v>
      </c>
      <c r="J215" s="10">
        <v>160</v>
      </c>
      <c r="K215" s="10">
        <v>463</v>
      </c>
      <c r="L215" s="10">
        <v>262</v>
      </c>
      <c r="M215" s="10">
        <v>6128</v>
      </c>
      <c r="N215" s="10">
        <v>279</v>
      </c>
      <c r="O215" s="10">
        <v>231</v>
      </c>
      <c r="P215" s="10">
        <v>786</v>
      </c>
      <c r="Q215" s="10" t="s">
        <v>192</v>
      </c>
      <c r="R215" s="10">
        <v>0</v>
      </c>
      <c r="S215" s="10">
        <v>1</v>
      </c>
      <c r="T215" s="10">
        <v>1</v>
      </c>
      <c r="U215" s="10">
        <v>1487</v>
      </c>
      <c r="V215" s="10">
        <v>0</v>
      </c>
      <c r="W215" s="10">
        <v>1487</v>
      </c>
      <c r="X215" s="10">
        <v>0</v>
      </c>
      <c r="Y215" s="10">
        <v>65</v>
      </c>
    </row>
    <row r="216" spans="1:25">
      <c r="A216" s="10">
        <v>247</v>
      </c>
      <c r="B216" s="10">
        <v>5425</v>
      </c>
      <c r="C216" s="10">
        <f t="shared" si="6"/>
        <v>4365</v>
      </c>
      <c r="D216" s="10">
        <f t="shared" si="7"/>
        <v>4892</v>
      </c>
      <c r="E216" s="10">
        <v>664</v>
      </c>
      <c r="F216" s="10">
        <v>161</v>
      </c>
      <c r="G216" s="10">
        <v>366</v>
      </c>
      <c r="H216" s="10">
        <v>425</v>
      </c>
      <c r="I216" s="10">
        <v>3809</v>
      </c>
      <c r="J216" s="10">
        <v>131</v>
      </c>
      <c r="K216" s="10">
        <v>183</v>
      </c>
      <c r="L216" s="10">
        <v>1317</v>
      </c>
      <c r="M216" s="10">
        <v>4843</v>
      </c>
      <c r="N216" s="10">
        <v>219</v>
      </c>
      <c r="O216" s="10">
        <v>510</v>
      </c>
      <c r="P216" s="10">
        <v>875</v>
      </c>
      <c r="Q216" s="10" t="s">
        <v>201</v>
      </c>
      <c r="R216" s="10">
        <v>0</v>
      </c>
      <c r="S216" s="10">
        <v>1</v>
      </c>
      <c r="T216" s="10">
        <v>0</v>
      </c>
      <c r="U216" s="10">
        <v>34</v>
      </c>
      <c r="V216" s="10">
        <v>1</v>
      </c>
      <c r="W216" s="10">
        <v>34</v>
      </c>
      <c r="X216" s="10">
        <v>0</v>
      </c>
      <c r="Y216" s="10">
        <v>19</v>
      </c>
    </row>
    <row r="217" spans="1:25">
      <c r="A217" s="10">
        <v>248</v>
      </c>
      <c r="B217" s="10">
        <v>1631</v>
      </c>
      <c r="C217" s="10">
        <f t="shared" si="6"/>
        <v>456</v>
      </c>
      <c r="D217" s="10">
        <f t="shared" si="7"/>
        <v>475</v>
      </c>
      <c r="E217" s="10">
        <v>1502</v>
      </c>
      <c r="F217" s="10">
        <v>16</v>
      </c>
      <c r="G217" s="10">
        <v>3</v>
      </c>
      <c r="H217" s="10">
        <v>44</v>
      </c>
      <c r="I217" s="10">
        <v>66</v>
      </c>
      <c r="J217" s="10">
        <v>346</v>
      </c>
      <c r="K217" s="10">
        <v>1578</v>
      </c>
      <c r="L217" s="10">
        <v>1390</v>
      </c>
      <c r="M217" s="10">
        <v>127</v>
      </c>
      <c r="N217" s="10">
        <v>1201</v>
      </c>
      <c r="O217" s="10">
        <v>1379</v>
      </c>
      <c r="P217" s="10">
        <v>1967</v>
      </c>
      <c r="Q217" s="10" t="s">
        <v>201</v>
      </c>
      <c r="R217" s="10">
        <v>0</v>
      </c>
      <c r="S217" s="10">
        <v>1</v>
      </c>
      <c r="T217" s="10">
        <v>0</v>
      </c>
      <c r="U217" s="10">
        <v>128</v>
      </c>
      <c r="V217" s="10">
        <v>1</v>
      </c>
      <c r="W217" s="10">
        <v>54</v>
      </c>
      <c r="X217" s="10">
        <v>1</v>
      </c>
      <c r="Y217" s="10">
        <v>330</v>
      </c>
    </row>
    <row r="218" spans="1:25">
      <c r="A218" s="10">
        <v>249</v>
      </c>
      <c r="B218" s="10">
        <v>2068</v>
      </c>
      <c r="C218" s="10">
        <f t="shared" si="6"/>
        <v>1380</v>
      </c>
      <c r="D218" s="10">
        <f t="shared" si="7"/>
        <v>1509</v>
      </c>
      <c r="E218" s="10">
        <v>753</v>
      </c>
      <c r="F218" s="10">
        <v>39</v>
      </c>
      <c r="G218" s="10">
        <v>90</v>
      </c>
      <c r="H218" s="10">
        <v>121</v>
      </c>
      <c r="I218" s="10">
        <v>1065</v>
      </c>
      <c r="J218" s="10">
        <v>194</v>
      </c>
      <c r="K218" s="10">
        <v>688</v>
      </c>
      <c r="L218" s="10">
        <v>598</v>
      </c>
      <c r="M218" s="10">
        <v>1338</v>
      </c>
      <c r="N218" s="10">
        <v>435</v>
      </c>
      <c r="O218" s="10">
        <v>434</v>
      </c>
      <c r="P218" s="10">
        <v>986</v>
      </c>
      <c r="Q218" s="10" t="s">
        <v>192</v>
      </c>
      <c r="R218" s="10">
        <v>0</v>
      </c>
      <c r="S218" s="10">
        <v>1</v>
      </c>
      <c r="T218" s="10">
        <v>0</v>
      </c>
      <c r="U218" s="10">
        <v>37</v>
      </c>
      <c r="V218" s="10">
        <v>1</v>
      </c>
      <c r="W218" s="10">
        <v>37</v>
      </c>
      <c r="X218" s="10">
        <v>0</v>
      </c>
      <c r="Y218" s="10">
        <v>177</v>
      </c>
    </row>
    <row r="219" spans="1:25">
      <c r="A219" s="10">
        <v>250</v>
      </c>
      <c r="B219" s="10">
        <v>1388</v>
      </c>
      <c r="C219" s="10">
        <f t="shared" si="6"/>
        <v>742</v>
      </c>
      <c r="D219" s="10">
        <f t="shared" si="7"/>
        <v>803</v>
      </c>
      <c r="E219" s="10">
        <v>759</v>
      </c>
      <c r="F219" s="10">
        <v>18</v>
      </c>
      <c r="G219" s="10">
        <v>43</v>
      </c>
      <c r="H219" s="10">
        <v>58</v>
      </c>
      <c r="I219" s="10">
        <v>510</v>
      </c>
      <c r="J219" s="10">
        <v>174</v>
      </c>
      <c r="K219" s="10">
        <v>454</v>
      </c>
      <c r="L219" s="10">
        <v>392</v>
      </c>
      <c r="M219" s="10">
        <v>638</v>
      </c>
      <c r="N219" s="10">
        <v>287</v>
      </c>
      <c r="O219" s="10">
        <v>1236</v>
      </c>
      <c r="P219" s="10">
        <v>1121</v>
      </c>
      <c r="Q219" s="10" t="s">
        <v>201</v>
      </c>
      <c r="R219" s="10">
        <v>0</v>
      </c>
      <c r="S219" s="10">
        <v>1</v>
      </c>
      <c r="T219" s="10">
        <v>0</v>
      </c>
      <c r="U219" s="10">
        <v>271</v>
      </c>
      <c r="V219" s="10">
        <v>1</v>
      </c>
      <c r="W219" s="10">
        <v>62</v>
      </c>
      <c r="X219" s="10">
        <v>1</v>
      </c>
      <c r="Y219" s="10">
        <v>52</v>
      </c>
    </row>
    <row r="220" spans="1:25">
      <c r="A220" s="10">
        <v>251</v>
      </c>
      <c r="B220" s="10">
        <v>4715</v>
      </c>
      <c r="C220" s="10">
        <f t="shared" si="6"/>
        <v>1190</v>
      </c>
      <c r="D220" s="10">
        <f t="shared" si="7"/>
        <v>1225</v>
      </c>
      <c r="E220" s="10">
        <v>4421</v>
      </c>
      <c r="F220" s="10">
        <v>26</v>
      </c>
      <c r="G220" s="10">
        <v>9</v>
      </c>
      <c r="H220" s="10">
        <v>50</v>
      </c>
      <c r="I220" s="10">
        <v>209</v>
      </c>
      <c r="J220" s="10">
        <v>931</v>
      </c>
      <c r="K220" s="10">
        <v>4276</v>
      </c>
      <c r="L220" s="10">
        <v>4218</v>
      </c>
      <c r="M220" s="10">
        <v>305</v>
      </c>
      <c r="N220" s="10">
        <v>3267</v>
      </c>
      <c r="O220" s="10">
        <v>8366</v>
      </c>
      <c r="P220" s="10">
        <v>5003</v>
      </c>
      <c r="Q220" s="10" t="s">
        <v>201</v>
      </c>
      <c r="R220" s="10">
        <v>0</v>
      </c>
      <c r="S220" s="10">
        <v>1</v>
      </c>
      <c r="T220" s="10">
        <v>0</v>
      </c>
      <c r="U220" s="10">
        <v>89</v>
      </c>
      <c r="V220" s="10">
        <v>1</v>
      </c>
      <c r="W220" s="10">
        <v>61</v>
      </c>
      <c r="X220" s="10">
        <v>1</v>
      </c>
      <c r="Y220" s="10">
        <v>905</v>
      </c>
    </row>
    <row r="221" spans="1:25">
      <c r="A221" s="10">
        <v>252</v>
      </c>
      <c r="B221" s="10">
        <v>1653</v>
      </c>
      <c r="C221" s="10">
        <f t="shared" si="6"/>
        <v>570</v>
      </c>
      <c r="D221" s="10">
        <f t="shared" si="7"/>
        <v>629</v>
      </c>
      <c r="E221" s="10">
        <v>1287</v>
      </c>
      <c r="F221" s="10">
        <v>37</v>
      </c>
      <c r="G221" s="10">
        <v>22</v>
      </c>
      <c r="H221" s="10">
        <v>76</v>
      </c>
      <c r="I221" s="10">
        <v>231</v>
      </c>
      <c r="J221" s="10">
        <v>263</v>
      </c>
      <c r="K221" s="10">
        <v>1249</v>
      </c>
      <c r="L221" s="10">
        <v>1136</v>
      </c>
      <c r="M221" s="10">
        <v>395</v>
      </c>
      <c r="N221" s="10">
        <v>783</v>
      </c>
      <c r="O221" s="10">
        <v>1326</v>
      </c>
      <c r="P221" s="10">
        <v>1479</v>
      </c>
      <c r="Q221" s="10" t="s">
        <v>192</v>
      </c>
      <c r="R221" s="10">
        <v>0</v>
      </c>
      <c r="S221" s="10">
        <v>1</v>
      </c>
      <c r="T221" s="10">
        <v>0</v>
      </c>
      <c r="U221" s="10">
        <v>160</v>
      </c>
      <c r="V221" s="10">
        <v>1</v>
      </c>
      <c r="W221" s="10">
        <v>36</v>
      </c>
      <c r="X221" s="10">
        <v>1</v>
      </c>
      <c r="Y221" s="10">
        <v>252</v>
      </c>
    </row>
    <row r="222" spans="1:25">
      <c r="A222" s="10">
        <v>253</v>
      </c>
      <c r="B222" s="10">
        <v>722</v>
      </c>
      <c r="C222" s="10">
        <f t="shared" si="6"/>
        <v>208</v>
      </c>
      <c r="D222" s="10">
        <f t="shared" si="7"/>
        <v>227</v>
      </c>
      <c r="E222" s="10">
        <v>629</v>
      </c>
      <c r="F222" s="10">
        <v>15</v>
      </c>
      <c r="G222" s="10">
        <v>4</v>
      </c>
      <c r="H222" s="10">
        <v>27</v>
      </c>
      <c r="I222" s="10">
        <v>47</v>
      </c>
      <c r="J222" s="10">
        <v>134</v>
      </c>
      <c r="K222" s="10">
        <v>762</v>
      </c>
      <c r="L222" s="10">
        <v>531</v>
      </c>
      <c r="M222" s="10">
        <v>95</v>
      </c>
      <c r="N222" s="10">
        <v>426</v>
      </c>
      <c r="O222" s="10">
        <v>575</v>
      </c>
      <c r="P222" s="10">
        <v>912</v>
      </c>
      <c r="Q222" s="10" t="s">
        <v>201</v>
      </c>
      <c r="R222" s="10">
        <v>0</v>
      </c>
      <c r="S222" s="10">
        <v>1</v>
      </c>
      <c r="T222" s="10">
        <v>1</v>
      </c>
      <c r="U222" s="10">
        <v>1106</v>
      </c>
      <c r="V222" s="10">
        <v>0</v>
      </c>
      <c r="W222" s="10">
        <v>1106</v>
      </c>
      <c r="X222" s="10">
        <v>0</v>
      </c>
      <c r="Y222" s="10">
        <v>135</v>
      </c>
    </row>
    <row r="223" spans="1:25">
      <c r="A223" s="10">
        <v>254</v>
      </c>
      <c r="B223" s="10">
        <v>3516</v>
      </c>
      <c r="C223" s="10">
        <f t="shared" si="6"/>
        <v>910</v>
      </c>
      <c r="D223" s="10">
        <f t="shared" si="7"/>
        <v>937</v>
      </c>
      <c r="E223" s="10">
        <v>3290</v>
      </c>
      <c r="F223" s="10">
        <v>19</v>
      </c>
      <c r="G223" s="10">
        <v>8</v>
      </c>
      <c r="H223" s="10">
        <v>44</v>
      </c>
      <c r="I223" s="10">
        <v>155</v>
      </c>
      <c r="J223" s="10">
        <v>711</v>
      </c>
      <c r="K223" s="10">
        <v>3098</v>
      </c>
      <c r="L223" s="10">
        <v>2979</v>
      </c>
      <c r="M223" s="10">
        <v>276</v>
      </c>
      <c r="N223" s="10">
        <v>2387</v>
      </c>
      <c r="O223" s="10">
        <v>2351</v>
      </c>
      <c r="P223" s="10">
        <v>3044</v>
      </c>
      <c r="Q223" s="10" t="s">
        <v>201</v>
      </c>
      <c r="R223" s="10">
        <v>0</v>
      </c>
      <c r="S223" s="10">
        <v>1</v>
      </c>
      <c r="T223" s="10">
        <v>1</v>
      </c>
      <c r="U223" s="10">
        <v>1034</v>
      </c>
      <c r="V223" s="10">
        <v>0</v>
      </c>
      <c r="W223" s="10">
        <v>163</v>
      </c>
      <c r="X223" s="10">
        <v>1</v>
      </c>
      <c r="Y223" s="10">
        <v>661</v>
      </c>
    </row>
    <row r="224" spans="1:25">
      <c r="A224" s="10">
        <v>255</v>
      </c>
      <c r="B224" s="10">
        <v>2998</v>
      </c>
      <c r="C224" s="10">
        <f t="shared" si="6"/>
        <v>1146</v>
      </c>
      <c r="D224" s="10">
        <f t="shared" si="7"/>
        <v>1232</v>
      </c>
      <c r="E224" s="10">
        <v>2216</v>
      </c>
      <c r="F224" s="10">
        <v>25</v>
      </c>
      <c r="G224" s="10">
        <v>61</v>
      </c>
      <c r="H224" s="10">
        <v>105</v>
      </c>
      <c r="I224" s="10">
        <v>591</v>
      </c>
      <c r="J224" s="10">
        <v>450</v>
      </c>
      <c r="K224" s="10">
        <v>2011</v>
      </c>
      <c r="L224" s="10">
        <v>2028</v>
      </c>
      <c r="M224" s="10">
        <v>814</v>
      </c>
      <c r="N224" s="10">
        <v>1596</v>
      </c>
      <c r="O224" s="10">
        <v>2097</v>
      </c>
      <c r="P224" s="10">
        <v>2478</v>
      </c>
      <c r="Q224" s="10" t="s">
        <v>201</v>
      </c>
      <c r="R224" s="10">
        <v>0</v>
      </c>
      <c r="S224" s="10">
        <v>1</v>
      </c>
      <c r="T224" s="10">
        <v>0</v>
      </c>
      <c r="U224" s="10">
        <v>65</v>
      </c>
      <c r="V224" s="10">
        <v>1</v>
      </c>
      <c r="W224" s="10">
        <v>65</v>
      </c>
      <c r="X224" s="10">
        <v>0</v>
      </c>
      <c r="Y224" s="10">
        <v>413</v>
      </c>
    </row>
    <row r="225" spans="1:25">
      <c r="A225" s="10">
        <v>256</v>
      </c>
      <c r="B225" s="10">
        <v>3814</v>
      </c>
      <c r="C225" s="10">
        <f t="shared" si="6"/>
        <v>1001</v>
      </c>
      <c r="D225" s="10">
        <f t="shared" si="7"/>
        <v>1008</v>
      </c>
      <c r="E225" s="10">
        <v>3665</v>
      </c>
      <c r="F225" s="10">
        <v>3</v>
      </c>
      <c r="G225" s="10">
        <v>4</v>
      </c>
      <c r="H225" s="10">
        <v>27</v>
      </c>
      <c r="I225" s="10">
        <v>115</v>
      </c>
      <c r="J225" s="10">
        <v>859</v>
      </c>
      <c r="K225" s="10">
        <v>3559</v>
      </c>
      <c r="L225" s="10">
        <v>3542</v>
      </c>
      <c r="M225" s="10">
        <v>161</v>
      </c>
      <c r="N225" s="10">
        <v>2825</v>
      </c>
      <c r="O225" s="10">
        <v>3864</v>
      </c>
      <c r="P225" s="10">
        <v>3835</v>
      </c>
      <c r="Q225" s="10" t="s">
        <v>201</v>
      </c>
      <c r="R225" s="10">
        <v>0</v>
      </c>
      <c r="S225" s="10">
        <v>1</v>
      </c>
      <c r="T225" s="10">
        <v>0</v>
      </c>
      <c r="U225" s="10">
        <v>208</v>
      </c>
      <c r="V225" s="10">
        <v>1</v>
      </c>
      <c r="W225" s="10">
        <v>81</v>
      </c>
      <c r="X225" s="10">
        <v>1</v>
      </c>
      <c r="Y225" s="10">
        <v>861</v>
      </c>
    </row>
    <row r="226" spans="1:25">
      <c r="A226" s="10">
        <v>257</v>
      </c>
      <c r="B226" s="10">
        <v>2763</v>
      </c>
      <c r="C226" s="10">
        <f t="shared" si="6"/>
        <v>965</v>
      </c>
      <c r="D226" s="10">
        <f t="shared" si="7"/>
        <v>1019</v>
      </c>
      <c r="E226" s="10">
        <v>2258</v>
      </c>
      <c r="F226" s="10">
        <v>23</v>
      </c>
      <c r="G226" s="10">
        <v>31</v>
      </c>
      <c r="H226" s="10">
        <v>60</v>
      </c>
      <c r="I226" s="10">
        <v>391</v>
      </c>
      <c r="J226" s="10">
        <v>514</v>
      </c>
      <c r="K226" s="10">
        <v>2064</v>
      </c>
      <c r="L226" s="10">
        <v>2018</v>
      </c>
      <c r="M226" s="10">
        <v>539</v>
      </c>
      <c r="N226" s="10">
        <v>1611</v>
      </c>
      <c r="O226" s="10">
        <v>2088</v>
      </c>
      <c r="P226" s="10">
        <v>2353</v>
      </c>
      <c r="Q226" s="10" t="s">
        <v>201</v>
      </c>
      <c r="R226" s="10">
        <v>0</v>
      </c>
      <c r="S226" s="10">
        <v>1</v>
      </c>
      <c r="T226" s="10">
        <v>0</v>
      </c>
      <c r="U226" s="10">
        <v>193</v>
      </c>
      <c r="V226" s="10">
        <v>1</v>
      </c>
      <c r="W226" s="10">
        <v>78</v>
      </c>
      <c r="X226" s="10">
        <v>1</v>
      </c>
      <c r="Y226" s="10">
        <v>471</v>
      </c>
    </row>
    <row r="227" spans="1:25">
      <c r="A227" s="10">
        <v>258</v>
      </c>
      <c r="B227" s="10">
        <v>650</v>
      </c>
      <c r="C227" s="10">
        <f t="shared" si="6"/>
        <v>343</v>
      </c>
      <c r="D227" s="10">
        <f t="shared" si="7"/>
        <v>381</v>
      </c>
      <c r="E227" s="10">
        <v>335</v>
      </c>
      <c r="F227" s="10">
        <v>20</v>
      </c>
      <c r="G227" s="10">
        <v>18</v>
      </c>
      <c r="H227" s="10">
        <v>51</v>
      </c>
      <c r="I227" s="10">
        <v>226</v>
      </c>
      <c r="J227" s="10">
        <v>66</v>
      </c>
      <c r="K227" s="10">
        <v>362</v>
      </c>
      <c r="L227" s="10">
        <v>266</v>
      </c>
      <c r="M227" s="10">
        <v>327</v>
      </c>
      <c r="N227" s="10">
        <v>148</v>
      </c>
      <c r="O227" s="10">
        <v>504</v>
      </c>
      <c r="P227" s="10">
        <v>617</v>
      </c>
      <c r="Q227" s="10" t="s">
        <v>201</v>
      </c>
      <c r="R227" s="10">
        <v>0</v>
      </c>
      <c r="S227" s="10">
        <v>1</v>
      </c>
      <c r="T227" s="10">
        <v>0</v>
      </c>
      <c r="U227" s="10">
        <v>235</v>
      </c>
      <c r="V227" s="10">
        <v>1</v>
      </c>
      <c r="W227" s="10">
        <v>96</v>
      </c>
      <c r="X227" s="10">
        <v>1</v>
      </c>
      <c r="Y227" s="10">
        <v>43</v>
      </c>
    </row>
    <row r="228" spans="1:25">
      <c r="A228" s="10">
        <v>259</v>
      </c>
      <c r="B228" s="10">
        <v>1045</v>
      </c>
      <c r="C228" s="10">
        <f t="shared" si="6"/>
        <v>634</v>
      </c>
      <c r="D228" s="10">
        <f t="shared" si="7"/>
        <v>678</v>
      </c>
      <c r="E228" s="10">
        <v>479</v>
      </c>
      <c r="F228" s="10">
        <v>22</v>
      </c>
      <c r="G228" s="10">
        <v>22</v>
      </c>
      <c r="H228" s="10">
        <v>57</v>
      </c>
      <c r="I228" s="10">
        <v>465</v>
      </c>
      <c r="J228" s="10">
        <v>112</v>
      </c>
      <c r="K228" s="10">
        <v>378</v>
      </c>
      <c r="L228" s="10">
        <v>254</v>
      </c>
      <c r="M228" s="10">
        <v>609</v>
      </c>
      <c r="N228" s="10">
        <v>193</v>
      </c>
      <c r="O228" s="10">
        <v>271</v>
      </c>
      <c r="P228" s="10">
        <v>616</v>
      </c>
      <c r="Q228" s="10" t="s">
        <v>584</v>
      </c>
      <c r="R228" s="10">
        <v>0</v>
      </c>
      <c r="S228" s="10">
        <v>1</v>
      </c>
      <c r="T228" s="10">
        <v>0</v>
      </c>
      <c r="U228" s="10">
        <v>250</v>
      </c>
      <c r="V228" s="10">
        <v>1</v>
      </c>
      <c r="W228" s="10">
        <v>68</v>
      </c>
      <c r="X228" s="10">
        <v>1</v>
      </c>
      <c r="Y228" s="10">
        <v>55</v>
      </c>
    </row>
    <row r="229" spans="1:25">
      <c r="A229" s="10">
        <v>260</v>
      </c>
      <c r="B229" s="10">
        <v>5336</v>
      </c>
      <c r="C229" s="10">
        <f t="shared" si="6"/>
        <v>1875</v>
      </c>
      <c r="D229" s="10">
        <f t="shared" si="7"/>
        <v>1908</v>
      </c>
      <c r="E229" s="10">
        <v>4975</v>
      </c>
      <c r="F229" s="10">
        <v>17</v>
      </c>
      <c r="G229" s="10">
        <v>16</v>
      </c>
      <c r="H229" s="10">
        <v>57</v>
      </c>
      <c r="I229" s="10">
        <v>271</v>
      </c>
      <c r="J229" s="10">
        <v>1547</v>
      </c>
      <c r="K229" s="10">
        <v>4564</v>
      </c>
      <c r="L229" s="10">
        <v>6160</v>
      </c>
      <c r="M229" s="10">
        <v>412</v>
      </c>
      <c r="N229" s="10">
        <v>2313</v>
      </c>
      <c r="O229" s="10">
        <v>2289</v>
      </c>
      <c r="P229" s="10">
        <v>2764</v>
      </c>
      <c r="Q229" s="10" t="s">
        <v>584</v>
      </c>
      <c r="R229" s="10">
        <v>0</v>
      </c>
      <c r="S229" s="10">
        <v>1</v>
      </c>
      <c r="T229" s="10">
        <v>0</v>
      </c>
      <c r="U229" s="10">
        <v>652</v>
      </c>
      <c r="V229" s="10">
        <v>1</v>
      </c>
      <c r="W229" s="10">
        <v>99</v>
      </c>
      <c r="X229" s="10">
        <v>1</v>
      </c>
      <c r="Y229" s="10">
        <v>1686</v>
      </c>
    </row>
    <row r="230" spans="1:25">
      <c r="A230" s="10">
        <v>261</v>
      </c>
      <c r="B230" s="10">
        <v>1731</v>
      </c>
      <c r="C230" s="10">
        <f t="shared" si="6"/>
        <v>573</v>
      </c>
      <c r="D230" s="10">
        <f t="shared" si="7"/>
        <v>608</v>
      </c>
      <c r="E230" s="10">
        <v>1418</v>
      </c>
      <c r="F230" s="10">
        <v>21</v>
      </c>
      <c r="G230" s="10">
        <v>14</v>
      </c>
      <c r="H230" s="10">
        <v>46</v>
      </c>
      <c r="I230" s="10">
        <v>232</v>
      </c>
      <c r="J230" s="10">
        <v>295</v>
      </c>
      <c r="K230" s="10">
        <v>1309</v>
      </c>
      <c r="L230" s="10">
        <v>1211</v>
      </c>
      <c r="M230" s="10">
        <v>352</v>
      </c>
      <c r="N230" s="10">
        <v>915</v>
      </c>
      <c r="O230" s="10">
        <v>477</v>
      </c>
      <c r="P230" s="10">
        <v>1302</v>
      </c>
      <c r="Q230" s="10" t="s">
        <v>192</v>
      </c>
      <c r="R230" s="10">
        <v>0</v>
      </c>
      <c r="S230" s="10">
        <v>1</v>
      </c>
      <c r="T230" s="10">
        <v>0</v>
      </c>
      <c r="U230" s="10">
        <v>224</v>
      </c>
      <c r="V230" s="10">
        <v>1</v>
      </c>
      <c r="W230" s="10">
        <v>76</v>
      </c>
      <c r="X230" s="10">
        <v>1</v>
      </c>
      <c r="Y230" s="10">
        <v>264</v>
      </c>
    </row>
    <row r="231" spans="1:25">
      <c r="A231" s="10">
        <v>262</v>
      </c>
      <c r="B231" s="10">
        <v>2853</v>
      </c>
      <c r="C231" s="10">
        <f t="shared" si="6"/>
        <v>840</v>
      </c>
      <c r="D231" s="10">
        <f t="shared" si="7"/>
        <v>852</v>
      </c>
      <c r="E231" s="10">
        <v>2757</v>
      </c>
      <c r="F231" s="10">
        <v>6</v>
      </c>
      <c r="G231" s="10">
        <v>6</v>
      </c>
      <c r="H231" s="10">
        <v>36</v>
      </c>
      <c r="I231" s="10">
        <v>48</v>
      </c>
      <c r="J231" s="10">
        <v>756</v>
      </c>
      <c r="K231" s="10">
        <v>2955</v>
      </c>
      <c r="L231" s="10">
        <v>2590</v>
      </c>
      <c r="M231" s="10">
        <v>100</v>
      </c>
      <c r="N231" s="10">
        <v>2270</v>
      </c>
      <c r="O231" s="10">
        <v>1880</v>
      </c>
      <c r="P231" s="10">
        <v>2897</v>
      </c>
      <c r="Q231" s="10" t="s">
        <v>201</v>
      </c>
      <c r="R231" s="10">
        <v>0</v>
      </c>
      <c r="S231" s="10">
        <v>1</v>
      </c>
      <c r="T231" s="10">
        <v>0</v>
      </c>
      <c r="U231" s="10">
        <v>272</v>
      </c>
      <c r="V231" s="10">
        <v>1</v>
      </c>
      <c r="W231" s="10">
        <v>89</v>
      </c>
      <c r="X231" s="10">
        <v>1</v>
      </c>
      <c r="Y231" s="10">
        <v>746</v>
      </c>
    </row>
    <row r="232" spans="1:25">
      <c r="A232" s="10">
        <v>263</v>
      </c>
      <c r="B232" s="10">
        <v>6050</v>
      </c>
      <c r="C232" s="10">
        <f t="shared" si="6"/>
        <v>1963</v>
      </c>
      <c r="D232" s="10">
        <f t="shared" si="7"/>
        <v>2063</v>
      </c>
      <c r="E232" s="10">
        <v>5302</v>
      </c>
      <c r="F232" s="10">
        <v>51</v>
      </c>
      <c r="G232" s="10">
        <v>49</v>
      </c>
      <c r="H232" s="10">
        <v>177</v>
      </c>
      <c r="I232" s="10">
        <v>471</v>
      </c>
      <c r="J232" s="10">
        <v>1315</v>
      </c>
      <c r="K232" s="10">
        <v>5045</v>
      </c>
      <c r="L232" s="10">
        <v>5442</v>
      </c>
      <c r="M232" s="10">
        <v>774</v>
      </c>
      <c r="N232" s="10">
        <v>3771</v>
      </c>
      <c r="O232" s="10">
        <v>3938</v>
      </c>
      <c r="P232" s="10">
        <v>4891</v>
      </c>
      <c r="Q232" s="10" t="s">
        <v>201</v>
      </c>
      <c r="R232" s="10">
        <v>0</v>
      </c>
      <c r="S232" s="10">
        <v>1</v>
      </c>
      <c r="T232" s="10">
        <v>0</v>
      </c>
      <c r="U232" s="10">
        <v>602</v>
      </c>
      <c r="V232" s="10">
        <v>1</v>
      </c>
      <c r="W232" s="10">
        <v>77</v>
      </c>
      <c r="X232" s="10">
        <v>1</v>
      </c>
      <c r="Y232" s="10">
        <v>1368</v>
      </c>
    </row>
    <row r="233" spans="1:25">
      <c r="A233" s="10">
        <v>264</v>
      </c>
      <c r="B233" s="10">
        <v>2179</v>
      </c>
      <c r="C233" s="10">
        <f t="shared" si="6"/>
        <v>850</v>
      </c>
      <c r="D233" s="10">
        <f t="shared" si="7"/>
        <v>900</v>
      </c>
      <c r="E233" s="10">
        <v>1673</v>
      </c>
      <c r="F233" s="10">
        <v>23</v>
      </c>
      <c r="G233" s="10">
        <v>27</v>
      </c>
      <c r="H233" s="10">
        <v>75</v>
      </c>
      <c r="I233" s="10">
        <v>381</v>
      </c>
      <c r="J233" s="10">
        <v>394</v>
      </c>
      <c r="K233" s="10">
        <v>1182</v>
      </c>
      <c r="L233" s="10">
        <v>1084</v>
      </c>
      <c r="M233" s="10">
        <v>522</v>
      </c>
      <c r="N233" s="10">
        <v>1085</v>
      </c>
      <c r="O233" s="10">
        <v>1376</v>
      </c>
      <c r="P233" s="10">
        <v>1833</v>
      </c>
      <c r="Q233" s="10" t="s">
        <v>584</v>
      </c>
      <c r="R233" s="10">
        <v>0</v>
      </c>
      <c r="S233" s="10">
        <v>1</v>
      </c>
      <c r="T233" s="10">
        <v>1</v>
      </c>
      <c r="U233" s="10">
        <v>1039</v>
      </c>
      <c r="V233" s="10">
        <v>0</v>
      </c>
      <c r="W233" s="10">
        <v>718</v>
      </c>
      <c r="X233" s="10">
        <v>1</v>
      </c>
      <c r="Y233" s="10">
        <v>189</v>
      </c>
    </row>
    <row r="234" spans="1:25">
      <c r="A234" s="10">
        <v>265</v>
      </c>
      <c r="B234" s="10">
        <v>3884</v>
      </c>
      <c r="C234" s="10">
        <f t="shared" si="6"/>
        <v>1010</v>
      </c>
      <c r="D234" s="10">
        <f t="shared" si="7"/>
        <v>1035</v>
      </c>
      <c r="E234" s="10">
        <v>3550</v>
      </c>
      <c r="F234" s="10">
        <v>8</v>
      </c>
      <c r="G234" s="10">
        <v>17</v>
      </c>
      <c r="H234" s="10">
        <v>52</v>
      </c>
      <c r="I234" s="10">
        <v>257</v>
      </c>
      <c r="J234" s="10">
        <v>701</v>
      </c>
      <c r="K234" s="10">
        <v>3313</v>
      </c>
      <c r="L234" s="10">
        <v>3248</v>
      </c>
      <c r="M234" s="10">
        <v>398</v>
      </c>
      <c r="N234" s="10">
        <v>2481</v>
      </c>
      <c r="O234" s="10">
        <v>3286</v>
      </c>
      <c r="P234" s="10">
        <v>3425</v>
      </c>
      <c r="Q234" s="10" t="s">
        <v>201</v>
      </c>
      <c r="R234" s="10">
        <v>0</v>
      </c>
      <c r="S234" s="10">
        <v>1</v>
      </c>
      <c r="T234" s="10">
        <v>0</v>
      </c>
      <c r="U234" s="10">
        <v>106</v>
      </c>
      <c r="V234" s="10">
        <v>1</v>
      </c>
      <c r="W234" s="10">
        <v>69</v>
      </c>
      <c r="X234" s="10">
        <v>1</v>
      </c>
      <c r="Y234" s="10">
        <v>601</v>
      </c>
    </row>
    <row r="235" spans="1:25">
      <c r="A235" s="10">
        <v>266</v>
      </c>
      <c r="B235" s="10">
        <v>1541</v>
      </c>
      <c r="C235" s="10">
        <f t="shared" si="6"/>
        <v>553</v>
      </c>
      <c r="D235" s="10">
        <f t="shared" si="7"/>
        <v>583</v>
      </c>
      <c r="E235" s="10">
        <v>1299</v>
      </c>
      <c r="F235" s="10">
        <v>20</v>
      </c>
      <c r="G235" s="10">
        <v>10</v>
      </c>
      <c r="H235" s="10">
        <v>45</v>
      </c>
      <c r="I235" s="10">
        <v>167</v>
      </c>
      <c r="J235" s="10">
        <v>341</v>
      </c>
      <c r="K235" s="10">
        <v>1266</v>
      </c>
      <c r="L235" s="10">
        <v>1162</v>
      </c>
      <c r="M235" s="10">
        <v>250</v>
      </c>
      <c r="N235" s="10">
        <v>921</v>
      </c>
      <c r="O235" s="10">
        <v>2501</v>
      </c>
      <c r="P235" s="10">
        <v>1563</v>
      </c>
      <c r="Q235" s="10" t="s">
        <v>584</v>
      </c>
      <c r="R235" s="10">
        <v>0</v>
      </c>
      <c r="S235" s="10">
        <v>1</v>
      </c>
      <c r="T235" s="10">
        <v>1</v>
      </c>
      <c r="U235" s="10">
        <v>653</v>
      </c>
      <c r="V235" s="10">
        <v>0</v>
      </c>
      <c r="W235" s="10">
        <v>598</v>
      </c>
      <c r="X235" s="10">
        <v>1</v>
      </c>
      <c r="Y235" s="10">
        <v>309</v>
      </c>
    </row>
    <row r="236" spans="1:25">
      <c r="A236" s="10">
        <v>267</v>
      </c>
      <c r="B236" s="10">
        <v>638</v>
      </c>
      <c r="C236" s="10">
        <f t="shared" si="6"/>
        <v>312</v>
      </c>
      <c r="D236" s="10">
        <f t="shared" si="7"/>
        <v>335</v>
      </c>
      <c r="E236" s="10">
        <v>380</v>
      </c>
      <c r="F236" s="10">
        <v>10</v>
      </c>
      <c r="G236" s="10">
        <v>13</v>
      </c>
      <c r="H236" s="10">
        <v>58</v>
      </c>
      <c r="I236" s="10">
        <v>177</v>
      </c>
      <c r="J236" s="10">
        <v>77</v>
      </c>
      <c r="K236" s="10">
        <v>184</v>
      </c>
      <c r="L236" s="10">
        <v>100</v>
      </c>
      <c r="M236" s="10">
        <v>294</v>
      </c>
      <c r="N236" s="10">
        <v>77</v>
      </c>
      <c r="O236" s="10">
        <v>369</v>
      </c>
      <c r="P236" s="10">
        <v>429</v>
      </c>
      <c r="Q236" s="10" t="s">
        <v>201</v>
      </c>
      <c r="R236" s="10">
        <v>0</v>
      </c>
      <c r="S236" s="10">
        <v>1</v>
      </c>
      <c r="T236" s="10">
        <v>0</v>
      </c>
      <c r="U236" s="10">
        <v>79</v>
      </c>
      <c r="V236" s="10">
        <v>1</v>
      </c>
      <c r="W236" s="10">
        <v>79</v>
      </c>
      <c r="X236" s="10">
        <v>0</v>
      </c>
      <c r="Y236" s="10">
        <v>27</v>
      </c>
    </row>
    <row r="237" spans="1:25">
      <c r="A237" s="10">
        <v>268</v>
      </c>
      <c r="B237" s="10">
        <v>1003</v>
      </c>
      <c r="C237" s="10">
        <f t="shared" si="6"/>
        <v>447</v>
      </c>
      <c r="D237" s="10">
        <f t="shared" si="7"/>
        <v>480</v>
      </c>
      <c r="E237" s="10">
        <v>612</v>
      </c>
      <c r="F237" s="10">
        <v>9</v>
      </c>
      <c r="G237" s="10">
        <v>24</v>
      </c>
      <c r="H237" s="10">
        <v>44</v>
      </c>
      <c r="I237" s="10">
        <v>314</v>
      </c>
      <c r="J237" s="10">
        <v>89</v>
      </c>
      <c r="K237" s="10">
        <v>497</v>
      </c>
      <c r="L237" s="10">
        <v>384</v>
      </c>
      <c r="M237" s="10">
        <v>432</v>
      </c>
      <c r="N237" s="10">
        <v>288</v>
      </c>
      <c r="O237" s="10">
        <v>722</v>
      </c>
      <c r="P237" s="10">
        <v>665</v>
      </c>
      <c r="Q237" s="10" t="s">
        <v>201</v>
      </c>
      <c r="R237" s="10">
        <v>0</v>
      </c>
      <c r="S237" s="10">
        <v>1</v>
      </c>
      <c r="T237" s="10">
        <v>0</v>
      </c>
      <c r="U237" s="10">
        <v>532</v>
      </c>
      <c r="V237" s="10">
        <v>1</v>
      </c>
      <c r="W237" s="10">
        <v>15</v>
      </c>
      <c r="X237" s="10">
        <v>1</v>
      </c>
      <c r="Y237" s="10">
        <v>78</v>
      </c>
    </row>
    <row r="238" spans="1:25">
      <c r="A238" s="10">
        <v>269</v>
      </c>
      <c r="B238" s="10">
        <v>2745</v>
      </c>
      <c r="C238" s="10">
        <f t="shared" si="6"/>
        <v>977</v>
      </c>
      <c r="D238" s="10">
        <f t="shared" si="7"/>
        <v>1011</v>
      </c>
      <c r="E238" s="10">
        <v>2442</v>
      </c>
      <c r="F238" s="10">
        <v>13</v>
      </c>
      <c r="G238" s="10">
        <v>21</v>
      </c>
      <c r="H238" s="10">
        <v>53</v>
      </c>
      <c r="I238" s="10">
        <v>216</v>
      </c>
      <c r="J238" s="10">
        <v>708</v>
      </c>
      <c r="K238" s="10">
        <v>2228</v>
      </c>
      <c r="L238" s="10">
        <v>2503</v>
      </c>
      <c r="M238" s="10">
        <v>339</v>
      </c>
      <c r="N238" s="10">
        <v>835</v>
      </c>
      <c r="O238" s="10">
        <v>267</v>
      </c>
      <c r="P238" s="10">
        <v>1050</v>
      </c>
      <c r="Q238" s="10" t="s">
        <v>201</v>
      </c>
      <c r="R238" s="10">
        <v>0</v>
      </c>
      <c r="S238" s="10">
        <v>1</v>
      </c>
      <c r="T238" s="10">
        <v>0</v>
      </c>
      <c r="U238" s="10">
        <v>137</v>
      </c>
      <c r="V238" s="10">
        <v>1</v>
      </c>
      <c r="W238" s="10">
        <v>98</v>
      </c>
      <c r="X238" s="10">
        <v>1</v>
      </c>
      <c r="Y238" s="10">
        <v>645</v>
      </c>
    </row>
    <row r="239" spans="1:25">
      <c r="A239" s="10">
        <v>270</v>
      </c>
      <c r="B239" s="10">
        <v>1142</v>
      </c>
      <c r="C239" s="10">
        <f t="shared" si="6"/>
        <v>354</v>
      </c>
      <c r="D239" s="10">
        <f t="shared" si="7"/>
        <v>362</v>
      </c>
      <c r="E239" s="10">
        <v>1083</v>
      </c>
      <c r="F239" s="10">
        <v>0</v>
      </c>
      <c r="G239" s="10">
        <v>8</v>
      </c>
      <c r="H239" s="10">
        <v>9</v>
      </c>
      <c r="I239" s="10">
        <v>42</v>
      </c>
      <c r="J239" s="10">
        <v>303</v>
      </c>
      <c r="K239" s="10">
        <v>959</v>
      </c>
      <c r="L239" s="10">
        <v>961</v>
      </c>
      <c r="M239" s="10">
        <v>59</v>
      </c>
      <c r="N239" s="10">
        <v>696</v>
      </c>
      <c r="O239" s="10">
        <v>1090</v>
      </c>
      <c r="P239" s="10">
        <v>1411</v>
      </c>
      <c r="Q239" s="10" t="s">
        <v>201</v>
      </c>
      <c r="R239" s="10">
        <v>0</v>
      </c>
      <c r="S239" s="10">
        <v>1</v>
      </c>
      <c r="T239" s="10">
        <v>1</v>
      </c>
      <c r="U239" s="10">
        <v>442</v>
      </c>
      <c r="V239" s="10">
        <v>1</v>
      </c>
      <c r="W239" s="10">
        <v>408</v>
      </c>
      <c r="X239" s="10">
        <v>1</v>
      </c>
      <c r="Y239" s="10">
        <v>250</v>
      </c>
    </row>
    <row r="240" spans="1:25">
      <c r="A240" s="10">
        <v>271</v>
      </c>
      <c r="B240" s="10">
        <v>2672</v>
      </c>
      <c r="C240" s="10">
        <f t="shared" si="6"/>
        <v>875</v>
      </c>
      <c r="D240" s="10">
        <f t="shared" si="7"/>
        <v>905</v>
      </c>
      <c r="E240" s="10">
        <v>2308</v>
      </c>
      <c r="F240" s="10">
        <v>13</v>
      </c>
      <c r="G240" s="10">
        <v>17</v>
      </c>
      <c r="H240" s="10">
        <v>55</v>
      </c>
      <c r="I240" s="10">
        <v>279</v>
      </c>
      <c r="J240" s="10">
        <v>541</v>
      </c>
      <c r="K240" s="10">
        <v>2232</v>
      </c>
      <c r="L240" s="10">
        <v>2151</v>
      </c>
      <c r="M240" s="10">
        <v>389</v>
      </c>
      <c r="N240" s="10">
        <v>1766</v>
      </c>
      <c r="O240" s="10">
        <v>2175</v>
      </c>
      <c r="P240" s="10">
        <v>2474</v>
      </c>
      <c r="Q240" s="10" t="s">
        <v>201</v>
      </c>
      <c r="R240" s="10">
        <v>0</v>
      </c>
      <c r="S240" s="10">
        <v>1</v>
      </c>
      <c r="T240" s="10">
        <v>0</v>
      </c>
      <c r="U240" s="10">
        <v>193</v>
      </c>
      <c r="V240" s="10">
        <v>1</v>
      </c>
      <c r="W240" s="10">
        <v>80</v>
      </c>
      <c r="X240" s="10">
        <v>1</v>
      </c>
      <c r="Y240" s="10">
        <v>499</v>
      </c>
    </row>
    <row r="241" spans="1:25">
      <c r="A241" s="10">
        <v>272</v>
      </c>
      <c r="B241" s="10">
        <v>1047</v>
      </c>
      <c r="C241" s="10">
        <f t="shared" si="6"/>
        <v>357</v>
      </c>
      <c r="D241" s="10">
        <f t="shared" si="7"/>
        <v>372</v>
      </c>
      <c r="E241" s="10">
        <v>892</v>
      </c>
      <c r="F241" s="10">
        <v>9</v>
      </c>
      <c r="G241" s="10">
        <v>6</v>
      </c>
      <c r="H241" s="10">
        <v>30</v>
      </c>
      <c r="I241" s="10">
        <v>110</v>
      </c>
      <c r="J241" s="10">
        <v>217</v>
      </c>
      <c r="K241" s="10">
        <v>819</v>
      </c>
      <c r="L241" s="10">
        <v>770</v>
      </c>
      <c r="M241" s="10">
        <v>174</v>
      </c>
      <c r="N241" s="10">
        <v>605</v>
      </c>
      <c r="O241" s="10">
        <v>839</v>
      </c>
      <c r="P241" s="10">
        <v>1173</v>
      </c>
      <c r="Q241" s="10" t="s">
        <v>201</v>
      </c>
      <c r="R241" s="10">
        <v>0</v>
      </c>
      <c r="S241" s="10">
        <v>1</v>
      </c>
      <c r="T241" s="10">
        <v>0</v>
      </c>
      <c r="U241" s="10">
        <v>139</v>
      </c>
      <c r="V241" s="10">
        <v>1</v>
      </c>
      <c r="W241" s="10">
        <v>70</v>
      </c>
      <c r="X241" s="10">
        <v>1</v>
      </c>
      <c r="Y241" s="10">
        <v>189</v>
      </c>
    </row>
    <row r="242" spans="1:25">
      <c r="A242" s="10">
        <v>273</v>
      </c>
      <c r="B242" s="10">
        <v>2602</v>
      </c>
      <c r="C242" s="10">
        <f t="shared" si="6"/>
        <v>1133</v>
      </c>
      <c r="D242" s="10">
        <f t="shared" si="7"/>
        <v>1205</v>
      </c>
      <c r="E242" s="10">
        <v>1830</v>
      </c>
      <c r="F242" s="10">
        <v>30</v>
      </c>
      <c r="G242" s="10">
        <v>42</v>
      </c>
      <c r="H242" s="10">
        <v>92</v>
      </c>
      <c r="I242" s="10">
        <v>608</v>
      </c>
      <c r="J242" s="10">
        <v>433</v>
      </c>
      <c r="K242" s="10">
        <v>1630</v>
      </c>
      <c r="L242" s="10">
        <v>1502</v>
      </c>
      <c r="M242" s="10">
        <v>828</v>
      </c>
      <c r="N242" s="10">
        <v>1200</v>
      </c>
      <c r="O242" s="10">
        <v>1221</v>
      </c>
      <c r="P242" s="10">
        <v>1891</v>
      </c>
      <c r="Q242" s="10" t="s">
        <v>584</v>
      </c>
      <c r="R242" s="10">
        <v>0</v>
      </c>
      <c r="S242" s="10">
        <v>1</v>
      </c>
      <c r="T242" s="10">
        <v>1</v>
      </c>
      <c r="U242" s="10">
        <v>1029</v>
      </c>
      <c r="V242" s="10">
        <v>0</v>
      </c>
      <c r="W242" s="10">
        <v>241</v>
      </c>
      <c r="X242" s="10">
        <v>1</v>
      </c>
      <c r="Y242" s="10">
        <v>349</v>
      </c>
    </row>
    <row r="243" spans="1:25">
      <c r="A243" s="10">
        <v>274</v>
      </c>
      <c r="B243" s="10">
        <v>60056</v>
      </c>
      <c r="C243" s="10">
        <f t="shared" si="6"/>
        <v>47524</v>
      </c>
      <c r="D243" s="10">
        <f t="shared" si="7"/>
        <v>58162</v>
      </c>
      <c r="E243" s="10">
        <v>3059</v>
      </c>
      <c r="F243" s="10">
        <v>3658</v>
      </c>
      <c r="G243" s="10">
        <v>6980</v>
      </c>
      <c r="H243" s="10">
        <v>7198</v>
      </c>
      <c r="I243" s="10">
        <v>39161</v>
      </c>
      <c r="J243" s="10">
        <v>1165</v>
      </c>
      <c r="K243" s="10">
        <v>179</v>
      </c>
      <c r="L243" s="10">
        <v>223</v>
      </c>
      <c r="M243" s="10">
        <v>57372</v>
      </c>
      <c r="N243" s="10">
        <v>1624</v>
      </c>
      <c r="O243" s="10">
        <v>267</v>
      </c>
      <c r="P243" s="10">
        <v>1461</v>
      </c>
      <c r="Q243" s="10" t="s">
        <v>201</v>
      </c>
      <c r="R243" s="10">
        <v>0</v>
      </c>
      <c r="S243" s="10">
        <v>1</v>
      </c>
      <c r="T243" s="10">
        <v>0</v>
      </c>
      <c r="U243" s="10">
        <v>38</v>
      </c>
      <c r="V243" s="10">
        <v>1</v>
      </c>
      <c r="W243" s="10">
        <v>38</v>
      </c>
      <c r="X243" s="10">
        <v>0</v>
      </c>
      <c r="Y243" s="10">
        <v>15</v>
      </c>
    </row>
    <row r="244" spans="1:25">
      <c r="A244" s="10">
        <v>275</v>
      </c>
      <c r="B244" s="10">
        <v>1213</v>
      </c>
      <c r="C244" s="10">
        <f t="shared" si="6"/>
        <v>319</v>
      </c>
      <c r="D244" s="10">
        <f t="shared" si="7"/>
        <v>323</v>
      </c>
      <c r="E244" s="10">
        <v>1188</v>
      </c>
      <c r="F244" s="10">
        <v>1</v>
      </c>
      <c r="G244" s="10">
        <v>3</v>
      </c>
      <c r="H244" s="10">
        <v>6</v>
      </c>
      <c r="I244" s="10">
        <v>15</v>
      </c>
      <c r="J244" s="10">
        <v>298</v>
      </c>
      <c r="K244" s="10">
        <v>1158</v>
      </c>
      <c r="L244" s="10">
        <v>1189</v>
      </c>
      <c r="M244" s="10">
        <v>29</v>
      </c>
      <c r="N244" s="10">
        <v>857</v>
      </c>
      <c r="O244" s="10">
        <v>1139</v>
      </c>
      <c r="P244" s="10">
        <v>1492</v>
      </c>
      <c r="Q244" s="10" t="s">
        <v>192</v>
      </c>
      <c r="R244" s="10">
        <v>0</v>
      </c>
      <c r="S244" s="10">
        <v>1</v>
      </c>
      <c r="T244" s="10">
        <v>1</v>
      </c>
      <c r="U244" s="10">
        <v>801</v>
      </c>
      <c r="V244" s="10">
        <v>1</v>
      </c>
      <c r="W244" s="10">
        <v>405</v>
      </c>
      <c r="X244" s="10">
        <v>1</v>
      </c>
      <c r="Y244" s="10">
        <v>307</v>
      </c>
    </row>
    <row r="245" spans="1:25">
      <c r="A245" s="10">
        <v>276</v>
      </c>
      <c r="B245" s="10">
        <v>1355</v>
      </c>
      <c r="C245" s="10">
        <f t="shared" si="6"/>
        <v>510</v>
      </c>
      <c r="D245" s="10">
        <f t="shared" si="7"/>
        <v>530</v>
      </c>
      <c r="E245" s="10">
        <v>1045</v>
      </c>
      <c r="F245" s="10">
        <v>10</v>
      </c>
      <c r="G245" s="10">
        <v>10</v>
      </c>
      <c r="H245" s="10">
        <v>42</v>
      </c>
      <c r="I245" s="10">
        <v>248</v>
      </c>
      <c r="J245" s="10">
        <v>220</v>
      </c>
      <c r="K245" s="10">
        <v>826</v>
      </c>
      <c r="L245" s="10">
        <v>785</v>
      </c>
      <c r="M245" s="10">
        <v>352</v>
      </c>
      <c r="N245" s="10">
        <v>557</v>
      </c>
      <c r="O245" s="10">
        <v>1513</v>
      </c>
      <c r="P245" s="10">
        <v>1088</v>
      </c>
      <c r="Q245" s="10" t="s">
        <v>201</v>
      </c>
      <c r="R245" s="10">
        <v>0</v>
      </c>
      <c r="S245" s="10">
        <v>1</v>
      </c>
      <c r="T245" s="10">
        <v>1</v>
      </c>
      <c r="U245" s="10">
        <v>724</v>
      </c>
      <c r="V245" s="10">
        <v>1</v>
      </c>
      <c r="W245" s="10">
        <v>182</v>
      </c>
      <c r="X245" s="10">
        <v>1</v>
      </c>
      <c r="Y245" s="10">
        <v>192</v>
      </c>
    </row>
    <row r="246" spans="1:25">
      <c r="A246" s="10">
        <v>277</v>
      </c>
      <c r="B246" s="10">
        <v>519</v>
      </c>
      <c r="C246" s="10">
        <f t="shared" si="6"/>
        <v>134</v>
      </c>
      <c r="D246" s="10">
        <f t="shared" si="7"/>
        <v>138</v>
      </c>
      <c r="E246" s="10">
        <v>491</v>
      </c>
      <c r="F246" s="10">
        <v>3</v>
      </c>
      <c r="G246" s="10">
        <v>1</v>
      </c>
      <c r="H246" s="10">
        <v>10</v>
      </c>
      <c r="I246" s="10">
        <v>14</v>
      </c>
      <c r="J246" s="10">
        <v>110</v>
      </c>
      <c r="K246" s="10">
        <v>514</v>
      </c>
      <c r="L246" s="10">
        <v>513</v>
      </c>
      <c r="M246" s="10">
        <v>29</v>
      </c>
      <c r="N246" s="10">
        <v>256</v>
      </c>
      <c r="O246" s="10">
        <v>536</v>
      </c>
      <c r="P246" s="10">
        <v>784</v>
      </c>
      <c r="Q246" s="10" t="s">
        <v>196</v>
      </c>
      <c r="R246" s="10">
        <v>0</v>
      </c>
      <c r="S246" s="10">
        <v>1</v>
      </c>
      <c r="T246" s="10">
        <v>0</v>
      </c>
      <c r="U246" s="10">
        <v>628</v>
      </c>
      <c r="V246" s="10">
        <v>1</v>
      </c>
      <c r="W246" s="10">
        <v>76</v>
      </c>
      <c r="X246" s="10">
        <v>1</v>
      </c>
      <c r="Y246" s="10">
        <v>96</v>
      </c>
    </row>
    <row r="247" spans="1:25">
      <c r="A247" s="10">
        <v>278</v>
      </c>
      <c r="B247" s="10">
        <v>2369</v>
      </c>
      <c r="C247" s="10">
        <f t="shared" si="6"/>
        <v>811</v>
      </c>
      <c r="D247" s="10">
        <f t="shared" si="7"/>
        <v>843</v>
      </c>
      <c r="E247" s="10">
        <v>1962</v>
      </c>
      <c r="F247" s="10">
        <v>23</v>
      </c>
      <c r="G247" s="10">
        <v>9</v>
      </c>
      <c r="H247" s="10">
        <v>55</v>
      </c>
      <c r="I247" s="10">
        <v>320</v>
      </c>
      <c r="J247" s="10">
        <v>436</v>
      </c>
      <c r="K247" s="10">
        <v>1784</v>
      </c>
      <c r="L247" s="10">
        <v>1711</v>
      </c>
      <c r="M247" s="10">
        <v>452</v>
      </c>
      <c r="N247" s="10">
        <v>1289</v>
      </c>
      <c r="O247" s="10">
        <v>1989</v>
      </c>
      <c r="P247" s="10">
        <v>2047</v>
      </c>
      <c r="Q247" s="10" t="s">
        <v>201</v>
      </c>
      <c r="R247" s="10">
        <v>0</v>
      </c>
      <c r="S247" s="10">
        <v>1</v>
      </c>
      <c r="T247" s="10">
        <v>0</v>
      </c>
      <c r="U247" s="10">
        <v>104</v>
      </c>
      <c r="V247" s="10">
        <v>1</v>
      </c>
      <c r="W247" s="10">
        <v>75</v>
      </c>
      <c r="X247" s="10">
        <v>1</v>
      </c>
      <c r="Y247" s="10">
        <v>400</v>
      </c>
    </row>
    <row r="248" spans="1:25">
      <c r="A248" s="10">
        <v>279</v>
      </c>
      <c r="B248" s="10">
        <v>860</v>
      </c>
      <c r="C248" s="10">
        <f t="shared" si="6"/>
        <v>398</v>
      </c>
      <c r="D248" s="10">
        <f t="shared" si="7"/>
        <v>454</v>
      </c>
      <c r="E248" s="10">
        <v>447</v>
      </c>
      <c r="F248" s="10">
        <v>36</v>
      </c>
      <c r="G248" s="10">
        <v>20</v>
      </c>
      <c r="H248" s="10">
        <v>88</v>
      </c>
      <c r="I248" s="10">
        <v>269</v>
      </c>
      <c r="J248" s="10">
        <v>41</v>
      </c>
      <c r="K248" s="10">
        <v>405</v>
      </c>
      <c r="L248" s="10">
        <v>285</v>
      </c>
      <c r="M248" s="10">
        <v>441</v>
      </c>
      <c r="N248" s="10">
        <v>112</v>
      </c>
      <c r="O248" s="10">
        <v>131</v>
      </c>
      <c r="P248" s="10">
        <v>491</v>
      </c>
      <c r="Q248" s="10" t="s">
        <v>201</v>
      </c>
      <c r="R248" s="10">
        <v>0</v>
      </c>
      <c r="S248" s="10">
        <v>1</v>
      </c>
      <c r="T248" s="10">
        <v>0</v>
      </c>
      <c r="U248" s="10">
        <v>1027</v>
      </c>
      <c r="V248" s="10">
        <v>0</v>
      </c>
      <c r="W248" s="10">
        <v>107</v>
      </c>
      <c r="X248" s="10">
        <v>1</v>
      </c>
      <c r="Y248" s="10">
        <v>35</v>
      </c>
    </row>
    <row r="249" spans="1:25">
      <c r="A249" s="10">
        <v>280</v>
      </c>
      <c r="B249" s="10">
        <v>1591</v>
      </c>
      <c r="C249" s="10">
        <f t="shared" si="6"/>
        <v>635</v>
      </c>
      <c r="D249" s="10">
        <f t="shared" si="7"/>
        <v>668</v>
      </c>
      <c r="E249" s="10">
        <v>1217</v>
      </c>
      <c r="F249" s="10">
        <v>18</v>
      </c>
      <c r="G249" s="10">
        <v>15</v>
      </c>
      <c r="H249" s="10">
        <v>109</v>
      </c>
      <c r="I249" s="10">
        <v>232</v>
      </c>
      <c r="J249" s="10">
        <v>294</v>
      </c>
      <c r="K249" s="10">
        <v>967</v>
      </c>
      <c r="L249" s="10">
        <v>1456</v>
      </c>
      <c r="M249" s="10">
        <v>407</v>
      </c>
      <c r="N249" s="10">
        <v>207</v>
      </c>
      <c r="O249" s="10">
        <v>79</v>
      </c>
      <c r="P249" s="10">
        <v>520</v>
      </c>
      <c r="Q249" s="10" t="s">
        <v>201</v>
      </c>
      <c r="R249" s="10">
        <v>0</v>
      </c>
      <c r="S249" s="10">
        <v>1</v>
      </c>
      <c r="T249" s="10">
        <v>0</v>
      </c>
      <c r="U249" s="10">
        <v>458</v>
      </c>
      <c r="V249" s="10">
        <v>1</v>
      </c>
      <c r="W249" s="10">
        <v>83</v>
      </c>
      <c r="X249" s="10">
        <v>1</v>
      </c>
      <c r="Y249" s="10">
        <v>320</v>
      </c>
    </row>
    <row r="250" spans="1:25">
      <c r="A250" s="10">
        <v>281</v>
      </c>
      <c r="B250" s="10">
        <v>1153</v>
      </c>
      <c r="C250" s="10">
        <f t="shared" si="6"/>
        <v>661</v>
      </c>
      <c r="D250" s="10">
        <f t="shared" si="7"/>
        <v>725</v>
      </c>
      <c r="E250" s="10">
        <v>516</v>
      </c>
      <c r="F250" s="10">
        <v>24</v>
      </c>
      <c r="G250" s="10">
        <v>40</v>
      </c>
      <c r="H250" s="10">
        <v>63</v>
      </c>
      <c r="I250" s="10">
        <v>510</v>
      </c>
      <c r="J250" s="10">
        <v>88</v>
      </c>
      <c r="K250" s="10">
        <v>298</v>
      </c>
      <c r="L250" s="10">
        <v>211</v>
      </c>
      <c r="M250" s="10">
        <v>685</v>
      </c>
      <c r="N250" s="10">
        <v>151</v>
      </c>
      <c r="O250" s="10">
        <v>292</v>
      </c>
      <c r="P250" s="10">
        <v>503</v>
      </c>
      <c r="Q250" s="10" t="s">
        <v>196</v>
      </c>
      <c r="R250" s="10">
        <v>0</v>
      </c>
      <c r="S250" s="10">
        <v>1</v>
      </c>
      <c r="T250" s="10">
        <v>0</v>
      </c>
      <c r="U250" s="10">
        <v>293</v>
      </c>
      <c r="V250" s="10">
        <v>1</v>
      </c>
      <c r="W250" s="10">
        <v>153</v>
      </c>
      <c r="X250" s="10">
        <v>1</v>
      </c>
      <c r="Y250" s="10">
        <v>61</v>
      </c>
    </row>
    <row r="251" spans="1:25">
      <c r="A251" s="10">
        <v>282</v>
      </c>
      <c r="B251" s="10">
        <v>11775</v>
      </c>
      <c r="C251" s="10">
        <f t="shared" si="6"/>
        <v>3088</v>
      </c>
      <c r="D251" s="10">
        <f t="shared" si="7"/>
        <v>3130</v>
      </c>
      <c r="E251" s="10">
        <v>11298</v>
      </c>
      <c r="F251" s="10">
        <v>16</v>
      </c>
      <c r="G251" s="10">
        <v>26</v>
      </c>
      <c r="H251" s="10">
        <v>67</v>
      </c>
      <c r="I251" s="10">
        <v>368</v>
      </c>
      <c r="J251" s="10">
        <v>2653</v>
      </c>
      <c r="K251" s="10">
        <v>6489</v>
      </c>
      <c r="L251" s="10">
        <v>6847</v>
      </c>
      <c r="M251" s="10">
        <v>530</v>
      </c>
      <c r="N251" s="10">
        <v>8036</v>
      </c>
      <c r="O251" s="10">
        <v>9200</v>
      </c>
      <c r="P251" s="10">
        <v>11473</v>
      </c>
      <c r="Q251" s="10" t="s">
        <v>201</v>
      </c>
      <c r="R251" s="10">
        <v>0</v>
      </c>
      <c r="S251" s="10">
        <v>1</v>
      </c>
      <c r="T251" s="10">
        <v>1</v>
      </c>
      <c r="U251" s="10">
        <v>989</v>
      </c>
      <c r="V251" s="10">
        <v>0</v>
      </c>
      <c r="W251" s="10">
        <v>665</v>
      </c>
      <c r="X251" s="10">
        <v>1</v>
      </c>
      <c r="Y251" s="10">
        <v>1077</v>
      </c>
    </row>
    <row r="252" spans="1:25">
      <c r="A252" s="10">
        <v>283</v>
      </c>
      <c r="B252" s="10">
        <v>1568</v>
      </c>
      <c r="C252" s="10">
        <f t="shared" si="6"/>
        <v>630</v>
      </c>
      <c r="D252" s="10">
        <f t="shared" si="7"/>
        <v>682</v>
      </c>
      <c r="E252" s="10">
        <v>1108</v>
      </c>
      <c r="F252" s="10">
        <v>25</v>
      </c>
      <c r="G252" s="10">
        <v>27</v>
      </c>
      <c r="H252" s="10">
        <v>69</v>
      </c>
      <c r="I252" s="10">
        <v>339</v>
      </c>
      <c r="J252" s="10">
        <v>222</v>
      </c>
      <c r="K252" s="10">
        <v>1056</v>
      </c>
      <c r="L252" s="10">
        <v>999</v>
      </c>
      <c r="M252" s="10">
        <v>486</v>
      </c>
      <c r="N252" s="10">
        <v>724</v>
      </c>
      <c r="O252" s="10">
        <v>2292</v>
      </c>
      <c r="P252" s="10">
        <v>1406</v>
      </c>
      <c r="Q252" s="10" t="s">
        <v>201</v>
      </c>
      <c r="R252" s="10">
        <v>0</v>
      </c>
      <c r="S252" s="10">
        <v>1</v>
      </c>
      <c r="T252" s="10">
        <v>1</v>
      </c>
      <c r="U252" s="10">
        <v>1005</v>
      </c>
      <c r="V252" s="10">
        <v>0</v>
      </c>
      <c r="W252" s="10">
        <v>669</v>
      </c>
      <c r="X252" s="10">
        <v>1</v>
      </c>
      <c r="Y252" s="10">
        <v>202</v>
      </c>
    </row>
    <row r="253" spans="1:25">
      <c r="A253" s="10">
        <v>284</v>
      </c>
      <c r="B253" s="10">
        <v>13702</v>
      </c>
      <c r="C253" s="10">
        <f t="shared" si="6"/>
        <v>11948</v>
      </c>
      <c r="D253" s="10">
        <f t="shared" si="7"/>
        <v>13545</v>
      </c>
      <c r="E253" s="10">
        <v>212</v>
      </c>
      <c r="F253" s="10">
        <v>382</v>
      </c>
      <c r="G253" s="10">
        <v>1215</v>
      </c>
      <c r="H253" s="10">
        <v>837</v>
      </c>
      <c r="I253" s="10">
        <v>11056</v>
      </c>
      <c r="J253" s="10">
        <v>55</v>
      </c>
      <c r="K253" s="10">
        <v>240</v>
      </c>
      <c r="L253" s="10">
        <v>179</v>
      </c>
      <c r="M253" s="10">
        <v>13503</v>
      </c>
      <c r="N253" s="10">
        <v>205</v>
      </c>
      <c r="O253" s="10">
        <v>77</v>
      </c>
      <c r="P253" s="10">
        <v>452</v>
      </c>
      <c r="Q253" s="10" t="s">
        <v>201</v>
      </c>
      <c r="R253" s="10">
        <v>0</v>
      </c>
      <c r="S253" s="10">
        <v>1</v>
      </c>
      <c r="T253" s="10">
        <v>0</v>
      </c>
      <c r="U253" s="10">
        <v>123</v>
      </c>
      <c r="V253" s="10">
        <v>1</v>
      </c>
      <c r="W253" s="10">
        <v>84</v>
      </c>
      <c r="X253" s="10">
        <v>1</v>
      </c>
      <c r="Y253" s="10">
        <v>28</v>
      </c>
    </row>
    <row r="254" spans="1:25">
      <c r="A254" s="10">
        <v>285</v>
      </c>
      <c r="B254" s="10">
        <v>364</v>
      </c>
      <c r="C254" s="10">
        <f t="shared" si="6"/>
        <v>190</v>
      </c>
      <c r="D254" s="10">
        <f t="shared" si="7"/>
        <v>234</v>
      </c>
      <c r="E254" s="10">
        <v>166</v>
      </c>
      <c r="F254" s="10">
        <v>38</v>
      </c>
      <c r="G254" s="10">
        <v>6</v>
      </c>
      <c r="H254" s="10">
        <v>81</v>
      </c>
      <c r="I254" s="10">
        <v>73</v>
      </c>
      <c r="J254" s="10">
        <v>36</v>
      </c>
      <c r="K254" s="10">
        <v>257</v>
      </c>
      <c r="L254" s="10">
        <v>113</v>
      </c>
      <c r="M254" s="10">
        <v>200</v>
      </c>
      <c r="N254" s="10">
        <v>98</v>
      </c>
      <c r="O254" s="10">
        <v>212</v>
      </c>
      <c r="P254" s="10">
        <v>769</v>
      </c>
      <c r="Q254" s="10" t="s">
        <v>201</v>
      </c>
      <c r="R254" s="10">
        <v>0</v>
      </c>
      <c r="S254" s="10">
        <v>1</v>
      </c>
      <c r="T254" s="10">
        <v>0</v>
      </c>
      <c r="U254" s="10">
        <v>140</v>
      </c>
      <c r="V254" s="10">
        <v>1</v>
      </c>
      <c r="W254" s="10">
        <v>77</v>
      </c>
      <c r="X254" s="10">
        <v>1</v>
      </c>
      <c r="Y254" s="10">
        <v>32</v>
      </c>
    </row>
    <row r="255" spans="1:25">
      <c r="A255" s="10">
        <v>286</v>
      </c>
      <c r="B255" s="10">
        <v>13057</v>
      </c>
      <c r="C255" s="10">
        <f t="shared" si="6"/>
        <v>10451</v>
      </c>
      <c r="D255" s="10">
        <f t="shared" si="7"/>
        <v>12297</v>
      </c>
      <c r="E255" s="10">
        <v>1046</v>
      </c>
      <c r="F255" s="10">
        <v>543</v>
      </c>
      <c r="G255" s="10">
        <v>1303</v>
      </c>
      <c r="H255" s="10">
        <v>1131</v>
      </c>
      <c r="I255" s="10">
        <v>9034</v>
      </c>
      <c r="J255" s="10">
        <v>286</v>
      </c>
      <c r="K255" s="10">
        <v>640</v>
      </c>
      <c r="L255" s="10">
        <v>901</v>
      </c>
      <c r="M255" s="10">
        <v>12106</v>
      </c>
      <c r="N255" s="10">
        <v>436</v>
      </c>
      <c r="O255" s="10">
        <v>230</v>
      </c>
      <c r="P255" s="10">
        <v>1020</v>
      </c>
      <c r="Q255" s="10" t="s">
        <v>583</v>
      </c>
      <c r="R255" s="10">
        <v>0</v>
      </c>
      <c r="S255" s="10">
        <v>1</v>
      </c>
      <c r="T255" s="10">
        <v>0</v>
      </c>
      <c r="U255" s="10">
        <v>2885</v>
      </c>
      <c r="V255" s="10">
        <v>0</v>
      </c>
      <c r="W255" s="10">
        <v>1652</v>
      </c>
      <c r="X255" s="10">
        <v>1</v>
      </c>
      <c r="Y255" s="10">
        <v>34</v>
      </c>
    </row>
    <row r="256" spans="1:25">
      <c r="A256" s="10">
        <v>287</v>
      </c>
      <c r="B256" s="10">
        <v>5641</v>
      </c>
      <c r="C256" s="10">
        <f t="shared" si="6"/>
        <v>1692</v>
      </c>
      <c r="D256" s="10">
        <f t="shared" si="7"/>
        <v>1764</v>
      </c>
      <c r="E256" s="10">
        <v>5011</v>
      </c>
      <c r="F256" s="10">
        <v>38</v>
      </c>
      <c r="G256" s="10">
        <v>34</v>
      </c>
      <c r="H256" s="10">
        <v>106</v>
      </c>
      <c r="I256" s="10">
        <v>452</v>
      </c>
      <c r="J256" s="10">
        <v>1134</v>
      </c>
      <c r="K256" s="10">
        <v>4859</v>
      </c>
      <c r="L256" s="10">
        <v>4931</v>
      </c>
      <c r="M256" s="10">
        <v>652</v>
      </c>
      <c r="N256" s="10">
        <v>3825</v>
      </c>
      <c r="O256" s="10">
        <v>3244</v>
      </c>
      <c r="P256" s="10">
        <v>4812</v>
      </c>
      <c r="Q256" s="10" t="s">
        <v>201</v>
      </c>
      <c r="R256" s="10">
        <v>0</v>
      </c>
      <c r="S256" s="10">
        <v>1</v>
      </c>
      <c r="T256" s="10">
        <v>1</v>
      </c>
      <c r="U256" s="10">
        <v>584</v>
      </c>
      <c r="V256" s="10">
        <v>1</v>
      </c>
      <c r="W256" s="10">
        <v>511</v>
      </c>
      <c r="X256" s="10">
        <v>1</v>
      </c>
      <c r="Y256" s="10">
        <v>980</v>
      </c>
    </row>
    <row r="257" spans="1:25">
      <c r="A257" s="10">
        <v>288</v>
      </c>
      <c r="B257" s="10">
        <v>2673</v>
      </c>
      <c r="C257" s="10">
        <f t="shared" si="6"/>
        <v>645</v>
      </c>
      <c r="D257" s="10">
        <f t="shared" si="7"/>
        <v>660</v>
      </c>
      <c r="E257" s="10">
        <v>2546</v>
      </c>
      <c r="F257" s="10">
        <v>7</v>
      </c>
      <c r="G257" s="10">
        <v>8</v>
      </c>
      <c r="H257" s="10">
        <v>37</v>
      </c>
      <c r="I257" s="10">
        <v>75</v>
      </c>
      <c r="J257" s="10">
        <v>533</v>
      </c>
      <c r="K257" s="10">
        <v>2430</v>
      </c>
      <c r="L257" s="10">
        <v>2388</v>
      </c>
      <c r="M257" s="10">
        <v>167</v>
      </c>
      <c r="N257" s="10">
        <v>1660</v>
      </c>
      <c r="O257" s="10">
        <v>4216</v>
      </c>
      <c r="P257" s="10">
        <v>2709</v>
      </c>
      <c r="Q257" s="10" t="s">
        <v>201</v>
      </c>
      <c r="R257" s="10">
        <v>0</v>
      </c>
      <c r="S257" s="10">
        <v>1</v>
      </c>
      <c r="T257" s="10">
        <v>1</v>
      </c>
      <c r="U257" s="10">
        <v>1534</v>
      </c>
      <c r="V257" s="10">
        <v>0</v>
      </c>
      <c r="W257" s="10">
        <v>1526</v>
      </c>
      <c r="X257" s="10">
        <v>1</v>
      </c>
      <c r="Y257" s="10">
        <v>485</v>
      </c>
    </row>
    <row r="258" spans="1:25">
      <c r="A258" s="10">
        <v>289</v>
      </c>
      <c r="B258" s="10">
        <v>970</v>
      </c>
      <c r="C258" s="10">
        <f t="shared" ref="C258:C271" si="8">J258+H258+I258</f>
        <v>266</v>
      </c>
      <c r="D258" s="10">
        <f t="shared" ref="D258:D271" si="9">F258+G258+H258+I258+J258</f>
        <v>283</v>
      </c>
      <c r="E258" s="10">
        <v>861</v>
      </c>
      <c r="F258" s="10">
        <v>13</v>
      </c>
      <c r="G258" s="10">
        <v>4</v>
      </c>
      <c r="H258" s="10">
        <v>30</v>
      </c>
      <c r="I258" s="10">
        <v>62</v>
      </c>
      <c r="J258" s="10">
        <v>174</v>
      </c>
      <c r="K258" s="10">
        <v>857</v>
      </c>
      <c r="L258" s="10">
        <v>754</v>
      </c>
      <c r="M258" s="10">
        <v>131</v>
      </c>
      <c r="N258" s="10">
        <v>429</v>
      </c>
      <c r="O258" s="10">
        <v>530</v>
      </c>
      <c r="P258" s="10">
        <v>974</v>
      </c>
      <c r="Q258" s="10" t="s">
        <v>196</v>
      </c>
      <c r="R258" s="10">
        <v>0</v>
      </c>
      <c r="S258" s="10">
        <v>1</v>
      </c>
      <c r="T258" s="10">
        <v>1</v>
      </c>
      <c r="U258" s="10">
        <v>767</v>
      </c>
      <c r="V258" s="10">
        <v>0</v>
      </c>
      <c r="W258" s="10">
        <v>767</v>
      </c>
      <c r="X258" s="10">
        <v>0</v>
      </c>
      <c r="Y258" s="10">
        <v>106</v>
      </c>
    </row>
    <row r="259" spans="1:25">
      <c r="A259" s="10">
        <v>290</v>
      </c>
      <c r="B259" s="10">
        <v>7444</v>
      </c>
      <c r="C259" s="10">
        <f t="shared" si="8"/>
        <v>1812</v>
      </c>
      <c r="D259" s="10">
        <f t="shared" si="9"/>
        <v>1828</v>
      </c>
      <c r="E259" s="10">
        <v>7328</v>
      </c>
      <c r="F259" s="10">
        <v>8</v>
      </c>
      <c r="G259" s="10">
        <v>8</v>
      </c>
      <c r="H259" s="10">
        <v>33</v>
      </c>
      <c r="I259" s="10">
        <v>67</v>
      </c>
      <c r="J259" s="10">
        <v>1712</v>
      </c>
      <c r="K259" s="10">
        <v>7194</v>
      </c>
      <c r="L259" s="10">
        <v>7193</v>
      </c>
      <c r="M259" s="10">
        <v>159</v>
      </c>
      <c r="N259" s="10">
        <v>5391</v>
      </c>
      <c r="O259" s="10">
        <v>4436</v>
      </c>
      <c r="P259" s="10">
        <v>6756</v>
      </c>
      <c r="Q259" s="10" t="s">
        <v>201</v>
      </c>
      <c r="R259" s="10">
        <v>0</v>
      </c>
      <c r="S259" s="10">
        <v>1</v>
      </c>
      <c r="T259" s="10">
        <v>1</v>
      </c>
      <c r="U259" s="10">
        <v>2228</v>
      </c>
      <c r="V259" s="10">
        <v>0</v>
      </c>
      <c r="W259" s="10">
        <v>2212</v>
      </c>
      <c r="X259" s="10">
        <v>1</v>
      </c>
      <c r="Y259" s="10">
        <v>1371</v>
      </c>
    </row>
    <row r="260" spans="1:25">
      <c r="A260" s="10">
        <v>291</v>
      </c>
      <c r="B260" s="10">
        <v>1890</v>
      </c>
      <c r="C260" s="10">
        <f t="shared" si="8"/>
        <v>452</v>
      </c>
      <c r="D260" s="10">
        <f t="shared" si="9"/>
        <v>483</v>
      </c>
      <c r="E260" s="10">
        <v>1728</v>
      </c>
      <c r="F260" s="10">
        <v>20</v>
      </c>
      <c r="G260" s="10">
        <v>11</v>
      </c>
      <c r="H260" s="10">
        <v>35</v>
      </c>
      <c r="I260" s="10">
        <v>96</v>
      </c>
      <c r="J260" s="10">
        <v>321</v>
      </c>
      <c r="K260" s="10">
        <v>1391</v>
      </c>
      <c r="L260" s="10">
        <v>1330</v>
      </c>
      <c r="M260" s="10">
        <v>256</v>
      </c>
      <c r="N260" s="10">
        <v>1008</v>
      </c>
      <c r="O260" s="10">
        <v>1659</v>
      </c>
      <c r="P260" s="10">
        <v>1663</v>
      </c>
      <c r="Q260" s="10" t="s">
        <v>196</v>
      </c>
      <c r="R260" s="10">
        <v>0</v>
      </c>
      <c r="S260" s="10">
        <v>1</v>
      </c>
      <c r="T260" s="10">
        <v>1</v>
      </c>
      <c r="U260" s="10">
        <v>2191</v>
      </c>
      <c r="V260" s="10">
        <v>0</v>
      </c>
      <c r="W260" s="10">
        <v>2191</v>
      </c>
      <c r="X260" s="10">
        <v>0</v>
      </c>
      <c r="Y260" s="10">
        <v>259</v>
      </c>
    </row>
    <row r="261" spans="1:25">
      <c r="A261" s="10">
        <v>292</v>
      </c>
      <c r="B261" s="10">
        <v>9562</v>
      </c>
      <c r="C261" s="10">
        <f t="shared" si="8"/>
        <v>2735</v>
      </c>
      <c r="D261" s="10">
        <f t="shared" si="9"/>
        <v>2749</v>
      </c>
      <c r="E261" s="10">
        <v>9467</v>
      </c>
      <c r="F261" s="10">
        <v>7</v>
      </c>
      <c r="G261" s="10">
        <v>7</v>
      </c>
      <c r="H261" s="10">
        <v>24</v>
      </c>
      <c r="I261" s="10">
        <v>57</v>
      </c>
      <c r="J261" s="10">
        <v>2654</v>
      </c>
      <c r="K261" s="10">
        <v>9120</v>
      </c>
      <c r="L261" s="10">
        <v>11744</v>
      </c>
      <c r="M261" s="10">
        <v>126</v>
      </c>
      <c r="N261" s="10">
        <v>6224</v>
      </c>
      <c r="O261" s="10">
        <v>3722</v>
      </c>
      <c r="P261" s="10">
        <v>7341</v>
      </c>
      <c r="Q261" s="10" t="s">
        <v>196</v>
      </c>
      <c r="R261" s="10">
        <v>0</v>
      </c>
      <c r="S261" s="10">
        <v>1</v>
      </c>
      <c r="T261" s="10">
        <v>1</v>
      </c>
      <c r="U261" s="10">
        <v>2228</v>
      </c>
      <c r="V261" s="10">
        <v>0</v>
      </c>
      <c r="W261" s="10">
        <v>2205</v>
      </c>
      <c r="X261" s="10">
        <v>1</v>
      </c>
      <c r="Y261" s="10">
        <v>1108</v>
      </c>
    </row>
    <row r="262" spans="1:25">
      <c r="A262" s="10">
        <v>293</v>
      </c>
      <c r="B262" s="10">
        <v>3726</v>
      </c>
      <c r="C262" s="10">
        <f t="shared" si="8"/>
        <v>768</v>
      </c>
      <c r="D262" s="10">
        <f t="shared" si="9"/>
        <v>783</v>
      </c>
      <c r="E262" s="10">
        <v>3607</v>
      </c>
      <c r="F262" s="10">
        <v>6</v>
      </c>
      <c r="G262" s="10">
        <v>9</v>
      </c>
      <c r="H262" s="10">
        <v>36</v>
      </c>
      <c r="I262" s="10">
        <v>68</v>
      </c>
      <c r="J262" s="10">
        <v>664</v>
      </c>
      <c r="K262" s="10">
        <v>3193</v>
      </c>
      <c r="L262" s="10">
        <v>3230</v>
      </c>
      <c r="M262" s="10">
        <v>256</v>
      </c>
      <c r="N262" s="10">
        <v>1807</v>
      </c>
      <c r="O262" s="10">
        <v>3972</v>
      </c>
      <c r="P262" s="10">
        <v>2873</v>
      </c>
      <c r="Q262" s="10" t="s">
        <v>192</v>
      </c>
      <c r="R262" s="10">
        <v>0</v>
      </c>
      <c r="S262" s="10">
        <v>1</v>
      </c>
      <c r="T262" s="10">
        <v>1</v>
      </c>
      <c r="U262" s="10">
        <v>1059</v>
      </c>
      <c r="V262" s="10">
        <v>1</v>
      </c>
      <c r="W262" s="10">
        <v>476</v>
      </c>
      <c r="X262" s="10">
        <v>1</v>
      </c>
      <c r="Y262" s="10">
        <v>540</v>
      </c>
    </row>
    <row r="263" spans="1:25">
      <c r="A263" s="10">
        <v>294</v>
      </c>
      <c r="B263" s="10">
        <v>6188</v>
      </c>
      <c r="C263" s="10">
        <f t="shared" si="8"/>
        <v>1137</v>
      </c>
      <c r="D263" s="10">
        <f t="shared" si="9"/>
        <v>1185</v>
      </c>
      <c r="E263" s="10">
        <v>5960</v>
      </c>
      <c r="F263" s="10">
        <v>34</v>
      </c>
      <c r="G263" s="10">
        <v>14</v>
      </c>
      <c r="H263" s="10">
        <v>69</v>
      </c>
      <c r="I263" s="10">
        <v>111</v>
      </c>
      <c r="J263" s="10">
        <v>957</v>
      </c>
      <c r="K263" s="10">
        <v>5992</v>
      </c>
      <c r="L263" s="10">
        <v>6247</v>
      </c>
      <c r="M263" s="10">
        <v>285</v>
      </c>
      <c r="N263" s="10">
        <v>3739</v>
      </c>
      <c r="O263" s="10">
        <v>4697</v>
      </c>
      <c r="P263" s="10">
        <v>5163</v>
      </c>
      <c r="Q263" s="10" t="s">
        <v>201</v>
      </c>
      <c r="R263" s="10">
        <v>0</v>
      </c>
      <c r="S263" s="10">
        <v>1</v>
      </c>
      <c r="T263" s="10">
        <v>1</v>
      </c>
      <c r="U263" s="10">
        <v>730</v>
      </c>
      <c r="V263" s="10">
        <v>0</v>
      </c>
      <c r="W263" s="10">
        <v>357</v>
      </c>
      <c r="X263" s="10">
        <v>1</v>
      </c>
      <c r="Y263" s="10">
        <v>858</v>
      </c>
    </row>
    <row r="264" spans="1:25">
      <c r="A264" s="10">
        <v>295</v>
      </c>
      <c r="B264" s="10">
        <v>298</v>
      </c>
      <c r="C264" s="10">
        <f t="shared" si="8"/>
        <v>70</v>
      </c>
      <c r="D264" s="10">
        <f t="shared" si="9"/>
        <v>80</v>
      </c>
      <c r="E264" s="10">
        <v>257</v>
      </c>
      <c r="F264" s="10">
        <v>8</v>
      </c>
      <c r="G264" s="10">
        <v>2</v>
      </c>
      <c r="H264" s="10">
        <v>20</v>
      </c>
      <c r="I264" s="10">
        <v>11</v>
      </c>
      <c r="J264" s="10">
        <v>39</v>
      </c>
      <c r="K264" s="10">
        <v>657</v>
      </c>
      <c r="L264" s="10">
        <v>240</v>
      </c>
      <c r="M264" s="10">
        <v>44</v>
      </c>
      <c r="N264" s="10">
        <v>125</v>
      </c>
      <c r="O264" s="10">
        <v>249</v>
      </c>
      <c r="P264" s="10">
        <v>641</v>
      </c>
      <c r="Q264" s="10" t="s">
        <v>201</v>
      </c>
      <c r="R264" s="10">
        <v>0</v>
      </c>
      <c r="S264" s="10">
        <v>1</v>
      </c>
      <c r="T264" s="10">
        <v>0</v>
      </c>
      <c r="U264" s="10">
        <v>292</v>
      </c>
      <c r="V264" s="10">
        <v>1</v>
      </c>
      <c r="W264" s="10">
        <v>112</v>
      </c>
      <c r="X264" s="10">
        <v>1</v>
      </c>
      <c r="Y264" s="10">
        <v>39</v>
      </c>
    </row>
    <row r="265" spans="1:25">
      <c r="A265" s="10">
        <v>296</v>
      </c>
      <c r="B265" s="10">
        <v>781</v>
      </c>
      <c r="C265" s="10">
        <f t="shared" si="8"/>
        <v>163</v>
      </c>
      <c r="D265" s="10">
        <f t="shared" si="9"/>
        <v>168</v>
      </c>
      <c r="E265" s="10">
        <v>764</v>
      </c>
      <c r="F265" s="10">
        <v>5</v>
      </c>
      <c r="G265" s="10">
        <v>0</v>
      </c>
      <c r="H265" s="10">
        <v>7</v>
      </c>
      <c r="I265" s="10">
        <v>5</v>
      </c>
      <c r="J265" s="10">
        <v>151</v>
      </c>
      <c r="K265" s="10">
        <v>1098</v>
      </c>
      <c r="L265" s="10">
        <v>773</v>
      </c>
      <c r="M265" s="10">
        <v>19</v>
      </c>
      <c r="N265" s="10">
        <v>436</v>
      </c>
      <c r="O265" s="10">
        <v>466</v>
      </c>
      <c r="P265" s="10">
        <v>1005</v>
      </c>
      <c r="Q265" s="10" t="s">
        <v>192</v>
      </c>
      <c r="R265" s="10">
        <v>0</v>
      </c>
      <c r="S265" s="10">
        <v>1</v>
      </c>
      <c r="T265" s="10">
        <v>1</v>
      </c>
      <c r="U265" s="10">
        <v>1424</v>
      </c>
      <c r="V265" s="10">
        <v>0</v>
      </c>
      <c r="W265" s="10">
        <v>1424</v>
      </c>
      <c r="X265" s="10">
        <v>0</v>
      </c>
      <c r="Y265" s="10">
        <v>115</v>
      </c>
    </row>
    <row r="266" spans="1:25">
      <c r="A266" s="10">
        <v>297</v>
      </c>
      <c r="B266" s="10">
        <v>1927</v>
      </c>
      <c r="C266" s="10">
        <f t="shared" si="8"/>
        <v>396</v>
      </c>
      <c r="D266" s="10">
        <f t="shared" si="9"/>
        <v>408</v>
      </c>
      <c r="E266" s="10">
        <v>1847</v>
      </c>
      <c r="F266" s="10">
        <v>8</v>
      </c>
      <c r="G266" s="10">
        <v>4</v>
      </c>
      <c r="H266" s="10">
        <v>28</v>
      </c>
      <c r="I266" s="10">
        <v>40</v>
      </c>
      <c r="J266" s="10">
        <v>328</v>
      </c>
      <c r="K266" s="10">
        <v>1854</v>
      </c>
      <c r="L266" s="10">
        <v>1775</v>
      </c>
      <c r="M266" s="10">
        <v>155</v>
      </c>
      <c r="N266" s="10">
        <v>854</v>
      </c>
      <c r="O266" s="10">
        <v>1120</v>
      </c>
      <c r="P266" s="10">
        <v>1720</v>
      </c>
      <c r="Q266" s="10" t="s">
        <v>201</v>
      </c>
      <c r="R266" s="10">
        <v>0</v>
      </c>
      <c r="S266" s="10">
        <v>1</v>
      </c>
      <c r="T266" s="10">
        <v>0</v>
      </c>
      <c r="U266" s="10">
        <v>438</v>
      </c>
      <c r="V266" s="10">
        <v>1</v>
      </c>
      <c r="W266" s="10">
        <v>168</v>
      </c>
      <c r="X266" s="10">
        <v>1</v>
      </c>
      <c r="Y266" s="10">
        <v>245</v>
      </c>
    </row>
    <row r="267" spans="1:25">
      <c r="A267" s="10">
        <v>298</v>
      </c>
      <c r="B267" s="10">
        <v>2388</v>
      </c>
      <c r="C267" s="10">
        <f t="shared" si="8"/>
        <v>906</v>
      </c>
      <c r="D267" s="10">
        <f t="shared" si="9"/>
        <v>949</v>
      </c>
      <c r="E267" s="10">
        <v>1791</v>
      </c>
      <c r="F267" s="10">
        <v>28</v>
      </c>
      <c r="G267" s="10">
        <v>15</v>
      </c>
      <c r="H267" s="10">
        <v>163</v>
      </c>
      <c r="I267" s="10">
        <v>391</v>
      </c>
      <c r="J267" s="10">
        <v>352</v>
      </c>
      <c r="K267" s="10">
        <v>487</v>
      </c>
      <c r="L267" s="10">
        <v>632</v>
      </c>
      <c r="M267" s="10">
        <v>856</v>
      </c>
      <c r="N267" s="10">
        <v>146</v>
      </c>
      <c r="O267" s="10">
        <v>239</v>
      </c>
      <c r="P267" s="10">
        <v>486</v>
      </c>
      <c r="Q267" s="10" t="s">
        <v>201</v>
      </c>
      <c r="R267" s="10">
        <v>0</v>
      </c>
      <c r="S267" s="10">
        <v>1</v>
      </c>
      <c r="T267" s="10">
        <v>0</v>
      </c>
      <c r="U267" s="10">
        <v>986</v>
      </c>
      <c r="V267" s="10">
        <v>1</v>
      </c>
      <c r="W267" s="10">
        <v>168</v>
      </c>
      <c r="X267" s="10">
        <v>1</v>
      </c>
      <c r="Y267" s="10">
        <v>39</v>
      </c>
    </row>
    <row r="268" spans="1:25">
      <c r="A268" s="10">
        <v>299</v>
      </c>
      <c r="B268" s="10">
        <v>1086</v>
      </c>
      <c r="C268" s="10">
        <f t="shared" si="8"/>
        <v>237</v>
      </c>
      <c r="D268" s="10">
        <f t="shared" si="9"/>
        <v>243</v>
      </c>
      <c r="E268" s="10">
        <v>1030</v>
      </c>
      <c r="F268" s="10">
        <v>4</v>
      </c>
      <c r="G268" s="10">
        <v>2</v>
      </c>
      <c r="H268" s="10">
        <v>14</v>
      </c>
      <c r="I268" s="10">
        <v>36</v>
      </c>
      <c r="J268" s="10">
        <v>187</v>
      </c>
      <c r="K268" s="10">
        <v>1115</v>
      </c>
      <c r="L268" s="10">
        <v>1058</v>
      </c>
      <c r="M268" s="10">
        <v>99</v>
      </c>
      <c r="N268" s="10">
        <v>430</v>
      </c>
      <c r="O268" s="10">
        <v>380</v>
      </c>
      <c r="P268" s="10">
        <v>886</v>
      </c>
      <c r="Q268" s="10" t="s">
        <v>201</v>
      </c>
      <c r="R268" s="10">
        <v>0</v>
      </c>
      <c r="S268" s="10">
        <v>1</v>
      </c>
      <c r="T268" s="10">
        <v>0</v>
      </c>
      <c r="U268" s="10">
        <v>584</v>
      </c>
      <c r="V268" s="10">
        <v>1</v>
      </c>
      <c r="W268" s="10">
        <v>98</v>
      </c>
      <c r="X268" s="10">
        <v>1</v>
      </c>
      <c r="Y268" s="10">
        <v>112</v>
      </c>
    </row>
    <row r="269" spans="1:25">
      <c r="A269" s="10">
        <v>300</v>
      </c>
      <c r="B269" s="10">
        <v>2876</v>
      </c>
      <c r="C269" s="10">
        <f t="shared" si="8"/>
        <v>542</v>
      </c>
      <c r="D269" s="10">
        <f t="shared" si="9"/>
        <v>576</v>
      </c>
      <c r="E269" s="10">
        <v>2656</v>
      </c>
      <c r="F269" s="10">
        <v>25</v>
      </c>
      <c r="G269" s="10">
        <v>9</v>
      </c>
      <c r="H269" s="10">
        <v>57</v>
      </c>
      <c r="I269" s="10">
        <v>129</v>
      </c>
      <c r="J269" s="10">
        <v>356</v>
      </c>
      <c r="K269" s="10">
        <v>2635</v>
      </c>
      <c r="L269" s="10">
        <v>2558</v>
      </c>
      <c r="M269" s="10">
        <v>319</v>
      </c>
      <c r="N269" s="10">
        <v>1278</v>
      </c>
      <c r="O269" s="10">
        <v>1287</v>
      </c>
      <c r="P269" s="10">
        <v>2226</v>
      </c>
      <c r="Q269" s="10" t="s">
        <v>201</v>
      </c>
      <c r="R269" s="10">
        <v>0</v>
      </c>
      <c r="S269" s="10">
        <v>1</v>
      </c>
      <c r="T269" s="10">
        <v>1</v>
      </c>
      <c r="U269" s="10">
        <v>2520</v>
      </c>
      <c r="V269" s="10">
        <v>0</v>
      </c>
      <c r="W269" s="10">
        <v>2520</v>
      </c>
      <c r="X269" s="10">
        <v>0</v>
      </c>
      <c r="Y269" s="10">
        <v>256</v>
      </c>
    </row>
    <row r="270" spans="1:25">
      <c r="A270" s="10">
        <v>301</v>
      </c>
      <c r="B270" s="10">
        <v>5097</v>
      </c>
      <c r="C270" s="10">
        <f t="shared" si="8"/>
        <v>1215</v>
      </c>
      <c r="D270" s="10">
        <f t="shared" si="9"/>
        <v>1236</v>
      </c>
      <c r="E270" s="10">
        <v>4963</v>
      </c>
      <c r="F270" s="10">
        <v>13</v>
      </c>
      <c r="G270" s="10">
        <v>8</v>
      </c>
      <c r="H270" s="10">
        <v>44</v>
      </c>
      <c r="I270" s="10">
        <v>69</v>
      </c>
      <c r="J270" s="10">
        <v>1102</v>
      </c>
      <c r="K270" s="10">
        <v>3086</v>
      </c>
      <c r="L270" s="10">
        <v>3149</v>
      </c>
      <c r="M270" s="10">
        <v>513</v>
      </c>
      <c r="N270" s="10">
        <v>1919</v>
      </c>
      <c r="O270" s="10">
        <v>4361</v>
      </c>
      <c r="P270" s="10">
        <v>2682</v>
      </c>
      <c r="Q270" s="10" t="s">
        <v>201</v>
      </c>
      <c r="R270" s="10">
        <v>0</v>
      </c>
      <c r="S270" s="10">
        <v>1</v>
      </c>
      <c r="T270" s="10">
        <v>0</v>
      </c>
      <c r="U270" s="10">
        <v>256</v>
      </c>
      <c r="V270" s="10">
        <v>1</v>
      </c>
      <c r="W270" s="10">
        <v>91</v>
      </c>
      <c r="X270" s="10">
        <v>1</v>
      </c>
      <c r="Y270" s="10">
        <v>529</v>
      </c>
    </row>
    <row r="271" spans="1:25">
      <c r="A271" s="10">
        <v>302</v>
      </c>
      <c r="B271" s="10">
        <v>7847</v>
      </c>
      <c r="C271" s="10">
        <f t="shared" si="8"/>
        <v>1733</v>
      </c>
      <c r="D271" s="10">
        <f t="shared" si="9"/>
        <v>1796</v>
      </c>
      <c r="E271" s="10">
        <v>7344</v>
      </c>
      <c r="F271" s="10">
        <v>40</v>
      </c>
      <c r="G271" s="10">
        <v>23</v>
      </c>
      <c r="H271" s="10">
        <v>163</v>
      </c>
      <c r="I271" s="10">
        <v>277</v>
      </c>
      <c r="J271" s="10">
        <v>1293</v>
      </c>
      <c r="K271" s="10">
        <v>6539</v>
      </c>
      <c r="L271" s="10">
        <v>7239</v>
      </c>
      <c r="M271" s="10">
        <v>686</v>
      </c>
      <c r="N271" s="10">
        <v>4016</v>
      </c>
      <c r="O271" s="10">
        <v>4548</v>
      </c>
      <c r="P271" s="10">
        <v>5242</v>
      </c>
      <c r="Q271" s="10" t="s">
        <v>201</v>
      </c>
      <c r="R271" s="10">
        <v>0</v>
      </c>
      <c r="S271" s="10">
        <v>1</v>
      </c>
      <c r="T271" s="10">
        <v>0</v>
      </c>
      <c r="U271" s="10">
        <v>730</v>
      </c>
      <c r="V271" s="10">
        <v>1</v>
      </c>
      <c r="W271" s="10">
        <v>147</v>
      </c>
      <c r="X271" s="10">
        <v>1</v>
      </c>
      <c r="Y271" s="10">
        <v>1028</v>
      </c>
    </row>
  </sheetData>
  <pageMargins left="0.7" right="0.7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6"/>
  <sheetViews>
    <sheetView workbookViewId="0">
      <selection activeCell="H17" sqref="H17"/>
    </sheetView>
  </sheetViews>
  <sheetFormatPr defaultColWidth="9" defaultRowHeight="13.8" outlineLevelCol="5"/>
  <cols>
    <col min="2" max="2" width="10.5555555555556" customWidth="1"/>
  </cols>
  <sheetData>
    <row r="1" s="1" customFormat="1" spans="1:6">
      <c r="A1" s="3" t="s">
        <v>193</v>
      </c>
      <c r="B1" s="3" t="s">
        <v>269</v>
      </c>
      <c r="C1" s="3" t="s">
        <v>270</v>
      </c>
      <c r="D1" s="3" t="s">
        <v>272</v>
      </c>
      <c r="E1" s="3" t="s">
        <v>98</v>
      </c>
      <c r="F1" s="3" t="s">
        <v>271</v>
      </c>
    </row>
    <row r="2" spans="1:6">
      <c r="A2" s="5">
        <v>1</v>
      </c>
      <c r="B2" s="5">
        <v>4</v>
      </c>
      <c r="C2" s="5" t="s">
        <v>273</v>
      </c>
      <c r="D2" s="5" t="s">
        <v>60</v>
      </c>
      <c r="E2" s="5">
        <v>2.5</v>
      </c>
      <c r="F2" s="5">
        <v>1</v>
      </c>
    </row>
    <row r="3" spans="1:6">
      <c r="A3" s="5">
        <v>2</v>
      </c>
      <c r="B3" s="5">
        <v>1</v>
      </c>
      <c r="C3" s="5" t="s">
        <v>273</v>
      </c>
      <c r="D3" s="5" t="s">
        <v>60</v>
      </c>
      <c r="E3" s="5">
        <v>1.6</v>
      </c>
      <c r="F3" s="5">
        <v>1</v>
      </c>
    </row>
    <row r="4" spans="1:6">
      <c r="A4" s="5">
        <v>3</v>
      </c>
      <c r="B4" s="5">
        <v>8</v>
      </c>
      <c r="C4" s="5" t="s">
        <v>273</v>
      </c>
      <c r="D4" s="5" t="s">
        <v>53</v>
      </c>
      <c r="E4" s="5">
        <v>4.2</v>
      </c>
      <c r="F4" s="5">
        <v>1</v>
      </c>
    </row>
    <row r="5" spans="1:6">
      <c r="A5" s="5">
        <v>4</v>
      </c>
      <c r="B5" s="5">
        <v>2</v>
      </c>
      <c r="C5" s="5" t="s">
        <v>273</v>
      </c>
      <c r="D5" s="5" t="s">
        <v>60</v>
      </c>
      <c r="E5" s="5">
        <v>1.1</v>
      </c>
      <c r="F5" s="5">
        <v>1</v>
      </c>
    </row>
    <row r="6" spans="1:6">
      <c r="A6" s="5">
        <v>5</v>
      </c>
      <c r="B6" s="5">
        <v>5</v>
      </c>
      <c r="C6" s="5" t="s">
        <v>273</v>
      </c>
      <c r="D6" s="5" t="s">
        <v>60</v>
      </c>
      <c r="E6" s="5">
        <v>0.3</v>
      </c>
      <c r="F6" s="5">
        <v>1</v>
      </c>
    </row>
    <row r="7" spans="1:6">
      <c r="A7" s="5">
        <v>6</v>
      </c>
      <c r="B7" s="5">
        <v>5</v>
      </c>
      <c r="C7" s="5" t="s">
        <v>273</v>
      </c>
      <c r="D7" s="5" t="s">
        <v>60</v>
      </c>
      <c r="E7" s="5">
        <v>1.1</v>
      </c>
      <c r="F7" s="5">
        <v>1</v>
      </c>
    </row>
    <row r="8" spans="1:6">
      <c r="A8" s="5">
        <v>7</v>
      </c>
      <c r="B8" s="5">
        <v>5</v>
      </c>
      <c r="C8" s="5" t="s">
        <v>273</v>
      </c>
      <c r="D8" s="5" t="s">
        <v>60</v>
      </c>
      <c r="E8" s="5">
        <v>2.1</v>
      </c>
      <c r="F8" s="5">
        <v>1</v>
      </c>
    </row>
    <row r="9" spans="1:6">
      <c r="A9" s="5">
        <v>8</v>
      </c>
      <c r="B9" s="5">
        <v>1</v>
      </c>
      <c r="C9" s="5" t="s">
        <v>273</v>
      </c>
      <c r="D9" s="5" t="s">
        <v>60</v>
      </c>
      <c r="E9" s="5">
        <v>0.2</v>
      </c>
      <c r="F9" s="5">
        <v>1</v>
      </c>
    </row>
    <row r="10" spans="1:6">
      <c r="A10" s="5">
        <v>9</v>
      </c>
      <c r="B10" s="5">
        <v>39</v>
      </c>
      <c r="C10" s="5" t="s">
        <v>273</v>
      </c>
      <c r="D10" s="5" t="s">
        <v>60</v>
      </c>
      <c r="E10" s="5">
        <v>3.2</v>
      </c>
      <c r="F10" s="5">
        <v>1</v>
      </c>
    </row>
    <row r="11" spans="1:6">
      <c r="A11" s="5">
        <v>10</v>
      </c>
      <c r="B11" s="5">
        <v>18</v>
      </c>
      <c r="C11" s="5" t="s">
        <v>273</v>
      </c>
      <c r="D11" s="5" t="s">
        <v>46</v>
      </c>
      <c r="E11" s="5">
        <v>4</v>
      </c>
      <c r="F11" s="5">
        <v>1</v>
      </c>
    </row>
    <row r="12" spans="1:6">
      <c r="A12" s="5">
        <v>11</v>
      </c>
      <c r="B12" s="5">
        <v>23</v>
      </c>
      <c r="C12" s="5" t="s">
        <v>273</v>
      </c>
      <c r="D12" s="5" t="s">
        <v>53</v>
      </c>
      <c r="E12" s="5">
        <v>12.5</v>
      </c>
      <c r="F12" s="5">
        <v>1</v>
      </c>
    </row>
    <row r="13" spans="1:6">
      <c r="A13" s="5">
        <v>12</v>
      </c>
      <c r="B13" s="5">
        <v>57</v>
      </c>
      <c r="C13" s="5" t="s">
        <v>273</v>
      </c>
      <c r="D13" s="5" t="s">
        <v>46</v>
      </c>
      <c r="E13" s="5">
        <v>13.3</v>
      </c>
      <c r="F13" s="5">
        <v>0</v>
      </c>
    </row>
    <row r="14" spans="1:6">
      <c r="A14" s="5">
        <v>13</v>
      </c>
      <c r="B14" s="5">
        <v>4</v>
      </c>
      <c r="C14" s="5" t="s">
        <v>273</v>
      </c>
      <c r="D14" s="5" t="s">
        <v>60</v>
      </c>
      <c r="E14" s="5">
        <v>1</v>
      </c>
      <c r="F14" s="5">
        <v>1</v>
      </c>
    </row>
    <row r="15" spans="1:6">
      <c r="A15" s="5">
        <v>14</v>
      </c>
      <c r="B15" s="5">
        <v>18</v>
      </c>
      <c r="C15" s="5" t="s">
        <v>273</v>
      </c>
      <c r="D15" s="5" t="s">
        <v>53</v>
      </c>
      <c r="E15" s="5">
        <v>3.1</v>
      </c>
      <c r="F15" s="5">
        <v>1</v>
      </c>
    </row>
    <row r="16" spans="1:6">
      <c r="A16" s="5">
        <v>15</v>
      </c>
      <c r="B16" s="5">
        <v>1</v>
      </c>
      <c r="C16" s="5" t="s">
        <v>273</v>
      </c>
      <c r="D16" s="5" t="s">
        <v>53</v>
      </c>
      <c r="E16" s="5">
        <v>5.1</v>
      </c>
      <c r="F16" s="5">
        <v>0</v>
      </c>
    </row>
    <row r="17" spans="1:6">
      <c r="A17" s="5">
        <v>16</v>
      </c>
      <c r="B17" s="5">
        <v>15</v>
      </c>
      <c r="C17" s="5" t="s">
        <v>273</v>
      </c>
      <c r="D17" s="5" t="s">
        <v>46</v>
      </c>
      <c r="E17" s="5">
        <v>14.7</v>
      </c>
      <c r="F17" s="5">
        <v>1</v>
      </c>
    </row>
    <row r="18" spans="1:6">
      <c r="A18" s="5">
        <v>17</v>
      </c>
      <c r="B18" s="5">
        <v>11</v>
      </c>
      <c r="C18" s="5" t="s">
        <v>585</v>
      </c>
      <c r="D18" s="5" t="s">
        <v>46</v>
      </c>
      <c r="E18" s="5">
        <v>2.8</v>
      </c>
      <c r="F18" s="5">
        <v>0</v>
      </c>
    </row>
    <row r="19" spans="1:6">
      <c r="A19" s="5">
        <v>18</v>
      </c>
      <c r="B19" s="5">
        <v>3</v>
      </c>
      <c r="C19" s="5" t="s">
        <v>273</v>
      </c>
      <c r="D19" s="5" t="s">
        <v>60</v>
      </c>
      <c r="E19" s="5">
        <v>1.8</v>
      </c>
      <c r="F19" s="5">
        <v>1</v>
      </c>
    </row>
    <row r="20" spans="1:6">
      <c r="A20" s="5">
        <v>19</v>
      </c>
      <c r="B20" s="5">
        <v>1</v>
      </c>
      <c r="C20" s="5" t="s">
        <v>586</v>
      </c>
      <c r="D20" s="5" t="s">
        <v>60</v>
      </c>
      <c r="E20" s="5">
        <v>3.1</v>
      </c>
      <c r="F20" s="5">
        <v>1</v>
      </c>
    </row>
    <row r="21" spans="1:6">
      <c r="A21" s="5">
        <v>20</v>
      </c>
      <c r="B21" s="5">
        <v>6</v>
      </c>
      <c r="C21" s="5" t="s">
        <v>273</v>
      </c>
      <c r="D21" s="5" t="s">
        <v>60</v>
      </c>
      <c r="E21" s="5">
        <v>1.6</v>
      </c>
      <c r="F21" s="5">
        <v>1</v>
      </c>
    </row>
    <row r="22" spans="1:6">
      <c r="A22" s="5">
        <v>21</v>
      </c>
      <c r="B22" s="5">
        <v>3</v>
      </c>
      <c r="C22" s="5" t="s">
        <v>273</v>
      </c>
      <c r="D22" s="5" t="s">
        <v>60</v>
      </c>
      <c r="E22" s="5">
        <v>0.5</v>
      </c>
      <c r="F22" s="5">
        <v>1</v>
      </c>
    </row>
    <row r="23" spans="1:6">
      <c r="A23" s="5">
        <v>22</v>
      </c>
      <c r="B23" s="5">
        <v>5</v>
      </c>
      <c r="C23" s="5" t="s">
        <v>273</v>
      </c>
      <c r="D23" s="5" t="s">
        <v>60</v>
      </c>
      <c r="E23" s="5">
        <v>0.9</v>
      </c>
      <c r="F23" s="5">
        <v>1</v>
      </c>
    </row>
    <row r="24" spans="1:6">
      <c r="A24" s="5">
        <v>23</v>
      </c>
      <c r="B24" s="5">
        <v>1</v>
      </c>
      <c r="C24" s="5" t="s">
        <v>273</v>
      </c>
      <c r="D24" s="5" t="s">
        <v>60</v>
      </c>
      <c r="E24" s="5">
        <v>2</v>
      </c>
      <c r="F24" s="5">
        <v>1</v>
      </c>
    </row>
    <row r="25" spans="1:6">
      <c r="A25" s="5">
        <v>24</v>
      </c>
      <c r="B25" s="5">
        <v>5</v>
      </c>
      <c r="C25" s="5" t="s">
        <v>273</v>
      </c>
      <c r="D25" s="5" t="s">
        <v>60</v>
      </c>
      <c r="E25" s="5">
        <v>1.7</v>
      </c>
      <c r="F25" s="5">
        <v>1</v>
      </c>
    </row>
    <row r="26" spans="1:6">
      <c r="A26" s="5">
        <v>25</v>
      </c>
      <c r="B26" s="5">
        <v>3</v>
      </c>
      <c r="C26" s="5" t="s">
        <v>273</v>
      </c>
      <c r="D26" s="5" t="s">
        <v>60</v>
      </c>
      <c r="E26" s="5">
        <v>1.1</v>
      </c>
      <c r="F26" s="5">
        <v>1</v>
      </c>
    </row>
    <row r="27" spans="1:6">
      <c r="A27" s="5">
        <v>26</v>
      </c>
      <c r="B27" s="5">
        <v>1</v>
      </c>
      <c r="C27" s="5" t="s">
        <v>273</v>
      </c>
      <c r="D27" s="5" t="s">
        <v>53</v>
      </c>
      <c r="E27" s="5">
        <v>6.6</v>
      </c>
      <c r="F27" s="5">
        <v>1</v>
      </c>
    </row>
    <row r="28" spans="1:6">
      <c r="A28" s="5">
        <v>27</v>
      </c>
      <c r="B28" s="5">
        <v>6</v>
      </c>
      <c r="C28" s="5" t="s">
        <v>273</v>
      </c>
      <c r="D28" s="5" t="s">
        <v>53</v>
      </c>
      <c r="E28" s="5">
        <v>5.6</v>
      </c>
      <c r="F28" s="5">
        <v>1</v>
      </c>
    </row>
    <row r="29" spans="1:6">
      <c r="A29" s="5">
        <v>28</v>
      </c>
      <c r="B29" s="5">
        <v>14</v>
      </c>
      <c r="C29" s="5" t="s">
        <v>273</v>
      </c>
      <c r="D29" s="5" t="s">
        <v>46</v>
      </c>
      <c r="E29" s="5">
        <v>11.9</v>
      </c>
      <c r="F29" s="5">
        <v>1</v>
      </c>
    </row>
    <row r="30" spans="1:6">
      <c r="A30" s="5">
        <v>29</v>
      </c>
      <c r="B30" s="5">
        <v>12</v>
      </c>
      <c r="C30" s="5" t="s">
        <v>273</v>
      </c>
      <c r="D30" s="5" t="s">
        <v>60</v>
      </c>
      <c r="E30" s="5">
        <v>0.6</v>
      </c>
      <c r="F30" s="5">
        <v>1</v>
      </c>
    </row>
    <row r="31" spans="1:6">
      <c r="A31" s="5">
        <v>30</v>
      </c>
      <c r="B31" s="5">
        <v>1</v>
      </c>
      <c r="C31" s="5" t="s">
        <v>273</v>
      </c>
      <c r="D31" s="5" t="s">
        <v>53</v>
      </c>
      <c r="E31" s="5">
        <v>4.7</v>
      </c>
      <c r="F31" s="5">
        <v>1</v>
      </c>
    </row>
    <row r="32" spans="1:6">
      <c r="A32" s="5">
        <v>31</v>
      </c>
      <c r="B32" s="5">
        <v>5</v>
      </c>
      <c r="C32" s="5" t="s">
        <v>273</v>
      </c>
      <c r="D32" s="5" t="s">
        <v>46</v>
      </c>
      <c r="E32" s="5">
        <v>10.8</v>
      </c>
      <c r="F32" s="5">
        <v>0</v>
      </c>
    </row>
    <row r="33" spans="1:6">
      <c r="A33" s="5">
        <v>32</v>
      </c>
      <c r="B33" s="5">
        <v>14</v>
      </c>
      <c r="C33" s="5" t="s">
        <v>273</v>
      </c>
      <c r="D33" s="5" t="s">
        <v>60</v>
      </c>
      <c r="E33" s="5">
        <v>1</v>
      </c>
      <c r="F33" s="5">
        <v>1</v>
      </c>
    </row>
    <row r="34" spans="1:6">
      <c r="A34" s="5">
        <v>33</v>
      </c>
      <c r="B34" s="5">
        <v>19</v>
      </c>
      <c r="C34" s="5" t="s">
        <v>273</v>
      </c>
      <c r="D34" s="5" t="s">
        <v>60</v>
      </c>
      <c r="E34" s="5">
        <v>1.3</v>
      </c>
      <c r="F34" s="5">
        <v>1</v>
      </c>
    </row>
    <row r="35" spans="1:6">
      <c r="A35" s="5">
        <v>34</v>
      </c>
      <c r="B35" s="5">
        <v>12</v>
      </c>
      <c r="C35" s="5" t="s">
        <v>273</v>
      </c>
      <c r="D35" s="5" t="s">
        <v>53</v>
      </c>
      <c r="E35" s="5">
        <v>5.9</v>
      </c>
      <c r="F35" s="5">
        <v>1</v>
      </c>
    </row>
    <row r="36" spans="1:6">
      <c r="A36" s="5">
        <v>35</v>
      </c>
      <c r="B36" s="5">
        <v>3</v>
      </c>
      <c r="C36" s="5" t="s">
        <v>273</v>
      </c>
      <c r="D36" s="5" t="s">
        <v>53</v>
      </c>
      <c r="E36" s="5">
        <v>8.8</v>
      </c>
      <c r="F36" s="5">
        <v>1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1</vt:lpstr>
      <vt:lpstr>case_Bladder</vt:lpstr>
      <vt:lpstr>case_RCC</vt:lpstr>
      <vt:lpstr>case_Mel_37</vt:lpstr>
      <vt:lpstr>case_Mel_52</vt:lpstr>
      <vt:lpstr>case_Mel_64</vt:lpstr>
      <vt:lpstr>case_Mel_105</vt:lpstr>
      <vt:lpstr>case_Mel_195</vt:lpstr>
      <vt:lpstr>case_NSCLC_35</vt:lpstr>
      <vt:lpstr>case_NSCLC_57</vt:lpstr>
      <vt:lpstr>case_NSCLC_75</vt:lpstr>
      <vt:lpstr>case_NSCLC_24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yx</dc:creator>
  <cp:lastModifiedBy>吧啦吧啦卟</cp:lastModifiedBy>
  <dcterms:created xsi:type="dcterms:W3CDTF">2021-07-05T11:36:00Z</dcterms:created>
  <dcterms:modified xsi:type="dcterms:W3CDTF">2022-03-09T14:53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828DE5980D74E5F9C630403F916A584</vt:lpwstr>
  </property>
  <property fmtid="{D5CDD505-2E9C-101B-9397-08002B2CF9AE}" pid="3" name="KSOProductBuildVer">
    <vt:lpwstr>2052-11.1.0.11365</vt:lpwstr>
  </property>
</Properties>
</file>